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na Lueder\Documents\AbstractsAndManuscripts\2023_02_HinRtPressure\revisions\"/>
    </mc:Choice>
  </mc:AlternateContent>
  <bookViews>
    <workbookView xWindow="0" yWindow="0" windowWidth="14685" windowHeight="12300" tabRatio="689" activeTab="10"/>
  </bookViews>
  <sheets>
    <sheet name="Trace Elements" sheetId="29" r:id="rId1"/>
    <sheet name="H2O total integration" sheetId="1" r:id="rId2"/>
    <sheet name="H2O sum" sheetId="9" r:id="rId3"/>
    <sheet name="H-Ti3+" sheetId="2" r:id="rId4"/>
    <sheet name="H-Fe3+" sheetId="3" r:id="rId5"/>
    <sheet name="H-V3+" sheetId="26" r:id="rId6"/>
    <sheet name="H-Al3+" sheetId="4" r:id="rId7"/>
    <sheet name="H-Mg2+" sheetId="5" r:id="rId8"/>
    <sheet name="H-Fe2+" sheetId="6" r:id="rId9"/>
    <sheet name="H-Cr2+" sheetId="7" r:id="rId10"/>
    <sheet name="median H2O contents" sheetId="30" r:id="rId11"/>
    <sheet name="AA20-1" sheetId="27" r:id="rId12"/>
    <sheet name="core-rim spectra" sheetId="28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9" l="1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" i="9"/>
  <c r="I12" i="28" l="1"/>
  <c r="G12" i="28"/>
  <c r="E12" i="28"/>
  <c r="C12" i="28"/>
  <c r="B12" i="28"/>
  <c r="G9" i="28"/>
  <c r="E9" i="28"/>
  <c r="C9" i="28"/>
  <c r="B9" i="28"/>
  <c r="C6" i="28"/>
  <c r="E6" i="28"/>
  <c r="G6" i="28"/>
  <c r="B6" i="28"/>
  <c r="M87" i="9" l="1"/>
  <c r="N87" i="9"/>
  <c r="AZ87" i="9" l="1"/>
  <c r="BC87" i="9" l="1"/>
  <c r="AB87" i="9" l="1"/>
  <c r="AC87" i="9"/>
  <c r="AD87" i="9"/>
  <c r="AE87" i="9"/>
  <c r="AF87" i="9"/>
  <c r="AG87" i="9"/>
  <c r="AH87" i="9"/>
  <c r="AI87" i="9"/>
  <c r="AJ87" i="9"/>
  <c r="E87" i="9"/>
  <c r="B87" i="9" l="1"/>
  <c r="C87" i="9"/>
  <c r="D87" i="9"/>
  <c r="F87" i="9"/>
  <c r="L87" i="9"/>
  <c r="G87" i="9"/>
  <c r="H87" i="9"/>
  <c r="I87" i="9"/>
  <c r="J87" i="9"/>
  <c r="K87" i="9"/>
  <c r="O87" i="9"/>
  <c r="P87" i="9"/>
  <c r="Q87" i="9"/>
  <c r="R87" i="9"/>
  <c r="S87" i="9"/>
  <c r="T87" i="9"/>
  <c r="U87" i="9"/>
  <c r="V87" i="9"/>
  <c r="W87" i="9"/>
  <c r="Z87" i="9"/>
  <c r="AA87" i="9"/>
  <c r="X87" i="9"/>
  <c r="AK87" i="9"/>
  <c r="AL87" i="9"/>
  <c r="AX87" i="9"/>
  <c r="AY87" i="9"/>
  <c r="AM87" i="9"/>
  <c r="AN87" i="9"/>
  <c r="AO87" i="9"/>
  <c r="AP87" i="9"/>
  <c r="AQ87" i="9"/>
  <c r="AR87" i="9"/>
  <c r="AS87" i="9"/>
  <c r="AT87" i="9"/>
  <c r="AU87" i="9"/>
  <c r="AV87" i="9"/>
  <c r="AW87" i="9"/>
  <c r="BA87" i="9"/>
  <c r="BB87" i="9"/>
  <c r="BD87" i="9"/>
  <c r="BF87" i="9"/>
  <c r="BG87" i="9"/>
  <c r="BH87" i="9"/>
  <c r="BI87" i="9"/>
  <c r="A87" i="9"/>
  <c r="BE3" i="9" l="1"/>
  <c r="Y11" i="9"/>
  <c r="Y10" i="9"/>
  <c r="Y9" i="9"/>
  <c r="Y8" i="9"/>
  <c r="Y7" i="9"/>
  <c r="Y6" i="9"/>
  <c r="Y5" i="9"/>
  <c r="Y4" i="9"/>
  <c r="Y3" i="9"/>
  <c r="Y87" i="9" l="1"/>
  <c r="BE87" i="9"/>
</calcChain>
</file>

<file path=xl/sharedStrings.xml><?xml version="1.0" encoding="utf-8"?>
<sst xmlns="http://schemas.openxmlformats.org/spreadsheetml/2006/main" count="1801" uniqueCount="143">
  <si>
    <t>AS19-1</t>
  </si>
  <si>
    <t>AS19-2</t>
  </si>
  <si>
    <t>AS19-3</t>
  </si>
  <si>
    <t>19-JH-03</t>
  </si>
  <si>
    <t>CM20-2</t>
  </si>
  <si>
    <t>CM20-6</t>
  </si>
  <si>
    <t>SY21-31</t>
  </si>
  <si>
    <t>M-E1</t>
  </si>
  <si>
    <t>M-E2</t>
  </si>
  <si>
    <t>M-Q1</t>
  </si>
  <si>
    <t>M-Q2</t>
  </si>
  <si>
    <t>M-Q3</t>
  </si>
  <si>
    <t>MVE2</t>
  </si>
  <si>
    <t>MVE4</t>
  </si>
  <si>
    <t>MVE12</t>
  </si>
  <si>
    <t>PF18-14</t>
  </si>
  <si>
    <t>PF18-25c</t>
  </si>
  <si>
    <t>PF18-26b</t>
  </si>
  <si>
    <t>PF18TB01</t>
  </si>
  <si>
    <t>PF21-01</t>
  </si>
  <si>
    <t>PF21-02</t>
  </si>
  <si>
    <t>Kor3</t>
  </si>
  <si>
    <t>Sau2</t>
  </si>
  <si>
    <t>Sau3</t>
  </si>
  <si>
    <t>CP16-03B</t>
  </si>
  <si>
    <t>CP16-04</t>
  </si>
  <si>
    <t>CP18-03A</t>
  </si>
  <si>
    <t>CP18-03B</t>
  </si>
  <si>
    <t>CdG19/36</t>
  </si>
  <si>
    <t>AA16-11</t>
  </si>
  <si>
    <t>AA20-1</t>
  </si>
  <si>
    <t>AA21-01</t>
  </si>
  <si>
    <t>AA21-02</t>
  </si>
  <si>
    <t>C31</t>
  </si>
  <si>
    <t>WG17-01</t>
  </si>
  <si>
    <t>FJ-RT</t>
  </si>
  <si>
    <t>DM1c</t>
  </si>
  <si>
    <t>DM2a</t>
  </si>
  <si>
    <t>DM5</t>
  </si>
  <si>
    <t>DM9</t>
  </si>
  <si>
    <t>DM10</t>
  </si>
  <si>
    <t>DM30</t>
  </si>
  <si>
    <t>DB1</t>
  </si>
  <si>
    <t>DB2</t>
  </si>
  <si>
    <t>DB6</t>
  </si>
  <si>
    <t>DB7</t>
  </si>
  <si>
    <t>SH02-3</t>
  </si>
  <si>
    <t>IV16-24</t>
  </si>
  <si>
    <t>IV17-05</t>
  </si>
  <si>
    <t>AN-1</t>
  </si>
  <si>
    <t>AN-2</t>
  </si>
  <si>
    <t>WPT-4-1</t>
  </si>
  <si>
    <t>WPT-4-2B</t>
  </si>
  <si>
    <t>WPT-10</t>
  </si>
  <si>
    <t>ERZF5b</t>
  </si>
  <si>
    <t>S508</t>
  </si>
  <si>
    <t>S520</t>
  </si>
  <si>
    <t>Ulten</t>
  </si>
  <si>
    <t>KINZ</t>
  </si>
  <si>
    <t>SY-KM1</t>
  </si>
  <si>
    <t>SY-KM2</t>
  </si>
  <si>
    <t>_6059</t>
  </si>
  <si>
    <t>A6758</t>
  </si>
  <si>
    <t>A7653</t>
  </si>
  <si>
    <t>Binn</t>
  </si>
  <si>
    <t>Rt1</t>
  </si>
  <si>
    <t>A5088</t>
  </si>
  <si>
    <t>A5732</t>
  </si>
  <si>
    <t>CYW2320</t>
  </si>
  <si>
    <t>GrB</t>
  </si>
  <si>
    <t>MP2</t>
  </si>
  <si>
    <t>SFJ</t>
  </si>
  <si>
    <r>
      <t>grain size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"/>
      </rPr>
      <t>m)</t>
    </r>
  </si>
  <si>
    <r>
      <t>sum H2O (</t>
    </r>
    <r>
      <rPr>
        <sz val="11"/>
        <color theme="1"/>
        <rFont val="Calibri"/>
        <family val="2"/>
      </rPr>
      <t>μ</t>
    </r>
    <r>
      <rPr>
        <sz val="10.1"/>
        <color theme="1"/>
        <rFont val="Calibri"/>
        <family val="2"/>
        <charset val="1"/>
      </rPr>
      <t>g/g)</t>
    </r>
  </si>
  <si>
    <t>sample</t>
  </si>
  <si>
    <t>AS19-3 core</t>
  </si>
  <si>
    <t>AS19-3 rim</t>
  </si>
  <si>
    <t>SYKM-1 core</t>
  </si>
  <si>
    <t>SYKM-1 rim</t>
  </si>
  <si>
    <t>PF18-14 core</t>
  </si>
  <si>
    <t>PF18-14 rim</t>
  </si>
  <si>
    <r>
      <t>total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t>Ti</t>
    </r>
    <r>
      <rPr>
        <vertAlign val="superscript"/>
        <sz val="11"/>
        <color theme="1"/>
        <rFont val="Calibri"/>
        <family val="2"/>
        <scheme val="minor"/>
      </rPr>
      <t>3+</t>
    </r>
    <r>
      <rPr>
        <sz val="11"/>
        <color theme="1"/>
        <rFont val="Calibri"/>
        <family val="2"/>
        <charset val="1"/>
        <scheme val="minor"/>
      </rPr>
      <t>-relate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t>Fe</t>
    </r>
    <r>
      <rPr>
        <vertAlign val="superscript"/>
        <sz val="11"/>
        <color theme="1"/>
        <rFont val="Calibri"/>
        <family val="2"/>
        <scheme val="minor"/>
      </rPr>
      <t>3+</t>
    </r>
    <r>
      <rPr>
        <sz val="11"/>
        <color theme="1"/>
        <rFont val="Calibri"/>
        <family val="2"/>
        <charset val="1"/>
        <scheme val="minor"/>
      </rPr>
      <t>-relate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t>Al</t>
    </r>
    <r>
      <rPr>
        <vertAlign val="superscript"/>
        <sz val="11"/>
        <color theme="1"/>
        <rFont val="Calibri"/>
        <family val="2"/>
        <scheme val="minor"/>
      </rPr>
      <t>3+</t>
    </r>
    <r>
      <rPr>
        <sz val="11"/>
        <color theme="1"/>
        <rFont val="Calibri"/>
        <family val="2"/>
        <charset val="1"/>
        <scheme val="minor"/>
      </rPr>
      <t>-relate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t>Fe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charset val="1"/>
        <scheme val="minor"/>
      </rPr>
      <t>-related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 content</t>
    </r>
  </si>
  <si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"/>
      </rPr>
      <t>g/g</t>
    </r>
  </si>
  <si>
    <t>relative content</t>
  </si>
  <si>
    <t>Trace element composition as obtained from LA-ICP-MS. Values in μg/g, errors are given as median absolute deviation (MAD).</t>
  </si>
  <si>
    <t>RT1</t>
  </si>
  <si>
    <t>median</t>
  </si>
  <si>
    <t>MAD</t>
  </si>
  <si>
    <t>MDA</t>
  </si>
  <si>
    <t>Li</t>
  </si>
  <si>
    <t>bdl.</t>
  </si>
  <si>
    <t>-</t>
  </si>
  <si>
    <t>Na</t>
  </si>
  <si>
    <t>Mg</t>
  </si>
  <si>
    <t>Al</t>
  </si>
  <si>
    <t>Ca</t>
  </si>
  <si>
    <t>Sc</t>
  </si>
  <si>
    <t>V</t>
  </si>
  <si>
    <t>Cr</t>
  </si>
  <si>
    <t>Mn</t>
  </si>
  <si>
    <t>bdl..</t>
  </si>
  <si>
    <t>Fe</t>
  </si>
  <si>
    <t>Co</t>
  </si>
  <si>
    <t>Zn</t>
  </si>
  <si>
    <t>Ga</t>
  </si>
  <si>
    <t>bdl</t>
  </si>
  <si>
    <t>Y</t>
  </si>
  <si>
    <t>Zr</t>
  </si>
  <si>
    <t>Nb</t>
  </si>
  <si>
    <t>Mo</t>
  </si>
  <si>
    <t>Sn</t>
  </si>
  <si>
    <t>Sb</t>
  </si>
  <si>
    <t>Yb</t>
  </si>
  <si>
    <t>Hf</t>
  </si>
  <si>
    <t>Ta</t>
  </si>
  <si>
    <t>W</t>
  </si>
  <si>
    <t>Pb</t>
  </si>
  <si>
    <t>U</t>
  </si>
  <si>
    <t>individual spot measurements, H2O from total integration (μg/g)</t>
  </si>
  <si>
    <t>individual spot measurements, sum of deconvolution H2O (μg/g)</t>
  </si>
  <si>
    <t>individual spot measurements, Ti3+-related H2O (μg/g)</t>
  </si>
  <si>
    <t>individual spot measurements, Fe3+-related H2O (μg/g)</t>
  </si>
  <si>
    <t>individual spot measurements, V3+-related H2O (μg/g)</t>
  </si>
  <si>
    <t>individual spot measurements, Al3+-related H2O (μg/g)</t>
  </si>
  <si>
    <t xml:space="preserve"> individual spot measurements, Mg2+-related H2O (μg/g)</t>
  </si>
  <si>
    <t>individual spot measurements, Fe2+-related H2O (μg/g)</t>
  </si>
  <si>
    <t>individual spot measurements, Cr2+-related H2O (μg/g)</t>
  </si>
  <si>
    <t xml:space="preserve"> grain size vs. total H2O content for sample AA20-1</t>
  </si>
  <si>
    <r>
      <t>H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O contents from extracted core and rim spectra of mapped rutile grains</t>
    </r>
  </si>
  <si>
    <r>
      <t>total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</t>
    </r>
  </si>
  <si>
    <r>
      <t>Ti</t>
    </r>
    <r>
      <rPr>
        <vertAlign val="superscript"/>
        <sz val="9"/>
        <color theme="1"/>
        <rFont val="Calibri"/>
        <family val="2"/>
        <scheme val="minor"/>
      </rPr>
      <t>3+</t>
    </r>
    <r>
      <rPr>
        <sz val="9"/>
        <color theme="1"/>
        <rFont val="Calibri"/>
        <family val="2"/>
        <scheme val="minor"/>
      </rPr>
      <t>-related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</t>
    </r>
  </si>
  <si>
    <r>
      <t>Fe</t>
    </r>
    <r>
      <rPr>
        <vertAlign val="superscript"/>
        <sz val="9"/>
        <color theme="1"/>
        <rFont val="Calibri"/>
        <family val="2"/>
        <scheme val="minor"/>
      </rPr>
      <t>3+</t>
    </r>
    <r>
      <rPr>
        <sz val="9"/>
        <color theme="1"/>
        <rFont val="Calibri"/>
        <family val="2"/>
        <scheme val="minor"/>
      </rPr>
      <t>-related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</t>
    </r>
  </si>
  <si>
    <r>
      <t>V</t>
    </r>
    <r>
      <rPr>
        <vertAlign val="superscript"/>
        <sz val="9"/>
        <color theme="1"/>
        <rFont val="Calibri"/>
        <family val="2"/>
        <scheme val="minor"/>
      </rPr>
      <t>3+</t>
    </r>
    <r>
      <rPr>
        <sz val="9"/>
        <color theme="1"/>
        <rFont val="Calibri"/>
        <family val="2"/>
        <scheme val="minor"/>
      </rPr>
      <t>-related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</t>
    </r>
  </si>
  <si>
    <r>
      <t>Al</t>
    </r>
    <r>
      <rPr>
        <vertAlign val="superscript"/>
        <sz val="9"/>
        <color theme="1"/>
        <rFont val="Calibri"/>
        <family val="2"/>
        <scheme val="minor"/>
      </rPr>
      <t>3+</t>
    </r>
    <r>
      <rPr>
        <sz val="9"/>
        <color theme="1"/>
        <rFont val="Calibri"/>
        <family val="2"/>
        <scheme val="minor"/>
      </rPr>
      <t>-related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</t>
    </r>
  </si>
  <si>
    <r>
      <t>Mg</t>
    </r>
    <r>
      <rPr>
        <vertAlign val="superscript"/>
        <sz val="9"/>
        <color theme="1"/>
        <rFont val="Calibri"/>
        <family val="2"/>
        <scheme val="minor"/>
      </rPr>
      <t>2+</t>
    </r>
    <r>
      <rPr>
        <sz val="9"/>
        <color theme="1"/>
        <rFont val="Calibri"/>
        <family val="2"/>
        <scheme val="minor"/>
      </rPr>
      <t>-related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</t>
    </r>
  </si>
  <si>
    <r>
      <t>Fe</t>
    </r>
    <r>
      <rPr>
        <vertAlign val="superscript"/>
        <sz val="9"/>
        <color theme="1"/>
        <rFont val="Calibri"/>
        <family val="2"/>
        <scheme val="minor"/>
      </rPr>
      <t>2+</t>
    </r>
    <r>
      <rPr>
        <sz val="9"/>
        <color theme="1"/>
        <rFont val="Calibri"/>
        <family val="2"/>
        <scheme val="minor"/>
      </rPr>
      <t>-related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</t>
    </r>
  </si>
  <si>
    <r>
      <t>Cr</t>
    </r>
    <r>
      <rPr>
        <vertAlign val="superscript"/>
        <sz val="9"/>
        <color theme="1"/>
        <rFont val="Calibri"/>
        <family val="2"/>
        <scheme val="minor"/>
      </rPr>
      <t>2+</t>
    </r>
    <r>
      <rPr>
        <sz val="9"/>
        <color theme="1"/>
        <rFont val="Calibri"/>
        <family val="2"/>
        <scheme val="minor"/>
      </rPr>
      <t>-related H</t>
    </r>
    <r>
      <rPr>
        <vertAlign val="sub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O</t>
    </r>
  </si>
  <si>
    <t>n.d.</t>
  </si>
  <si>
    <t>Total- and trace-element related H2O contents. Values are given in μg/g with uncertainties as median absolute deviation (MAD). For nominally dry samples, trace-element related H2O contents are determined only for H2O-bearing grains. n.d. – not detected by peak deconvolu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E+00"/>
  </numFmts>
  <fonts count="16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1"/>
    </font>
    <font>
      <sz val="10.1"/>
      <color theme="1"/>
      <name val="Calibri"/>
      <family val="2"/>
      <charset val="1"/>
    </font>
    <font>
      <b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vertAlign val="subscript"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1" fontId="0" fillId="0" borderId="0" xfId="0" applyNumberFormat="1"/>
    <xf numFmtId="9" fontId="0" fillId="0" borderId="0" xfId="1" applyFont="1"/>
    <xf numFmtId="164" fontId="0" fillId="0" borderId="0" xfId="0" applyNumberFormat="1"/>
    <xf numFmtId="1" fontId="0" fillId="0" borderId="0" xfId="0" applyNumberFormat="1" applyFill="1"/>
    <xf numFmtId="165" fontId="0" fillId="0" borderId="0" xfId="0" applyNumberFormat="1"/>
    <xf numFmtId="0" fontId="5" fillId="0" borderId="0" xfId="0" applyFont="1"/>
    <xf numFmtId="0" fontId="0" fillId="0" borderId="0" xfId="0"/>
    <xf numFmtId="9" fontId="0" fillId="0" borderId="0" xfId="1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8" fillId="0" borderId="0" xfId="0" applyFont="1"/>
    <xf numFmtId="0" fontId="0" fillId="0" borderId="0" xfId="0" applyAlignment="1">
      <alignment horizont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quotePrefix="1" applyNumberFormat="1" applyAlignment="1">
      <alignment horizontal="right"/>
    </xf>
    <xf numFmtId="164" fontId="9" fillId="0" borderId="0" xfId="0" applyNumberFormat="1" applyFont="1" applyFill="1" applyBorder="1" applyAlignment="1">
      <alignment horizontal="right" vertical="center"/>
    </xf>
    <xf numFmtId="1" fontId="0" fillId="0" borderId="0" xfId="0" applyNumberFormat="1" applyAlignment="1">
      <alignment horizontal="right"/>
    </xf>
    <xf numFmtId="1" fontId="9" fillId="0" borderId="0" xfId="0" applyNumberFormat="1" applyFont="1" applyFill="1" applyBorder="1" applyAlignment="1">
      <alignment horizontal="right" vertical="center"/>
    </xf>
    <xf numFmtId="0" fontId="11" fillId="0" borderId="0" xfId="0" applyFont="1"/>
    <xf numFmtId="0" fontId="11" fillId="0" borderId="1" xfId="0" applyFont="1" applyBorder="1"/>
    <xf numFmtId="0" fontId="11" fillId="0" borderId="0" xfId="0" applyFont="1" applyAlignment="1">
      <alignment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5" fillId="0" borderId="0" xfId="0" applyFont="1" applyAlignment="1">
      <alignment horizontal="justify" vertical="center" wrapText="1"/>
    </xf>
    <xf numFmtId="0" fontId="12" fillId="0" borderId="5" xfId="0" applyFont="1" applyBorder="1" applyAlignment="1">
      <alignment horizontal="left" vertical="center"/>
    </xf>
    <xf numFmtId="0" fontId="12" fillId="0" borderId="0" xfId="0" applyFont="1" applyAlignment="1">
      <alignment horizontal="right" vertical="center"/>
    </xf>
    <xf numFmtId="0" fontId="12" fillId="0" borderId="5" xfId="0" applyFont="1" applyBorder="1" applyAlignment="1">
      <alignment horizontal="right" vertical="center"/>
    </xf>
    <xf numFmtId="0" fontId="12" fillId="0" borderId="0" xfId="0" applyFont="1" applyAlignment="1">
      <alignment horizontal="right" vertical="center" wrapText="1"/>
    </xf>
    <xf numFmtId="0" fontId="12" fillId="0" borderId="5" xfId="0" applyFont="1" applyBorder="1" applyAlignment="1">
      <alignment horizontal="right" vertical="center" wrapText="1"/>
    </xf>
    <xf numFmtId="0" fontId="11" fillId="0" borderId="5" xfId="0" applyFont="1" applyBorder="1" applyAlignment="1">
      <alignment vertical="center"/>
    </xf>
    <xf numFmtId="0" fontId="12" fillId="0" borderId="3" xfId="0" applyFont="1" applyBorder="1" applyAlignment="1">
      <alignment horizontal="left" vertical="center"/>
    </xf>
    <xf numFmtId="0" fontId="12" fillId="0" borderId="4" xfId="0" applyFont="1" applyBorder="1" applyAlignment="1">
      <alignment horizontal="right" vertical="center"/>
    </xf>
    <xf numFmtId="0" fontId="12" fillId="0" borderId="3" xfId="0" applyFont="1" applyBorder="1" applyAlignment="1">
      <alignment horizontal="right" vertical="center"/>
    </xf>
    <xf numFmtId="0" fontId="12" fillId="0" borderId="4" xfId="0" applyFont="1" applyBorder="1" applyAlignment="1">
      <alignment horizontal="right" vertical="center" wrapText="1"/>
    </xf>
    <xf numFmtId="0" fontId="12" fillId="0" borderId="3" xfId="0" applyFont="1" applyBorder="1" applyAlignment="1">
      <alignment horizontal="right" vertical="center" wrapText="1"/>
    </xf>
    <xf numFmtId="0" fontId="11" fillId="0" borderId="3" xfId="0" applyFont="1" applyBorder="1" applyAlignment="1">
      <alignment vertical="center"/>
    </xf>
    <xf numFmtId="0" fontId="11" fillId="0" borderId="0" xfId="0" applyFont="1" applyAlignment="1">
      <alignment vertical="top"/>
    </xf>
    <xf numFmtId="0" fontId="11" fillId="0" borderId="5" xfId="0" applyFont="1" applyBorder="1"/>
    <xf numFmtId="0" fontId="0" fillId="0" borderId="0" xfId="0" applyAlignment="1">
      <alignment horizontal="center"/>
    </xf>
    <xf numFmtId="0" fontId="12" fillId="0" borderId="6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6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2" fillId="0" borderId="6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A20-1'!$B$2</c:f>
              <c:strCache>
                <c:ptCount val="1"/>
                <c:pt idx="0">
                  <c:v>sum H2O (μg/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A20-1'!$A$3:$A$8</c:f>
              <c:numCache>
                <c:formatCode>0</c:formatCode>
                <c:ptCount val="6"/>
                <c:pt idx="0">
                  <c:v>420</c:v>
                </c:pt>
                <c:pt idx="1">
                  <c:v>600</c:v>
                </c:pt>
                <c:pt idx="2">
                  <c:v>200</c:v>
                </c:pt>
                <c:pt idx="3">
                  <c:v>200</c:v>
                </c:pt>
                <c:pt idx="4">
                  <c:v>80</c:v>
                </c:pt>
                <c:pt idx="5">
                  <c:v>50</c:v>
                </c:pt>
              </c:numCache>
            </c:numRef>
          </c:xVal>
          <c:yVal>
            <c:numRef>
              <c:f>'AA20-1'!$B$3:$B$8</c:f>
              <c:numCache>
                <c:formatCode>0</c:formatCode>
                <c:ptCount val="6"/>
                <c:pt idx="0">
                  <c:v>939.84415172219997</c:v>
                </c:pt>
                <c:pt idx="1">
                  <c:v>974.55538945316596</c:v>
                </c:pt>
                <c:pt idx="2">
                  <c:v>731.46414430452103</c:v>
                </c:pt>
                <c:pt idx="3">
                  <c:v>781.51533438608203</c:v>
                </c:pt>
                <c:pt idx="4">
                  <c:v>770.12297392352502</c:v>
                </c:pt>
                <c:pt idx="5">
                  <c:v>321.02381228061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A5-4439-84BA-0B71423632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075071"/>
        <c:axId val="619156303"/>
      </c:scatterChart>
      <c:valAx>
        <c:axId val="618075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 size (</a:t>
                </a:r>
                <a:r>
                  <a:rPr lang="el-GR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156303"/>
        <c:crosses val="autoZero"/>
        <c:crossBetween val="midCat"/>
      </c:valAx>
      <c:valAx>
        <c:axId val="619156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</a:t>
                </a:r>
                <a:r>
                  <a:rPr lang="en-US" baseline="-25000"/>
                  <a:t>2</a:t>
                </a:r>
                <a:r>
                  <a:rPr lang="en-US"/>
                  <a:t>O (</a:t>
                </a:r>
                <a:r>
                  <a:rPr lang="el-GR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>
                    <a:latin typeface="Calibri" panose="020F0502020204030204" pitchFamily="34" charset="0"/>
                    <a:cs typeface="Calibri" panose="020F0502020204030204" pitchFamily="34" charset="0"/>
                  </a:rPr>
                  <a:t>g/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075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</xdr:row>
      <xdr:rowOff>0</xdr:rowOff>
    </xdr:from>
    <xdr:to>
      <xdr:col>17</xdr:col>
      <xdr:colOff>276225</xdr:colOff>
      <xdr:row>2</xdr:row>
      <xdr:rowOff>1238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200025"/>
          <a:ext cx="276225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6446</xdr:colOff>
      <xdr:row>10</xdr:row>
      <xdr:rowOff>26091</xdr:rowOff>
    </xdr:from>
    <xdr:to>
      <xdr:col>7</xdr:col>
      <xdr:colOff>391354</xdr:colOff>
      <xdr:row>24</xdr:row>
      <xdr:rowOff>16026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6"/>
  <sheetViews>
    <sheetView zoomScale="70" zoomScaleNormal="70" workbookViewId="0">
      <pane xSplit="1" topLeftCell="B1" activePane="topRight" state="frozen"/>
      <selection pane="topRight" activeCell="AG68" sqref="AG68"/>
    </sheetView>
  </sheetViews>
  <sheetFormatPr defaultRowHeight="15" x14ac:dyDescent="0.25"/>
  <cols>
    <col min="1" max="16384" width="9.140625" style="7"/>
  </cols>
  <sheetData>
    <row r="1" spans="1:27" s="11" customFormat="1" x14ac:dyDescent="0.25">
      <c r="A1" s="11" t="s">
        <v>88</v>
      </c>
    </row>
    <row r="2" spans="1:27" x14ac:dyDescent="0.25">
      <c r="C2" s="13" t="s">
        <v>93</v>
      </c>
      <c r="D2" s="13" t="s">
        <v>96</v>
      </c>
      <c r="E2" s="13" t="s">
        <v>97</v>
      </c>
      <c r="F2" s="13" t="s">
        <v>98</v>
      </c>
      <c r="G2" s="13" t="s">
        <v>99</v>
      </c>
      <c r="H2" s="13" t="s">
        <v>100</v>
      </c>
      <c r="I2" s="13" t="s">
        <v>101</v>
      </c>
      <c r="J2" s="13" t="s">
        <v>102</v>
      </c>
      <c r="K2" s="13" t="s">
        <v>103</v>
      </c>
      <c r="L2" s="13" t="s">
        <v>105</v>
      </c>
      <c r="M2" s="13" t="s">
        <v>106</v>
      </c>
      <c r="N2" s="13" t="s">
        <v>107</v>
      </c>
      <c r="O2" s="13" t="s">
        <v>108</v>
      </c>
      <c r="P2" s="13" t="s">
        <v>110</v>
      </c>
      <c r="Q2" s="13" t="s">
        <v>111</v>
      </c>
      <c r="R2" s="13" t="s">
        <v>112</v>
      </c>
      <c r="S2" s="13" t="s">
        <v>113</v>
      </c>
      <c r="T2" s="13" t="s">
        <v>114</v>
      </c>
      <c r="U2" s="13" t="s">
        <v>115</v>
      </c>
      <c r="V2" s="13" t="s">
        <v>116</v>
      </c>
      <c r="W2" s="13" t="s">
        <v>117</v>
      </c>
      <c r="X2" s="13" t="s">
        <v>118</v>
      </c>
      <c r="Y2" s="13" t="s">
        <v>119</v>
      </c>
      <c r="Z2" s="13" t="s">
        <v>120</v>
      </c>
      <c r="AA2" s="13" t="s">
        <v>121</v>
      </c>
    </row>
    <row r="3" spans="1:27" x14ac:dyDescent="0.25">
      <c r="A3" s="42" t="s">
        <v>0</v>
      </c>
      <c r="B3" s="12" t="s">
        <v>90</v>
      </c>
      <c r="C3" s="14" t="s">
        <v>94</v>
      </c>
      <c r="D3" s="15" t="s">
        <v>94</v>
      </c>
      <c r="E3" s="15">
        <v>5.9950000000000001</v>
      </c>
      <c r="F3" s="15">
        <v>14.664999999999999</v>
      </c>
      <c r="G3" s="15" t="s">
        <v>94</v>
      </c>
      <c r="H3" s="15">
        <v>1.9350000000000001</v>
      </c>
      <c r="I3" s="18">
        <v>1170</v>
      </c>
      <c r="J3" s="18">
        <v>701.5</v>
      </c>
      <c r="K3" s="15" t="s">
        <v>94</v>
      </c>
      <c r="L3" s="18">
        <v>1360</v>
      </c>
      <c r="M3" s="15" t="s">
        <v>94</v>
      </c>
      <c r="N3" s="15">
        <v>6.1750000000000007</v>
      </c>
      <c r="O3" s="15">
        <v>0.36899999999999999</v>
      </c>
      <c r="P3" s="15" t="s">
        <v>94</v>
      </c>
      <c r="Q3" s="15">
        <v>59.97</v>
      </c>
      <c r="R3" s="18">
        <v>1810</v>
      </c>
      <c r="S3" s="15">
        <v>0.46</v>
      </c>
      <c r="T3" s="15">
        <v>44.7</v>
      </c>
      <c r="U3" s="15">
        <v>0.34</v>
      </c>
      <c r="V3" s="15" t="s">
        <v>94</v>
      </c>
      <c r="W3" s="15">
        <v>2.97</v>
      </c>
      <c r="X3" s="15">
        <v>93.300000000000011</v>
      </c>
      <c r="Y3" s="15">
        <v>44.39</v>
      </c>
      <c r="Z3" s="15" t="s">
        <v>94</v>
      </c>
      <c r="AA3" s="15" t="s">
        <v>94</v>
      </c>
    </row>
    <row r="4" spans="1:27" x14ac:dyDescent="0.25">
      <c r="A4" s="42"/>
      <c r="B4" s="12" t="s">
        <v>91</v>
      </c>
      <c r="C4" s="14"/>
      <c r="D4" s="15"/>
      <c r="E4" s="15">
        <v>1.0599999999999996</v>
      </c>
      <c r="F4" s="15">
        <v>4.3749999999999991</v>
      </c>
      <c r="G4" s="15"/>
      <c r="H4" s="15">
        <v>0.1140000000000001</v>
      </c>
      <c r="I4" s="15">
        <v>52.5</v>
      </c>
      <c r="J4" s="15">
        <v>67</v>
      </c>
      <c r="K4" s="15"/>
      <c r="L4" s="18">
        <v>357</v>
      </c>
      <c r="M4" s="15"/>
      <c r="N4" s="15">
        <v>0.97500000000000053</v>
      </c>
      <c r="O4" s="15">
        <v>0.13200000000000001</v>
      </c>
      <c r="P4" s="15"/>
      <c r="Q4" s="15">
        <v>3.6000000000000014</v>
      </c>
      <c r="R4" s="18">
        <v>100.5</v>
      </c>
      <c r="S4" s="15">
        <v>0.1</v>
      </c>
      <c r="T4" s="15">
        <v>3.5000000000000036</v>
      </c>
      <c r="U4" s="15">
        <v>0.14300000000000002</v>
      </c>
      <c r="V4" s="15"/>
      <c r="W4" s="15">
        <v>0.12500000000000022</v>
      </c>
      <c r="X4" s="15">
        <v>9.0000000000000142</v>
      </c>
      <c r="Y4" s="15">
        <v>3.6050000000000004</v>
      </c>
      <c r="Z4" s="15"/>
      <c r="AA4" s="15"/>
    </row>
    <row r="5" spans="1:27" x14ac:dyDescent="0.25">
      <c r="A5" s="42" t="s">
        <v>1</v>
      </c>
      <c r="B5" s="12" t="s">
        <v>90</v>
      </c>
      <c r="C5" s="14" t="s">
        <v>94</v>
      </c>
      <c r="D5" s="15">
        <v>8.07</v>
      </c>
      <c r="E5" s="15">
        <v>6.9</v>
      </c>
      <c r="F5" s="18">
        <v>208.85000000000002</v>
      </c>
      <c r="G5" s="15" t="s">
        <v>94</v>
      </c>
      <c r="H5" s="15">
        <v>1.8879999999999999</v>
      </c>
      <c r="I5" s="18">
        <v>1090</v>
      </c>
      <c r="J5" s="18">
        <v>847.5</v>
      </c>
      <c r="K5" s="15" t="s">
        <v>94</v>
      </c>
      <c r="L5" s="18">
        <v>2420</v>
      </c>
      <c r="M5" s="15" t="s">
        <v>94</v>
      </c>
      <c r="N5" s="15">
        <v>7.4550000000000001</v>
      </c>
      <c r="O5" s="15">
        <v>0.40900000000000003</v>
      </c>
      <c r="P5" s="15" t="s">
        <v>94</v>
      </c>
      <c r="Q5" s="15">
        <v>73.25</v>
      </c>
      <c r="R5" s="18">
        <v>1720</v>
      </c>
      <c r="S5" s="15">
        <v>0.51049999999999995</v>
      </c>
      <c r="T5" s="15">
        <v>41.6</v>
      </c>
      <c r="U5" s="15">
        <v>0.80600000000000005</v>
      </c>
      <c r="V5" s="15" t="s">
        <v>94</v>
      </c>
      <c r="W5" s="15">
        <v>3.81</v>
      </c>
      <c r="X5" s="18">
        <v>112.6</v>
      </c>
      <c r="Y5" s="18">
        <v>209</v>
      </c>
      <c r="Z5" s="15" t="s">
        <v>94</v>
      </c>
      <c r="AA5" s="15" t="s">
        <v>94</v>
      </c>
    </row>
    <row r="6" spans="1:27" x14ac:dyDescent="0.25">
      <c r="A6" s="42"/>
      <c r="B6" s="12" t="s">
        <v>91</v>
      </c>
      <c r="C6" s="14"/>
      <c r="D6" s="15">
        <v>0.16500000000000048</v>
      </c>
      <c r="E6" s="15">
        <v>0.70000000000000018</v>
      </c>
      <c r="F6" s="15">
        <v>35</v>
      </c>
      <c r="G6" s="15"/>
      <c r="H6" s="15">
        <v>0.32800000000000007</v>
      </c>
      <c r="I6" s="15">
        <v>44</v>
      </c>
      <c r="J6" s="18">
        <v>269.5</v>
      </c>
      <c r="K6" s="15"/>
      <c r="L6" s="18">
        <v>245</v>
      </c>
      <c r="M6" s="15"/>
      <c r="N6" s="15">
        <v>0.29000000000000004</v>
      </c>
      <c r="O6" s="15">
        <v>0.1</v>
      </c>
      <c r="P6" s="15"/>
      <c r="Q6" s="15">
        <v>5.3049999999999997</v>
      </c>
      <c r="R6" s="18">
        <v>471.5</v>
      </c>
      <c r="S6" s="15">
        <v>0.1</v>
      </c>
      <c r="T6" s="15">
        <v>4.3000000000000007</v>
      </c>
      <c r="U6" s="15">
        <v>0.17799999999999999</v>
      </c>
      <c r="V6" s="15"/>
      <c r="W6" s="15">
        <v>0.20500000000000007</v>
      </c>
      <c r="X6" s="15">
        <v>55.349999999999994</v>
      </c>
      <c r="Y6" s="18">
        <v>152.6</v>
      </c>
      <c r="Z6" s="15"/>
      <c r="AA6" s="15"/>
    </row>
    <row r="7" spans="1:27" x14ac:dyDescent="0.25">
      <c r="A7" s="42" t="s">
        <v>2</v>
      </c>
      <c r="B7" s="12" t="s">
        <v>90</v>
      </c>
      <c r="C7" s="14" t="s">
        <v>94</v>
      </c>
      <c r="D7" s="15">
        <v>8.2899999999999991</v>
      </c>
      <c r="E7" s="15">
        <v>9.9</v>
      </c>
      <c r="F7" s="18">
        <v>184.5</v>
      </c>
      <c r="G7" s="15" t="s">
        <v>94</v>
      </c>
      <c r="H7" s="15">
        <v>2.7389999999999999</v>
      </c>
      <c r="I7" s="18">
        <v>1240</v>
      </c>
      <c r="J7" s="18">
        <v>405.7</v>
      </c>
      <c r="K7" s="15" t="s">
        <v>94</v>
      </c>
      <c r="L7" s="18">
        <v>2610</v>
      </c>
      <c r="M7" s="15" t="s">
        <v>94</v>
      </c>
      <c r="N7" s="15">
        <v>9.56</v>
      </c>
      <c r="O7" s="15">
        <v>0.42899999999999999</v>
      </c>
      <c r="P7" s="15" t="s">
        <v>94</v>
      </c>
      <c r="Q7" s="15">
        <v>71.3</v>
      </c>
      <c r="R7" s="18">
        <v>1380</v>
      </c>
      <c r="S7" s="15">
        <v>0.496</v>
      </c>
      <c r="T7" s="15">
        <v>77</v>
      </c>
      <c r="U7" s="15">
        <v>0.48499999999999999</v>
      </c>
      <c r="V7" s="15" t="s">
        <v>94</v>
      </c>
      <c r="W7" s="15">
        <v>3.85</v>
      </c>
      <c r="X7" s="15">
        <v>84.7</v>
      </c>
      <c r="Y7" s="18">
        <v>192.7</v>
      </c>
      <c r="Z7" s="15" t="s">
        <v>94</v>
      </c>
      <c r="AA7" s="15" t="s">
        <v>94</v>
      </c>
    </row>
    <row r="8" spans="1:27" x14ac:dyDescent="0.25">
      <c r="A8" s="42"/>
      <c r="B8" s="12" t="s">
        <v>91</v>
      </c>
      <c r="C8" s="14"/>
      <c r="D8" s="15">
        <v>0.40000000000000036</v>
      </c>
      <c r="E8" s="15">
        <v>1.5</v>
      </c>
      <c r="F8" s="15">
        <v>20</v>
      </c>
      <c r="G8" s="15"/>
      <c r="H8" s="15">
        <v>1.0839999999999999</v>
      </c>
      <c r="I8" s="15">
        <v>68</v>
      </c>
      <c r="J8" s="18">
        <v>143.90000000000003</v>
      </c>
      <c r="K8" s="15"/>
      <c r="L8" s="18">
        <v>291</v>
      </c>
      <c r="M8" s="15"/>
      <c r="N8" s="15">
        <v>0.74000000000000021</v>
      </c>
      <c r="O8" s="15">
        <v>7.6000000000000012E-2</v>
      </c>
      <c r="P8" s="15"/>
      <c r="Q8" s="15">
        <v>6.3999999999999915</v>
      </c>
      <c r="R8" s="18">
        <v>274</v>
      </c>
      <c r="S8" s="15">
        <v>0.1</v>
      </c>
      <c r="T8" s="15">
        <v>8.7000000000000028</v>
      </c>
      <c r="U8" s="15">
        <v>9.2999999999999972E-2</v>
      </c>
      <c r="V8" s="15"/>
      <c r="W8" s="15">
        <v>0.2200000000000002</v>
      </c>
      <c r="X8" s="15">
        <v>23.900000000000006</v>
      </c>
      <c r="Y8" s="18">
        <v>192.7</v>
      </c>
      <c r="Z8" s="15"/>
      <c r="AA8" s="15"/>
    </row>
    <row r="9" spans="1:27" x14ac:dyDescent="0.25">
      <c r="A9" s="42" t="s">
        <v>3</v>
      </c>
      <c r="B9" s="12" t="s">
        <v>90</v>
      </c>
      <c r="C9" s="14" t="s">
        <v>94</v>
      </c>
      <c r="D9" s="15">
        <v>12.484999999999999</v>
      </c>
      <c r="E9" s="15">
        <v>8.120000000000001</v>
      </c>
      <c r="F9" s="18">
        <v>113.9</v>
      </c>
      <c r="G9" s="15">
        <v>7.8</v>
      </c>
      <c r="H9" s="15">
        <v>13.164999999999999</v>
      </c>
      <c r="I9" s="18">
        <v>1330</v>
      </c>
      <c r="J9" s="18">
        <v>720.5</v>
      </c>
      <c r="K9" s="15" t="s">
        <v>94</v>
      </c>
      <c r="L9" s="18">
        <v>1770</v>
      </c>
      <c r="M9" s="15" t="s">
        <v>94</v>
      </c>
      <c r="N9" s="15">
        <v>5.2200000000000006</v>
      </c>
      <c r="O9" s="15">
        <v>0.27350000000000002</v>
      </c>
      <c r="P9" s="15">
        <v>0.16400000000000001</v>
      </c>
      <c r="Q9" s="18">
        <v>136.89999999999998</v>
      </c>
      <c r="R9" s="18">
        <v>750</v>
      </c>
      <c r="S9" s="15">
        <v>1.4215</v>
      </c>
      <c r="T9" s="15">
        <v>74.050000000000011</v>
      </c>
      <c r="U9" s="15">
        <v>4.05</v>
      </c>
      <c r="V9" s="15" t="s">
        <v>94</v>
      </c>
      <c r="W9" s="15">
        <v>5.78</v>
      </c>
      <c r="X9" s="15">
        <v>39.299999999999997</v>
      </c>
      <c r="Y9" s="18">
        <v>101.55</v>
      </c>
      <c r="Z9" s="15" t="s">
        <v>94</v>
      </c>
      <c r="AA9" s="15">
        <v>2.69</v>
      </c>
    </row>
    <row r="10" spans="1:27" x14ac:dyDescent="0.25">
      <c r="A10" s="42"/>
      <c r="B10" s="12" t="s">
        <v>91</v>
      </c>
      <c r="C10" s="14"/>
      <c r="D10" s="15">
        <v>0.66000000000000014</v>
      </c>
      <c r="E10" s="15">
        <v>2.7299999999999986</v>
      </c>
      <c r="F10" s="15">
        <v>18</v>
      </c>
      <c r="G10" s="15">
        <v>1.5499999999999998</v>
      </c>
      <c r="H10" s="15">
        <v>4.5750000000000002</v>
      </c>
      <c r="I10" s="18">
        <v>269</v>
      </c>
      <c r="J10" s="18">
        <v>209</v>
      </c>
      <c r="K10" s="15"/>
      <c r="L10" s="15">
        <v>77</v>
      </c>
      <c r="M10" s="15"/>
      <c r="N10" s="15">
        <v>0.17999999999999972</v>
      </c>
      <c r="O10" s="15">
        <v>0.1</v>
      </c>
      <c r="P10" s="15">
        <v>0.1</v>
      </c>
      <c r="Q10" s="15">
        <v>15.600000000000001</v>
      </c>
      <c r="R10" s="18">
        <v>298.5</v>
      </c>
      <c r="S10" s="15">
        <v>5.7000000000000051E-2</v>
      </c>
      <c r="T10" s="15">
        <v>11.149999999999999</v>
      </c>
      <c r="U10" s="15">
        <v>0.34999999999999987</v>
      </c>
      <c r="V10" s="15"/>
      <c r="W10" s="15">
        <v>0.16999999999999993</v>
      </c>
      <c r="X10" s="15">
        <v>3.5</v>
      </c>
      <c r="Y10" s="15">
        <v>50.449999999999996</v>
      </c>
      <c r="Z10" s="15"/>
      <c r="AA10" s="15">
        <v>2.1995</v>
      </c>
    </row>
    <row r="11" spans="1:27" x14ac:dyDescent="0.25">
      <c r="A11" s="42" t="s">
        <v>6</v>
      </c>
      <c r="B11" s="12" t="s">
        <v>90</v>
      </c>
      <c r="C11" s="14" t="s">
        <v>95</v>
      </c>
      <c r="D11" s="15">
        <v>8.9331872986071108</v>
      </c>
      <c r="E11" s="15">
        <v>16.498890766999899</v>
      </c>
      <c r="F11" s="15">
        <v>60.785613455396401</v>
      </c>
      <c r="G11" s="15">
        <v>26.259110476474302</v>
      </c>
      <c r="H11" s="15">
        <v>0.95591215464811796</v>
      </c>
      <c r="I11" s="18">
        <v>491.47998198861001</v>
      </c>
      <c r="J11" s="15">
        <v>910.67715203047499</v>
      </c>
      <c r="K11" s="15">
        <v>2.3419677956871401</v>
      </c>
      <c r="L11" s="18">
        <v>4950</v>
      </c>
      <c r="M11" s="15">
        <v>4.4990427024694198E-2</v>
      </c>
      <c r="N11" s="15">
        <v>3.89631320844205</v>
      </c>
      <c r="O11" s="15" t="s">
        <v>94</v>
      </c>
      <c r="P11" s="15" t="s">
        <v>94</v>
      </c>
      <c r="Q11" s="15">
        <v>22.488475387181602</v>
      </c>
      <c r="R11" s="15">
        <v>52.460442688249998</v>
      </c>
      <c r="S11" s="15">
        <v>2.1242269771006699</v>
      </c>
      <c r="T11" s="15">
        <v>1.32105732065562</v>
      </c>
      <c r="U11" s="15">
        <v>1.2103722358776701</v>
      </c>
      <c r="V11" s="15" t="s">
        <v>94</v>
      </c>
      <c r="W11" s="15">
        <v>1.0608936002657301</v>
      </c>
      <c r="X11" s="15">
        <v>3.4534994783817998</v>
      </c>
      <c r="Y11" s="15">
        <v>5.84482590373766</v>
      </c>
      <c r="Z11" s="15">
        <v>0.327184419770778</v>
      </c>
      <c r="AA11" s="15" t="s">
        <v>94</v>
      </c>
    </row>
    <row r="12" spans="1:27" x14ac:dyDescent="0.25">
      <c r="A12" s="42"/>
      <c r="B12" s="12" t="s">
        <v>91</v>
      </c>
      <c r="C12" s="14"/>
      <c r="D12" s="15">
        <v>2.2469407282369902</v>
      </c>
      <c r="E12" s="15">
        <v>7.1524957062306704</v>
      </c>
      <c r="F12" s="15">
        <v>22.754761283427499</v>
      </c>
      <c r="G12" s="15">
        <v>15.5778883780124</v>
      </c>
      <c r="H12" s="15">
        <v>0.13311742830977</v>
      </c>
      <c r="I12" s="15">
        <v>17.578108687572701</v>
      </c>
      <c r="J12" s="15">
        <v>48.930014768367798</v>
      </c>
      <c r="K12" s="15">
        <v>1.28557602289217</v>
      </c>
      <c r="L12" s="18">
        <v>681.25321265403204</v>
      </c>
      <c r="M12" s="15">
        <v>1.16161304811711E-2</v>
      </c>
      <c r="N12" s="15">
        <v>1.04466590953776</v>
      </c>
      <c r="O12" s="15"/>
      <c r="P12" s="15"/>
      <c r="Q12" s="15">
        <v>1.0228549235776601</v>
      </c>
      <c r="R12" s="15">
        <v>5.1236306541578402</v>
      </c>
      <c r="S12" s="15">
        <v>0.28619107374851599</v>
      </c>
      <c r="T12" s="15">
        <v>0.25742689606712199</v>
      </c>
      <c r="U12" s="15">
        <v>0.25190112655959501</v>
      </c>
      <c r="V12" s="15"/>
      <c r="W12" s="15">
        <v>0.13183056104792401</v>
      </c>
      <c r="X12" s="15">
        <v>0.74894963229387801</v>
      </c>
      <c r="Y12" s="15">
        <v>2.5854108176805299</v>
      </c>
      <c r="Z12" s="15">
        <v>0.172687469368633</v>
      </c>
      <c r="AA12" s="15"/>
    </row>
    <row r="13" spans="1:27" x14ac:dyDescent="0.25">
      <c r="A13" s="42" t="s">
        <v>59</v>
      </c>
      <c r="B13" s="12" t="s">
        <v>90</v>
      </c>
      <c r="C13" s="14" t="s">
        <v>94</v>
      </c>
      <c r="D13" s="15">
        <v>16.100000000000001</v>
      </c>
      <c r="E13" s="15">
        <v>8.6999999999999993</v>
      </c>
      <c r="F13" s="15">
        <v>156</v>
      </c>
      <c r="G13" s="15" t="s">
        <v>94</v>
      </c>
      <c r="H13" s="15">
        <v>7.2</v>
      </c>
      <c r="I13" s="18">
        <v>957</v>
      </c>
      <c r="J13" s="15">
        <v>240</v>
      </c>
      <c r="K13" s="15">
        <v>3.3</v>
      </c>
      <c r="L13" s="18">
        <v>4050</v>
      </c>
      <c r="M13" s="15" t="s">
        <v>94</v>
      </c>
      <c r="N13" s="15">
        <v>5.4</v>
      </c>
      <c r="O13" s="15">
        <v>1</v>
      </c>
      <c r="P13" s="15" t="s">
        <v>94</v>
      </c>
      <c r="Q13" s="18">
        <v>405</v>
      </c>
      <c r="R13" s="18">
        <v>1650</v>
      </c>
      <c r="S13" s="15">
        <v>38.6</v>
      </c>
      <c r="T13" s="15">
        <v>4.7</v>
      </c>
      <c r="U13" s="15" t="s">
        <v>94</v>
      </c>
      <c r="V13" s="15" t="s">
        <v>94</v>
      </c>
      <c r="W13" s="15">
        <v>54.7</v>
      </c>
      <c r="X13" s="18">
        <v>122</v>
      </c>
      <c r="Y13" s="15">
        <v>12.5</v>
      </c>
      <c r="Z13" s="15" t="s">
        <v>94</v>
      </c>
      <c r="AA13" s="15">
        <v>0.5</v>
      </c>
    </row>
    <row r="14" spans="1:27" x14ac:dyDescent="0.25">
      <c r="A14" s="42"/>
      <c r="B14" s="12" t="s">
        <v>91</v>
      </c>
      <c r="C14" s="14"/>
      <c r="D14" s="15">
        <v>5.3</v>
      </c>
      <c r="E14" s="15">
        <v>7.1</v>
      </c>
      <c r="F14" s="15">
        <v>10.3</v>
      </c>
      <c r="G14" s="15"/>
      <c r="H14" s="15">
        <v>0.5</v>
      </c>
      <c r="I14" s="15">
        <v>22.5</v>
      </c>
      <c r="J14" s="15">
        <v>15.1</v>
      </c>
      <c r="K14" s="15">
        <v>2.2000000000000002</v>
      </c>
      <c r="L14" s="18">
        <v>170</v>
      </c>
      <c r="M14" s="15"/>
      <c r="N14" s="15">
        <v>1.7</v>
      </c>
      <c r="O14" s="15">
        <v>0.4</v>
      </c>
      <c r="P14" s="15"/>
      <c r="Q14" s="15">
        <v>11.7</v>
      </c>
      <c r="R14" s="15">
        <v>41.4</v>
      </c>
      <c r="S14" s="15">
        <v>2.2000000000000002</v>
      </c>
      <c r="T14" s="15">
        <v>0.9</v>
      </c>
      <c r="U14" s="15"/>
      <c r="V14" s="15"/>
      <c r="W14" s="15">
        <v>2.2999999999999998</v>
      </c>
      <c r="X14" s="15">
        <v>4.9000000000000004</v>
      </c>
      <c r="Y14" s="15">
        <v>1.2</v>
      </c>
      <c r="Z14" s="15"/>
      <c r="AA14" s="15">
        <v>0.1</v>
      </c>
    </row>
    <row r="15" spans="1:27" x14ac:dyDescent="0.25">
      <c r="A15" s="42" t="s">
        <v>60</v>
      </c>
      <c r="B15" s="12" t="s">
        <v>90</v>
      </c>
      <c r="C15" s="14" t="s">
        <v>94</v>
      </c>
      <c r="D15" s="15">
        <v>21.1</v>
      </c>
      <c r="E15" s="15">
        <v>26</v>
      </c>
      <c r="F15" s="15">
        <v>77</v>
      </c>
      <c r="G15" s="15">
        <v>48.7</v>
      </c>
      <c r="H15" s="15">
        <v>1.5</v>
      </c>
      <c r="I15" s="18">
        <v>897</v>
      </c>
      <c r="J15" s="18">
        <v>303</v>
      </c>
      <c r="K15" s="15">
        <v>5.3</v>
      </c>
      <c r="L15" s="18">
        <v>8900</v>
      </c>
      <c r="M15" s="15" t="s">
        <v>94</v>
      </c>
      <c r="N15" s="15">
        <v>9.9</v>
      </c>
      <c r="O15" s="15">
        <v>0.3</v>
      </c>
      <c r="P15" s="15" t="s">
        <v>94</v>
      </c>
      <c r="Q15" s="15">
        <v>15.9</v>
      </c>
      <c r="R15" s="15">
        <v>164</v>
      </c>
      <c r="S15" s="15">
        <v>3.3</v>
      </c>
      <c r="T15" s="15">
        <v>20.7</v>
      </c>
      <c r="U15" s="15">
        <v>6.4</v>
      </c>
      <c r="V15" s="15">
        <v>0.2</v>
      </c>
      <c r="W15" s="15">
        <v>3.2</v>
      </c>
      <c r="X15" s="15">
        <v>13.6</v>
      </c>
      <c r="Y15" s="15">
        <v>1.1000000000000001</v>
      </c>
      <c r="Z15" s="15" t="s">
        <v>94</v>
      </c>
      <c r="AA15" s="15" t="s">
        <v>94</v>
      </c>
    </row>
    <row r="16" spans="1:27" x14ac:dyDescent="0.25">
      <c r="A16" s="42"/>
      <c r="B16" s="12" t="s">
        <v>92</v>
      </c>
      <c r="C16" s="14"/>
      <c r="D16" s="15">
        <v>11</v>
      </c>
      <c r="E16" s="15">
        <v>16</v>
      </c>
      <c r="F16" s="15">
        <v>66.400000000000006</v>
      </c>
      <c r="G16" s="15">
        <v>34.9</v>
      </c>
      <c r="H16" s="15">
        <v>0.3</v>
      </c>
      <c r="I16" s="15">
        <v>36</v>
      </c>
      <c r="J16" s="15">
        <v>36.6</v>
      </c>
      <c r="K16" s="15">
        <v>3.4</v>
      </c>
      <c r="L16" s="18">
        <v>5170</v>
      </c>
      <c r="M16" s="15"/>
      <c r="N16" s="15">
        <v>4.3</v>
      </c>
      <c r="O16" s="15">
        <v>0.2</v>
      </c>
      <c r="P16" s="15"/>
      <c r="Q16" s="15">
        <v>1.1000000000000001</v>
      </c>
      <c r="R16" s="15">
        <v>9.1999999999999993</v>
      </c>
      <c r="S16" s="15">
        <v>0.6</v>
      </c>
      <c r="T16" s="15">
        <v>2.1</v>
      </c>
      <c r="U16" s="15">
        <v>0.9</v>
      </c>
      <c r="V16" s="15">
        <v>0.1</v>
      </c>
      <c r="W16" s="15">
        <v>0.4</v>
      </c>
      <c r="X16" s="15">
        <v>1.2</v>
      </c>
      <c r="Y16" s="15">
        <v>0.3</v>
      </c>
      <c r="Z16" s="15"/>
      <c r="AA16" s="15"/>
    </row>
    <row r="17" spans="1:27" x14ac:dyDescent="0.25">
      <c r="A17" s="42" t="s">
        <v>7</v>
      </c>
      <c r="B17" s="12" t="s">
        <v>90</v>
      </c>
      <c r="C17" s="14" t="s">
        <v>94</v>
      </c>
      <c r="D17" s="15">
        <v>9.5650000000000013</v>
      </c>
      <c r="E17" s="15">
        <v>12.5</v>
      </c>
      <c r="F17" s="18">
        <v>176.9</v>
      </c>
      <c r="G17" s="15" t="s">
        <v>94</v>
      </c>
      <c r="H17" s="15">
        <v>1.982</v>
      </c>
      <c r="I17" s="18">
        <v>1040</v>
      </c>
      <c r="J17" s="18">
        <v>141.6</v>
      </c>
      <c r="K17" s="15" t="s">
        <v>94</v>
      </c>
      <c r="L17" s="18">
        <v>3810</v>
      </c>
      <c r="M17" s="15" t="s">
        <v>94</v>
      </c>
      <c r="N17" s="15">
        <v>5.82</v>
      </c>
      <c r="O17" s="15">
        <v>0.83299999999999996</v>
      </c>
      <c r="P17" s="15" t="s">
        <v>94</v>
      </c>
      <c r="Q17" s="18">
        <v>111.3</v>
      </c>
      <c r="R17" s="18">
        <v>1020</v>
      </c>
      <c r="S17" s="15">
        <v>2.72</v>
      </c>
      <c r="T17" s="15">
        <v>52</v>
      </c>
      <c r="U17" s="15">
        <v>10.67</v>
      </c>
      <c r="V17" s="15" t="s">
        <v>94</v>
      </c>
      <c r="W17" s="15">
        <v>4.9800000000000004</v>
      </c>
      <c r="X17" s="15">
        <v>61.5</v>
      </c>
      <c r="Y17" s="15">
        <v>38.629999999999995</v>
      </c>
      <c r="Z17" s="15" t="s">
        <v>94</v>
      </c>
      <c r="AA17" s="15">
        <v>3.331</v>
      </c>
    </row>
    <row r="18" spans="1:27" x14ac:dyDescent="0.25">
      <c r="A18" s="42"/>
      <c r="B18" s="12" t="s">
        <v>91</v>
      </c>
      <c r="C18" s="14"/>
      <c r="D18" s="15">
        <v>0.39500000000000135</v>
      </c>
      <c r="E18" s="15">
        <v>4.5</v>
      </c>
      <c r="F18" s="15">
        <v>87.1</v>
      </c>
      <c r="G18" s="15"/>
      <c r="H18" s="15">
        <v>0.1319999999999999</v>
      </c>
      <c r="I18" s="15">
        <v>26</v>
      </c>
      <c r="J18" s="15">
        <v>7.7999999999999829</v>
      </c>
      <c r="K18" s="15"/>
      <c r="L18" s="18">
        <v>460</v>
      </c>
      <c r="M18" s="15"/>
      <c r="N18" s="15">
        <v>1.08</v>
      </c>
      <c r="O18" s="15">
        <v>9.9999999999999978E-2</v>
      </c>
      <c r="P18" s="15"/>
      <c r="Q18" s="15">
        <v>10.900000000000006</v>
      </c>
      <c r="R18" s="15">
        <v>36</v>
      </c>
      <c r="S18" s="15">
        <v>0.48999999999999977</v>
      </c>
      <c r="T18" s="15">
        <v>1.1000000000000014</v>
      </c>
      <c r="U18" s="15">
        <v>0.76999999999999957</v>
      </c>
      <c r="V18" s="15"/>
      <c r="W18" s="15">
        <v>0.72999999999999954</v>
      </c>
      <c r="X18" s="15">
        <v>3.7000000000000028</v>
      </c>
      <c r="Y18" s="15">
        <v>1.8299999999999983</v>
      </c>
      <c r="Z18" s="15"/>
      <c r="AA18" s="15">
        <v>0.76899999999999968</v>
      </c>
    </row>
    <row r="19" spans="1:27" x14ac:dyDescent="0.25">
      <c r="A19" s="42" t="s">
        <v>8</v>
      </c>
      <c r="B19" s="12" t="s">
        <v>90</v>
      </c>
      <c r="C19" s="14" t="s">
        <v>95</v>
      </c>
      <c r="D19" s="15">
        <v>14.255476850338599</v>
      </c>
      <c r="E19" s="15">
        <v>10.032005921130599</v>
      </c>
      <c r="F19" s="18">
        <v>119.376862389821</v>
      </c>
      <c r="G19" s="15">
        <v>23.877748638962501</v>
      </c>
      <c r="H19" s="15">
        <v>1.1738757992126301</v>
      </c>
      <c r="I19" s="18">
        <v>629.76543073505104</v>
      </c>
      <c r="J19" s="15">
        <v>71.588454432503895</v>
      </c>
      <c r="K19" s="15">
        <v>2.5932587605803201</v>
      </c>
      <c r="L19" s="18">
        <v>2879.9043049072602</v>
      </c>
      <c r="M19" s="15" t="s">
        <v>94</v>
      </c>
      <c r="N19" s="15">
        <v>3.95176170168545</v>
      </c>
      <c r="O19" s="15">
        <v>0.45997813100063301</v>
      </c>
      <c r="P19" s="15" t="s">
        <v>94</v>
      </c>
      <c r="Q19" s="15">
        <v>78.966373721103906</v>
      </c>
      <c r="R19" s="18">
        <v>611.27907072907999</v>
      </c>
      <c r="S19" s="15">
        <v>2.2482782762366198</v>
      </c>
      <c r="T19" s="15">
        <v>26.264250515610701</v>
      </c>
      <c r="U19" s="15">
        <v>5.1148473703534396</v>
      </c>
      <c r="V19" s="15" t="s">
        <v>94</v>
      </c>
      <c r="W19" s="15" t="s">
        <v>95</v>
      </c>
      <c r="X19" s="15">
        <v>41.991145964567998</v>
      </c>
      <c r="Y19" s="15" t="s">
        <v>95</v>
      </c>
      <c r="Z19" s="15" t="s">
        <v>94</v>
      </c>
      <c r="AA19" s="15">
        <v>2.2577879881963199</v>
      </c>
    </row>
    <row r="20" spans="1:27" x14ac:dyDescent="0.25">
      <c r="A20" s="42"/>
      <c r="B20" s="12" t="s">
        <v>91</v>
      </c>
      <c r="C20" s="14"/>
      <c r="D20" s="15">
        <v>2.9584435590012199</v>
      </c>
      <c r="E20" s="15">
        <v>4.3166121393109904</v>
      </c>
      <c r="F20" s="15">
        <v>47.717132918084502</v>
      </c>
      <c r="G20" s="15">
        <v>11.0076383286214</v>
      </c>
      <c r="H20" s="15">
        <v>0.13803077015903001</v>
      </c>
      <c r="I20" s="15">
        <v>12.920728747726701</v>
      </c>
      <c r="J20" s="15">
        <v>4.04962193897767</v>
      </c>
      <c r="K20" s="15">
        <v>1.30687793674338</v>
      </c>
      <c r="L20" s="18">
        <v>452.123696976899</v>
      </c>
      <c r="M20" s="15"/>
      <c r="N20" s="15">
        <v>1.07892390549045</v>
      </c>
      <c r="O20" s="15">
        <v>0.13015398813527099</v>
      </c>
      <c r="P20" s="15"/>
      <c r="Q20" s="15">
        <v>1.6894345813831999</v>
      </c>
      <c r="R20" s="15">
        <v>13.260058889848199</v>
      </c>
      <c r="S20" s="15">
        <v>0.307093440333714</v>
      </c>
      <c r="T20" s="15">
        <v>1.29092844346595</v>
      </c>
      <c r="U20" s="15">
        <v>0.452816151586168</v>
      </c>
      <c r="V20" s="15"/>
      <c r="W20" s="15"/>
      <c r="X20" s="15">
        <v>2.2543122610192898</v>
      </c>
      <c r="Y20" s="15"/>
      <c r="Z20" s="15"/>
      <c r="AA20" s="15">
        <v>0.170524499370379</v>
      </c>
    </row>
    <row r="21" spans="1:27" x14ac:dyDescent="0.25">
      <c r="A21" s="42" t="s">
        <v>9</v>
      </c>
      <c r="B21" s="12" t="s">
        <v>90</v>
      </c>
      <c r="C21" s="14" t="s">
        <v>95</v>
      </c>
      <c r="D21" s="15">
        <v>10.2358364050469</v>
      </c>
      <c r="E21" s="16">
        <v>7.2648963544657601</v>
      </c>
      <c r="F21" s="18">
        <v>154.80621918507401</v>
      </c>
      <c r="G21" s="15">
        <v>14.4263642364944</v>
      </c>
      <c r="H21" s="15">
        <v>1.1842708416138601</v>
      </c>
      <c r="I21" s="18">
        <v>634.72601156273799</v>
      </c>
      <c r="J21" s="15">
        <v>86.347523291815307</v>
      </c>
      <c r="K21" s="15">
        <v>0.875418044781481</v>
      </c>
      <c r="L21" s="18">
        <v>3500</v>
      </c>
      <c r="M21" s="15" t="s">
        <v>94</v>
      </c>
      <c r="N21" s="15">
        <v>4.1623072112111403</v>
      </c>
      <c r="O21" s="15">
        <v>0.59074317668191201</v>
      </c>
      <c r="P21" s="15" t="s">
        <v>94</v>
      </c>
      <c r="Q21" s="15">
        <v>74.989516569510698</v>
      </c>
      <c r="R21" s="18">
        <v>566.981790361805</v>
      </c>
      <c r="S21" s="15">
        <v>1.8933379744564101</v>
      </c>
      <c r="T21" s="15">
        <v>25.637755114149702</v>
      </c>
      <c r="U21" s="15">
        <v>4.0304670648747303</v>
      </c>
      <c r="V21" s="15" t="s">
        <v>94</v>
      </c>
      <c r="W21" s="15" t="s">
        <v>95</v>
      </c>
      <c r="X21" s="15">
        <v>36.636887429420398</v>
      </c>
      <c r="Y21" s="15" t="s">
        <v>95</v>
      </c>
      <c r="Z21" s="15" t="s">
        <v>94</v>
      </c>
      <c r="AA21" s="15">
        <v>2.3670653072716599</v>
      </c>
    </row>
    <row r="22" spans="1:27" x14ac:dyDescent="0.25">
      <c r="A22" s="42"/>
      <c r="B22" s="12" t="s">
        <v>91</v>
      </c>
      <c r="C22" s="14"/>
      <c r="D22" s="15">
        <v>1.88543819657108</v>
      </c>
      <c r="E22" s="15">
        <v>3.6806702152973001</v>
      </c>
      <c r="F22" s="15">
        <v>79.0134686568326</v>
      </c>
      <c r="G22" s="15">
        <v>8.3014521659508702</v>
      </c>
      <c r="H22" s="15">
        <v>9.1403599548362399E-2</v>
      </c>
      <c r="I22" s="15">
        <v>11.679379653293999</v>
      </c>
      <c r="J22" s="15">
        <v>2.7145784699903501</v>
      </c>
      <c r="K22" s="15">
        <v>0.49188930985396701</v>
      </c>
      <c r="L22" s="18">
        <v>489.68023273226299</v>
      </c>
      <c r="M22" s="15"/>
      <c r="N22" s="15">
        <v>1.0915467653644499</v>
      </c>
      <c r="O22" s="15">
        <v>0.104818950355691</v>
      </c>
      <c r="P22" s="15"/>
      <c r="Q22" s="15">
        <v>1.7889257460132799</v>
      </c>
      <c r="R22" s="15">
        <v>16.441950839911701</v>
      </c>
      <c r="S22" s="15">
        <v>0.194141913268529</v>
      </c>
      <c r="T22" s="15">
        <v>0.715904326945353</v>
      </c>
      <c r="U22" s="15">
        <v>0.25735173906109099</v>
      </c>
      <c r="V22" s="15"/>
      <c r="W22" s="15"/>
      <c r="X22" s="15">
        <v>2.3291516906463801</v>
      </c>
      <c r="Y22" s="15"/>
      <c r="Z22" s="15"/>
      <c r="AA22" s="15">
        <v>0.116424012230744</v>
      </c>
    </row>
    <row r="23" spans="1:27" x14ac:dyDescent="0.25">
      <c r="A23" s="42" t="s">
        <v>10</v>
      </c>
      <c r="B23" s="12" t="s">
        <v>90</v>
      </c>
      <c r="C23" s="14" t="s">
        <v>94</v>
      </c>
      <c r="D23" s="15">
        <v>9.61</v>
      </c>
      <c r="E23" s="15">
        <v>7</v>
      </c>
      <c r="F23" s="18">
        <v>192.5</v>
      </c>
      <c r="G23" s="15" t="s">
        <v>94</v>
      </c>
      <c r="H23" s="15">
        <v>1.9279999999999999</v>
      </c>
      <c r="I23" s="18">
        <v>1020</v>
      </c>
      <c r="J23" s="18">
        <v>140.4</v>
      </c>
      <c r="K23" s="15" t="s">
        <v>94</v>
      </c>
      <c r="L23" s="18">
        <v>4260</v>
      </c>
      <c r="M23" s="15" t="s">
        <v>94</v>
      </c>
      <c r="N23" s="15">
        <v>4.75</v>
      </c>
      <c r="O23" s="15">
        <v>1.19</v>
      </c>
      <c r="P23" s="15" t="s">
        <v>94</v>
      </c>
      <c r="Q23" s="18">
        <v>118.9</v>
      </c>
      <c r="R23" s="18">
        <v>1000</v>
      </c>
      <c r="S23" s="15">
        <v>2.87</v>
      </c>
      <c r="T23" s="15">
        <v>51.6</v>
      </c>
      <c r="U23" s="15">
        <v>9.49</v>
      </c>
      <c r="V23" s="15" t="s">
        <v>94</v>
      </c>
      <c r="W23" s="15">
        <v>5.5</v>
      </c>
      <c r="X23" s="15">
        <v>58.28</v>
      </c>
      <c r="Y23" s="15">
        <v>31.2</v>
      </c>
      <c r="Z23" s="15" t="s">
        <v>94</v>
      </c>
      <c r="AA23" s="15">
        <v>3.68</v>
      </c>
    </row>
    <row r="24" spans="1:27" x14ac:dyDescent="0.25">
      <c r="A24" s="42"/>
      <c r="B24" s="12" t="s">
        <v>91</v>
      </c>
      <c r="C24" s="14"/>
      <c r="D24" s="15">
        <v>0.49000000000000021</v>
      </c>
      <c r="E24" s="15">
        <v>1.4000000000000004</v>
      </c>
      <c r="F24" s="15">
        <v>94.5</v>
      </c>
      <c r="G24" s="15"/>
      <c r="H24" s="15">
        <v>8.3000000000000185E-2</v>
      </c>
      <c r="I24" s="15">
        <v>19</v>
      </c>
      <c r="J24" s="15">
        <v>5.0999999999999943</v>
      </c>
      <c r="K24" s="15"/>
      <c r="L24" s="18">
        <v>253</v>
      </c>
      <c r="M24" s="15"/>
      <c r="N24" s="15">
        <v>0.45999999999999996</v>
      </c>
      <c r="O24" s="15">
        <v>0.11599999999999988</v>
      </c>
      <c r="P24" s="15"/>
      <c r="Q24" s="15">
        <v>1.8000000000000114</v>
      </c>
      <c r="R24" s="15">
        <v>42</v>
      </c>
      <c r="S24" s="15">
        <v>0.31999999999999984</v>
      </c>
      <c r="T24" s="15">
        <v>1.5</v>
      </c>
      <c r="U24" s="15">
        <v>0.5</v>
      </c>
      <c r="V24" s="15"/>
      <c r="W24" s="15">
        <v>8.9999999999999858E-2</v>
      </c>
      <c r="X24" s="15">
        <v>2.2999999999999972</v>
      </c>
      <c r="Y24" s="15">
        <v>1.75</v>
      </c>
      <c r="Z24" s="15"/>
      <c r="AA24" s="15">
        <v>0.36999999999999966</v>
      </c>
    </row>
    <row r="25" spans="1:27" x14ac:dyDescent="0.25">
      <c r="A25" s="42" t="s">
        <v>11</v>
      </c>
      <c r="B25" s="12" t="s">
        <v>90</v>
      </c>
      <c r="C25" s="14" t="s">
        <v>94</v>
      </c>
      <c r="D25" s="15">
        <v>9.6</v>
      </c>
      <c r="E25" s="15">
        <v>7.75</v>
      </c>
      <c r="F25" s="18">
        <v>318</v>
      </c>
      <c r="G25" s="15" t="s">
        <v>94</v>
      </c>
      <c r="H25" s="15">
        <v>1.839</v>
      </c>
      <c r="I25" s="18">
        <v>1030</v>
      </c>
      <c r="J25" s="18">
        <v>138.55000000000001</v>
      </c>
      <c r="K25" s="15" t="s">
        <v>94</v>
      </c>
      <c r="L25" s="18">
        <v>4970</v>
      </c>
      <c r="M25" s="15" t="s">
        <v>94</v>
      </c>
      <c r="N25" s="15">
        <v>5.2650000000000006</v>
      </c>
      <c r="O25" s="15">
        <v>1.02</v>
      </c>
      <c r="P25" s="15" t="s">
        <v>94</v>
      </c>
      <c r="Q25" s="18">
        <v>118.30000000000001</v>
      </c>
      <c r="R25" s="18">
        <v>998</v>
      </c>
      <c r="S25" s="15">
        <v>3.0149999999999997</v>
      </c>
      <c r="T25" s="15">
        <v>51.3</v>
      </c>
      <c r="U25" s="15">
        <v>9.92</v>
      </c>
      <c r="V25" s="15" t="s">
        <v>94</v>
      </c>
      <c r="W25" s="15">
        <v>5.53</v>
      </c>
      <c r="X25" s="15">
        <v>58.260000000000005</v>
      </c>
      <c r="Y25" s="15">
        <v>34.884999999999998</v>
      </c>
      <c r="Z25" s="15" t="s">
        <v>94</v>
      </c>
      <c r="AA25" s="15">
        <v>3.75</v>
      </c>
    </row>
    <row r="26" spans="1:27" x14ac:dyDescent="0.25">
      <c r="A26" s="42"/>
      <c r="B26" s="12" t="s">
        <v>91</v>
      </c>
      <c r="C26" s="14"/>
      <c r="D26" s="15">
        <v>0.41500000000000004</v>
      </c>
      <c r="E26" s="15">
        <v>6.2</v>
      </c>
      <c r="F26" s="18">
        <v>168</v>
      </c>
      <c r="G26" s="15"/>
      <c r="H26" s="15">
        <v>8.1999999999999962E-2</v>
      </c>
      <c r="I26" s="15">
        <v>14.5</v>
      </c>
      <c r="J26" s="15">
        <v>1.4500000000000171</v>
      </c>
      <c r="K26" s="15"/>
      <c r="L26" s="18">
        <v>240</v>
      </c>
      <c r="M26" s="15"/>
      <c r="N26" s="15">
        <v>0.71000000000000085</v>
      </c>
      <c r="O26" s="15">
        <v>0.11649999999999999</v>
      </c>
      <c r="P26" s="15"/>
      <c r="Q26" s="15">
        <v>1.6500000000000128</v>
      </c>
      <c r="R26" s="15">
        <v>28</v>
      </c>
      <c r="S26" s="15">
        <v>0.15999999999999992</v>
      </c>
      <c r="T26" s="15">
        <v>0.59999999999999432</v>
      </c>
      <c r="U26" s="15">
        <v>0.26499999999999968</v>
      </c>
      <c r="V26" s="15"/>
      <c r="W26" s="15">
        <v>0.16999999999999993</v>
      </c>
      <c r="X26" s="15">
        <v>2.5650000000000013</v>
      </c>
      <c r="Y26" s="15">
        <v>2.485000000000003</v>
      </c>
      <c r="Z26" s="15"/>
      <c r="AA26" s="15">
        <v>0.2350000000000001</v>
      </c>
    </row>
    <row r="27" spans="1:27" x14ac:dyDescent="0.25">
      <c r="A27" s="42" t="s">
        <v>12</v>
      </c>
      <c r="B27" s="12" t="s">
        <v>90</v>
      </c>
      <c r="C27" s="14" t="s">
        <v>94</v>
      </c>
      <c r="D27" s="15">
        <v>11.4</v>
      </c>
      <c r="E27" s="15">
        <v>19.399999999999999</v>
      </c>
      <c r="F27" s="15">
        <v>18.305</v>
      </c>
      <c r="G27" s="15" t="s">
        <v>94</v>
      </c>
      <c r="H27" s="15">
        <v>0.60499999999999998</v>
      </c>
      <c r="I27" s="18">
        <v>1500</v>
      </c>
      <c r="J27" s="18">
        <v>160.69999999999999</v>
      </c>
      <c r="K27" s="15">
        <v>27.85</v>
      </c>
      <c r="L27" s="18">
        <v>4590</v>
      </c>
      <c r="M27" s="15">
        <v>0.38100000000000001</v>
      </c>
      <c r="N27" s="15">
        <v>7.09</v>
      </c>
      <c r="O27" s="15" t="s">
        <v>94</v>
      </c>
      <c r="P27" s="15" t="s">
        <v>94</v>
      </c>
      <c r="Q27" s="15">
        <v>14.54</v>
      </c>
      <c r="R27" s="15">
        <v>43.62</v>
      </c>
      <c r="S27" s="15">
        <v>4.17</v>
      </c>
      <c r="T27" s="15">
        <v>12.53</v>
      </c>
      <c r="U27" s="15" t="s">
        <v>94</v>
      </c>
      <c r="V27" s="15" t="s">
        <v>94</v>
      </c>
      <c r="W27" s="15">
        <v>0.93500000000000005</v>
      </c>
      <c r="X27" s="15">
        <v>3.77</v>
      </c>
      <c r="Y27" s="15">
        <v>0.154</v>
      </c>
      <c r="Z27" s="15" t="s">
        <v>94</v>
      </c>
      <c r="AA27" s="15" t="s">
        <v>94</v>
      </c>
    </row>
    <row r="28" spans="1:27" x14ac:dyDescent="0.25">
      <c r="A28" s="42"/>
      <c r="B28" s="12" t="s">
        <v>91</v>
      </c>
      <c r="C28" s="14"/>
      <c r="D28" s="15">
        <v>0.36000000000000121</v>
      </c>
      <c r="E28" s="15">
        <v>9.3999999999999986</v>
      </c>
      <c r="F28" s="15">
        <v>3.875</v>
      </c>
      <c r="G28" s="15"/>
      <c r="H28" s="15">
        <v>8.2999999999999963E-2</v>
      </c>
      <c r="I28" s="15">
        <v>88</v>
      </c>
      <c r="J28" s="15">
        <v>42.499999999999986</v>
      </c>
      <c r="K28" s="15">
        <v>20.25</v>
      </c>
      <c r="L28" s="18">
        <v>1030</v>
      </c>
      <c r="M28" s="15">
        <v>0.29000000000000004</v>
      </c>
      <c r="N28" s="15">
        <v>0.91000000000000014</v>
      </c>
      <c r="O28" s="15"/>
      <c r="P28" s="15"/>
      <c r="Q28" s="15">
        <v>3.0599999999999987</v>
      </c>
      <c r="R28" s="15">
        <v>3.3299999999999983</v>
      </c>
      <c r="S28" s="15">
        <v>0.71999999999999975</v>
      </c>
      <c r="T28" s="15">
        <v>0.36999999999999922</v>
      </c>
      <c r="U28" s="15"/>
      <c r="V28" s="15"/>
      <c r="W28" s="15">
        <v>0.17000000000000004</v>
      </c>
      <c r="X28" s="15">
        <v>0.30000000000000027</v>
      </c>
      <c r="Y28" s="15">
        <v>0.1</v>
      </c>
      <c r="Z28" s="15"/>
      <c r="AA28" s="15"/>
    </row>
    <row r="29" spans="1:27" x14ac:dyDescent="0.25">
      <c r="A29" s="42" t="s">
        <v>13</v>
      </c>
      <c r="B29" s="12" t="s">
        <v>90</v>
      </c>
      <c r="C29" s="14" t="s">
        <v>94</v>
      </c>
      <c r="D29" s="15">
        <v>9.6</v>
      </c>
      <c r="E29" s="15">
        <v>13.899999999999999</v>
      </c>
      <c r="F29" s="15">
        <v>13.58</v>
      </c>
      <c r="G29" s="15" t="s">
        <v>94</v>
      </c>
      <c r="H29" s="15">
        <v>0.42849999999999999</v>
      </c>
      <c r="I29" s="18">
        <v>1700</v>
      </c>
      <c r="J29" s="18">
        <v>684</v>
      </c>
      <c r="K29" s="15" t="s">
        <v>94</v>
      </c>
      <c r="L29" s="18">
        <v>2840</v>
      </c>
      <c r="M29" s="15" t="s">
        <v>94</v>
      </c>
      <c r="N29" s="15">
        <v>5.39</v>
      </c>
      <c r="O29" s="15" t="s">
        <v>94</v>
      </c>
      <c r="P29" s="15" t="s">
        <v>94</v>
      </c>
      <c r="Q29" s="15">
        <v>34.159999999999997</v>
      </c>
      <c r="R29" s="15">
        <v>71.5</v>
      </c>
      <c r="S29" s="15">
        <v>4.55</v>
      </c>
      <c r="T29" s="15">
        <v>26.5</v>
      </c>
      <c r="U29" s="15">
        <v>0.7</v>
      </c>
      <c r="V29" s="15" t="s">
        <v>94</v>
      </c>
      <c r="W29" s="15">
        <v>1.91</v>
      </c>
      <c r="X29" s="15">
        <v>6.05</v>
      </c>
      <c r="Y29" s="15">
        <v>0.83599999999999997</v>
      </c>
      <c r="Z29" s="15" t="s">
        <v>94</v>
      </c>
      <c r="AA29" s="15">
        <v>0.20499999999999999</v>
      </c>
    </row>
    <row r="30" spans="1:27" x14ac:dyDescent="0.25">
      <c r="A30" s="42"/>
      <c r="B30" s="12" t="s">
        <v>91</v>
      </c>
      <c r="C30" s="14"/>
      <c r="D30" s="15">
        <v>0.80000000000000071</v>
      </c>
      <c r="E30" s="15">
        <v>9.3999999999999986</v>
      </c>
      <c r="F30" s="15">
        <v>6.93</v>
      </c>
      <c r="G30" s="15"/>
      <c r="H30" s="15">
        <v>6.5500000000000003E-2</v>
      </c>
      <c r="I30" s="18">
        <v>217</v>
      </c>
      <c r="J30" s="18">
        <v>363</v>
      </c>
      <c r="K30" s="15"/>
      <c r="L30" s="18">
        <v>455</v>
      </c>
      <c r="M30" s="15"/>
      <c r="N30" s="15">
        <v>0.45999999999999996</v>
      </c>
      <c r="O30" s="15"/>
      <c r="P30" s="15"/>
      <c r="Q30" s="15">
        <v>4.2499999999999964</v>
      </c>
      <c r="R30" s="15">
        <v>8.2000000000000028</v>
      </c>
      <c r="S30" s="15">
        <v>0.29999999999999982</v>
      </c>
      <c r="T30" s="15">
        <v>3.1999999999999993</v>
      </c>
      <c r="U30" s="15">
        <v>0.20999999999999996</v>
      </c>
      <c r="V30" s="15"/>
      <c r="W30" s="15">
        <v>0.21000000000000019</v>
      </c>
      <c r="X30" s="15">
        <v>0.6899999999999995</v>
      </c>
      <c r="Y30" s="15">
        <v>0.37699999999999995</v>
      </c>
      <c r="Z30" s="15"/>
      <c r="AA30" s="15">
        <v>5.7999999999999996E-2</v>
      </c>
    </row>
    <row r="31" spans="1:27" x14ac:dyDescent="0.25">
      <c r="A31" s="42" t="s">
        <v>14</v>
      </c>
      <c r="B31" s="12" t="s">
        <v>90</v>
      </c>
      <c r="C31" s="14" t="s">
        <v>94</v>
      </c>
      <c r="D31" s="15">
        <v>19.914999999999999</v>
      </c>
      <c r="E31" s="15">
        <v>10.8</v>
      </c>
      <c r="F31" s="18">
        <v>255</v>
      </c>
      <c r="G31" s="15">
        <v>52</v>
      </c>
      <c r="H31" s="15">
        <v>0.44900000000000001</v>
      </c>
      <c r="I31" s="18">
        <v>777</v>
      </c>
      <c r="J31" s="18">
        <v>813</v>
      </c>
      <c r="K31" s="18">
        <v>114</v>
      </c>
      <c r="L31" s="18">
        <v>4840</v>
      </c>
      <c r="M31" s="15" t="s">
        <v>94</v>
      </c>
      <c r="N31" s="15">
        <v>11.4</v>
      </c>
      <c r="O31" s="15">
        <v>0.2</v>
      </c>
      <c r="P31" s="15">
        <v>0.16900000000000001</v>
      </c>
      <c r="Q31" s="15">
        <v>27.38</v>
      </c>
      <c r="R31" s="15">
        <v>96.3</v>
      </c>
      <c r="S31" s="15">
        <v>5.23</v>
      </c>
      <c r="T31" s="15">
        <v>18.53</v>
      </c>
      <c r="U31" s="15">
        <v>0.68100000000000005</v>
      </c>
      <c r="V31" s="15" t="s">
        <v>94</v>
      </c>
      <c r="W31" s="15">
        <v>1.407</v>
      </c>
      <c r="X31" s="15">
        <v>7.91</v>
      </c>
      <c r="Y31" s="15">
        <v>4.3339999999999996</v>
      </c>
      <c r="Z31" s="15" t="s">
        <v>94</v>
      </c>
      <c r="AA31" s="15">
        <v>0.20899999999999999</v>
      </c>
    </row>
    <row r="32" spans="1:27" x14ac:dyDescent="0.25">
      <c r="A32" s="42"/>
      <c r="B32" s="12" t="s">
        <v>91</v>
      </c>
      <c r="C32" s="14"/>
      <c r="D32" s="15">
        <v>7.1850000000000023</v>
      </c>
      <c r="E32" s="15">
        <v>1.6</v>
      </c>
      <c r="F32" s="18">
        <v>175</v>
      </c>
      <c r="G32" s="15">
        <v>2</v>
      </c>
      <c r="H32" s="15">
        <v>0.1</v>
      </c>
      <c r="I32" s="15">
        <v>73</v>
      </c>
      <c r="J32" s="18">
        <v>442</v>
      </c>
      <c r="K32" s="15">
        <v>65</v>
      </c>
      <c r="L32" s="15">
        <v>95</v>
      </c>
      <c r="M32" s="15"/>
      <c r="N32" s="15">
        <v>0.30000000000000071</v>
      </c>
      <c r="O32" s="15">
        <v>0.1</v>
      </c>
      <c r="P32" s="15">
        <v>6.6000000000000017E-2</v>
      </c>
      <c r="Q32" s="15">
        <v>3.5199999999999996</v>
      </c>
      <c r="R32" s="15">
        <v>2.7000000000000028</v>
      </c>
      <c r="S32" s="15">
        <v>0.40999999999999925</v>
      </c>
      <c r="T32" s="15">
        <v>0.76999999999999957</v>
      </c>
      <c r="U32" s="15">
        <v>0.37700000000000006</v>
      </c>
      <c r="V32" s="15"/>
      <c r="W32" s="15">
        <v>0.10299999999999998</v>
      </c>
      <c r="X32" s="15">
        <v>0.17999999999999972</v>
      </c>
      <c r="Y32" s="15">
        <v>3.266</v>
      </c>
      <c r="Z32" s="15"/>
      <c r="AA32" s="15">
        <v>0.1</v>
      </c>
    </row>
    <row r="33" spans="1:27" x14ac:dyDescent="0.25">
      <c r="A33" s="42" t="s">
        <v>15</v>
      </c>
      <c r="B33" s="12" t="s">
        <v>90</v>
      </c>
      <c r="C33" s="14" t="s">
        <v>94</v>
      </c>
      <c r="D33" s="15">
        <v>11.76</v>
      </c>
      <c r="E33" s="15">
        <v>9.15</v>
      </c>
      <c r="F33" s="15">
        <v>67.7</v>
      </c>
      <c r="G33" s="15">
        <v>7.3</v>
      </c>
      <c r="H33" s="15">
        <v>0.63800000000000001</v>
      </c>
      <c r="I33" s="18">
        <v>1040</v>
      </c>
      <c r="J33" s="18">
        <v>135.4</v>
      </c>
      <c r="K33" s="15" t="s">
        <v>94</v>
      </c>
      <c r="L33" s="18">
        <v>6540</v>
      </c>
      <c r="M33" s="15" t="s">
        <v>94</v>
      </c>
      <c r="N33" s="15">
        <v>7.52</v>
      </c>
      <c r="O33" s="15">
        <v>0.17100000000000001</v>
      </c>
      <c r="P33" s="15">
        <v>0.153</v>
      </c>
      <c r="Q33" s="15">
        <v>39.9</v>
      </c>
      <c r="R33" s="18">
        <v>513</v>
      </c>
      <c r="S33" s="15">
        <v>5.65</v>
      </c>
      <c r="T33" s="15">
        <v>40.020000000000003</v>
      </c>
      <c r="U33" s="15">
        <v>1.163</v>
      </c>
      <c r="V33" s="15" t="s">
        <v>94</v>
      </c>
      <c r="W33" s="15">
        <v>1.5920000000000001</v>
      </c>
      <c r="X33" s="15">
        <v>28.55</v>
      </c>
      <c r="Y33" s="15">
        <v>20.295000000000002</v>
      </c>
      <c r="Z33" s="15" t="s">
        <v>94</v>
      </c>
      <c r="AA33" s="15" t="s">
        <v>94</v>
      </c>
    </row>
    <row r="34" spans="1:27" x14ac:dyDescent="0.25">
      <c r="A34" s="42"/>
      <c r="B34" s="12" t="s">
        <v>91</v>
      </c>
      <c r="C34" s="14"/>
      <c r="D34" s="15">
        <v>0.23000000000000043</v>
      </c>
      <c r="E34" s="15">
        <v>1.21</v>
      </c>
      <c r="F34" s="15">
        <v>23.090000000000003</v>
      </c>
      <c r="G34" s="15">
        <v>2.0000000000000009</v>
      </c>
      <c r="H34" s="15">
        <v>6.4999999999999947E-2</v>
      </c>
      <c r="I34" s="15">
        <v>35</v>
      </c>
      <c r="J34" s="15">
        <v>13.599999999999994</v>
      </c>
      <c r="K34" s="15"/>
      <c r="L34" s="18">
        <v>1020</v>
      </c>
      <c r="M34" s="15"/>
      <c r="N34" s="15">
        <v>0.37999999999999989</v>
      </c>
      <c r="O34" s="15">
        <v>0.1</v>
      </c>
      <c r="P34" s="15">
        <v>0.1</v>
      </c>
      <c r="Q34" s="15">
        <v>1.490000000000002</v>
      </c>
      <c r="R34" s="15">
        <v>54.199999999999989</v>
      </c>
      <c r="S34" s="15">
        <v>0.40000000000000036</v>
      </c>
      <c r="T34" s="15">
        <v>4.1499999999999986</v>
      </c>
      <c r="U34" s="15">
        <v>0.10200000000000009</v>
      </c>
      <c r="V34" s="15"/>
      <c r="W34" s="15">
        <v>7.0000000000000062E-2</v>
      </c>
      <c r="X34" s="15">
        <v>3.120000000000001</v>
      </c>
      <c r="Y34" s="15">
        <v>14.025000000000002</v>
      </c>
      <c r="Z34" s="15"/>
      <c r="AA34" s="15"/>
    </row>
    <row r="35" spans="1:27" x14ac:dyDescent="0.25">
      <c r="A35" s="42" t="s">
        <v>16</v>
      </c>
      <c r="B35" s="12" t="s">
        <v>90</v>
      </c>
      <c r="C35" s="14" t="s">
        <v>94</v>
      </c>
      <c r="D35" s="15">
        <v>12.14</v>
      </c>
      <c r="E35" s="15">
        <v>10.6</v>
      </c>
      <c r="F35" s="15">
        <v>73.900000000000006</v>
      </c>
      <c r="G35" s="15" t="s">
        <v>94</v>
      </c>
      <c r="H35" s="15">
        <v>1.238</v>
      </c>
      <c r="I35" s="18">
        <v>1180</v>
      </c>
      <c r="J35" s="18">
        <v>201.4</v>
      </c>
      <c r="K35" s="15" t="s">
        <v>94</v>
      </c>
      <c r="L35" s="18">
        <v>4620</v>
      </c>
      <c r="M35" s="15" t="s">
        <v>94</v>
      </c>
      <c r="N35" s="15">
        <v>7.3</v>
      </c>
      <c r="O35" s="15">
        <v>0.186</v>
      </c>
      <c r="P35" s="15" t="s">
        <v>94</v>
      </c>
      <c r="Q35" s="15">
        <v>40.18</v>
      </c>
      <c r="R35" s="18">
        <v>415.4</v>
      </c>
      <c r="S35" s="15">
        <v>5.18</v>
      </c>
      <c r="T35" s="15">
        <v>38.9</v>
      </c>
      <c r="U35" s="15">
        <v>2.11</v>
      </c>
      <c r="V35" s="15" t="s">
        <v>94</v>
      </c>
      <c r="W35" s="15">
        <v>1.659</v>
      </c>
      <c r="X35" s="15">
        <v>26.07</v>
      </c>
      <c r="Y35" s="15">
        <v>0.9325</v>
      </c>
      <c r="Z35" s="15" t="s">
        <v>94</v>
      </c>
      <c r="AA35" s="15" t="s">
        <v>94</v>
      </c>
    </row>
    <row r="36" spans="1:27" x14ac:dyDescent="0.25">
      <c r="A36" s="42"/>
      <c r="B36" s="12" t="s">
        <v>91</v>
      </c>
      <c r="C36" s="14"/>
      <c r="D36" s="15">
        <v>0.25999999999999979</v>
      </c>
      <c r="E36" s="15">
        <v>1.2999999999999989</v>
      </c>
      <c r="F36" s="15">
        <v>34.5</v>
      </c>
      <c r="G36" s="15"/>
      <c r="H36" s="15">
        <v>0.31599999999999995</v>
      </c>
      <c r="I36" s="15">
        <v>44</v>
      </c>
      <c r="J36" s="15">
        <v>27.800000000000011</v>
      </c>
      <c r="K36" s="15"/>
      <c r="L36" s="18">
        <v>720</v>
      </c>
      <c r="M36" s="15"/>
      <c r="N36" s="15">
        <v>0.55999999999999961</v>
      </c>
      <c r="O36" s="15">
        <v>0.1</v>
      </c>
      <c r="P36" s="15"/>
      <c r="Q36" s="15">
        <v>5.0499999999999972</v>
      </c>
      <c r="R36" s="15">
        <v>31.900000000000034</v>
      </c>
      <c r="S36" s="15">
        <v>0.16999999999999993</v>
      </c>
      <c r="T36" s="15">
        <v>3.2999999999999972</v>
      </c>
      <c r="U36" s="15">
        <v>0.21999999999999997</v>
      </c>
      <c r="V36" s="15"/>
      <c r="W36" s="15">
        <v>0.20599999999999996</v>
      </c>
      <c r="X36" s="15">
        <v>5.27</v>
      </c>
      <c r="Y36" s="15">
        <v>0.3095</v>
      </c>
      <c r="Z36" s="15"/>
      <c r="AA36" s="15"/>
    </row>
    <row r="37" spans="1:27" x14ac:dyDescent="0.25">
      <c r="A37" s="42" t="s">
        <v>17</v>
      </c>
      <c r="B37" s="12" t="s">
        <v>90</v>
      </c>
      <c r="C37" s="14" t="s">
        <v>94</v>
      </c>
      <c r="D37" s="15">
        <v>9.8350000000000009</v>
      </c>
      <c r="E37" s="15">
        <v>9.75</v>
      </c>
      <c r="F37" s="15">
        <v>45.4</v>
      </c>
      <c r="G37" s="15" t="s">
        <v>94</v>
      </c>
      <c r="H37" s="15">
        <v>4.5749999999999993</v>
      </c>
      <c r="I37" s="18">
        <v>1190</v>
      </c>
      <c r="J37" s="18">
        <v>457</v>
      </c>
      <c r="K37" s="15" t="s">
        <v>94</v>
      </c>
      <c r="L37" s="18">
        <v>4150</v>
      </c>
      <c r="M37" s="15" t="s">
        <v>94</v>
      </c>
      <c r="N37" s="15">
        <v>6.5500000000000007</v>
      </c>
      <c r="O37" s="15" t="s">
        <v>94</v>
      </c>
      <c r="P37" s="15">
        <v>0.39400000000000002</v>
      </c>
      <c r="Q37" s="15">
        <v>61.95</v>
      </c>
      <c r="R37" s="18">
        <v>417.65</v>
      </c>
      <c r="S37" s="15">
        <v>8.2850000000000001</v>
      </c>
      <c r="T37" s="15">
        <v>49.8</v>
      </c>
      <c r="U37" s="15">
        <v>1.98</v>
      </c>
      <c r="V37" s="15">
        <v>0.28999999999999998</v>
      </c>
      <c r="W37" s="15">
        <v>2.3849999999999998</v>
      </c>
      <c r="X37" s="15">
        <v>27.759999999999998</v>
      </c>
      <c r="Y37" s="15">
        <v>2.9400000000000004</v>
      </c>
      <c r="Z37" s="15" t="s">
        <v>94</v>
      </c>
      <c r="AA37" s="15" t="s">
        <v>94</v>
      </c>
    </row>
    <row r="38" spans="1:27" x14ac:dyDescent="0.25">
      <c r="A38" s="42"/>
      <c r="B38" s="12" t="s">
        <v>91</v>
      </c>
      <c r="C38" s="14"/>
      <c r="D38" s="15">
        <v>0.4449999999999994</v>
      </c>
      <c r="E38" s="15">
        <v>1.5</v>
      </c>
      <c r="F38" s="15">
        <v>15.350000000000001</v>
      </c>
      <c r="G38" s="15"/>
      <c r="H38" s="15">
        <v>1.6600000000000001</v>
      </c>
      <c r="I38" s="18">
        <v>121</v>
      </c>
      <c r="J38" s="15">
        <v>79.25</v>
      </c>
      <c r="K38" s="15"/>
      <c r="L38" s="18">
        <v>591</v>
      </c>
      <c r="M38" s="15"/>
      <c r="N38" s="15">
        <v>0.29000000000000092</v>
      </c>
      <c r="O38" s="15" t="s">
        <v>94</v>
      </c>
      <c r="P38" s="15">
        <v>0.29149999999999998</v>
      </c>
      <c r="Q38" s="15">
        <v>10.000000000000004</v>
      </c>
      <c r="R38" s="15">
        <v>13.5</v>
      </c>
      <c r="S38" s="15">
        <v>0.89500000000000046</v>
      </c>
      <c r="T38" s="15">
        <v>3.9500000000000028</v>
      </c>
      <c r="U38" s="15">
        <v>9.4999999999999973E-2</v>
      </c>
      <c r="V38" s="15">
        <v>0.20799999999999999</v>
      </c>
      <c r="W38" s="15">
        <v>0.31999999999999984</v>
      </c>
      <c r="X38" s="15">
        <v>2.16</v>
      </c>
      <c r="Y38" s="15">
        <v>0.74500000000000033</v>
      </c>
      <c r="Z38" s="15"/>
      <c r="AA38" s="15"/>
    </row>
    <row r="39" spans="1:27" x14ac:dyDescent="0.25">
      <c r="A39" s="42" t="s">
        <v>18</v>
      </c>
      <c r="B39" s="12" t="s">
        <v>90</v>
      </c>
      <c r="C39" s="14" t="s">
        <v>94</v>
      </c>
      <c r="D39" s="15">
        <v>9.370000000000001</v>
      </c>
      <c r="E39" s="15">
        <v>10.3</v>
      </c>
      <c r="F39" s="18">
        <v>102.55</v>
      </c>
      <c r="G39" s="15" t="s">
        <v>94</v>
      </c>
      <c r="H39" s="15">
        <v>1.4</v>
      </c>
      <c r="I39" s="18">
        <v>1260</v>
      </c>
      <c r="J39" s="18">
        <v>199.4</v>
      </c>
      <c r="K39" s="15" t="s">
        <v>94</v>
      </c>
      <c r="L39" s="18">
        <v>4100</v>
      </c>
      <c r="M39" s="15" t="s">
        <v>94</v>
      </c>
      <c r="N39" s="15">
        <v>5.8550000000000004</v>
      </c>
      <c r="O39" s="15">
        <v>0.214</v>
      </c>
      <c r="P39" s="15">
        <v>0.17049999999999998</v>
      </c>
      <c r="Q39" s="15">
        <v>51.510000000000005</v>
      </c>
      <c r="R39" s="18">
        <v>448.25</v>
      </c>
      <c r="S39" s="15">
        <v>5.45</v>
      </c>
      <c r="T39" s="15">
        <v>43.650000000000006</v>
      </c>
      <c r="U39" s="15">
        <v>2.0049999999999999</v>
      </c>
      <c r="V39" s="15" t="s">
        <v>94</v>
      </c>
      <c r="W39" s="15">
        <v>2.11</v>
      </c>
      <c r="X39" s="15">
        <v>28.560000000000002</v>
      </c>
      <c r="Y39" s="15">
        <v>0.79499999999999993</v>
      </c>
      <c r="Z39" s="15" t="s">
        <v>94</v>
      </c>
      <c r="AA39" s="15" t="s">
        <v>94</v>
      </c>
    </row>
    <row r="40" spans="1:27" x14ac:dyDescent="0.25">
      <c r="A40" s="42"/>
      <c r="B40" s="12" t="s">
        <v>91</v>
      </c>
      <c r="C40" s="14"/>
      <c r="D40" s="15">
        <v>0.44500000000000028</v>
      </c>
      <c r="E40" s="15">
        <v>3.15</v>
      </c>
      <c r="F40" s="15">
        <v>36.700000000000003</v>
      </c>
      <c r="G40" s="15"/>
      <c r="H40" s="15">
        <v>0.32999999999999996</v>
      </c>
      <c r="I40" s="15">
        <v>27.5</v>
      </c>
      <c r="J40" s="15">
        <v>17.25</v>
      </c>
      <c r="K40" s="15"/>
      <c r="L40" s="18">
        <v>387</v>
      </c>
      <c r="M40" s="15"/>
      <c r="N40" s="15">
        <v>0.28000000000000025</v>
      </c>
      <c r="O40" s="15">
        <v>5.3999999999999992E-2</v>
      </c>
      <c r="P40" s="15">
        <v>6.1499999999999985E-2</v>
      </c>
      <c r="Q40" s="15">
        <v>11.655000000000005</v>
      </c>
      <c r="R40" s="15">
        <v>22.25</v>
      </c>
      <c r="S40" s="15">
        <v>0.26500000000000012</v>
      </c>
      <c r="T40" s="15">
        <v>4.3499999999999979</v>
      </c>
      <c r="U40" s="15">
        <v>0.1150000000000001</v>
      </c>
      <c r="V40" s="15"/>
      <c r="W40" s="15">
        <v>0.35999999999999988</v>
      </c>
      <c r="X40" s="15">
        <v>3.1249999999999982</v>
      </c>
      <c r="Y40" s="15">
        <v>0.2465</v>
      </c>
      <c r="Z40" s="15"/>
      <c r="AA40" s="15"/>
    </row>
    <row r="41" spans="1:27" x14ac:dyDescent="0.25">
      <c r="A41" s="42" t="s">
        <v>19</v>
      </c>
      <c r="B41" s="12" t="s">
        <v>90</v>
      </c>
      <c r="C41" s="14" t="s">
        <v>94</v>
      </c>
      <c r="D41" s="14" t="s">
        <v>94</v>
      </c>
      <c r="E41" s="15">
        <v>9.1999999999999993</v>
      </c>
      <c r="F41" s="15">
        <v>86.84</v>
      </c>
      <c r="G41" s="15">
        <v>73.5</v>
      </c>
      <c r="H41" s="15">
        <v>0.77649999999999997</v>
      </c>
      <c r="I41" s="18">
        <v>1230</v>
      </c>
      <c r="J41" s="18">
        <v>815</v>
      </c>
      <c r="K41" s="15" t="s">
        <v>94</v>
      </c>
      <c r="L41" s="18">
        <v>4940</v>
      </c>
      <c r="M41" s="15" t="s">
        <v>94</v>
      </c>
      <c r="N41" s="15">
        <v>5.25</v>
      </c>
      <c r="O41" s="15" t="s">
        <v>94</v>
      </c>
      <c r="P41" s="15" t="s">
        <v>94</v>
      </c>
      <c r="Q41" s="15">
        <v>40.15</v>
      </c>
      <c r="R41" s="18">
        <v>369.4</v>
      </c>
      <c r="S41" s="15">
        <v>7.0449999999999999</v>
      </c>
      <c r="T41" s="15">
        <v>46.95</v>
      </c>
      <c r="U41" s="15">
        <v>2</v>
      </c>
      <c r="V41" s="15" t="s">
        <v>94</v>
      </c>
      <c r="W41" s="15">
        <v>1.6865000000000001</v>
      </c>
      <c r="X41" s="15">
        <v>24.424999999999997</v>
      </c>
      <c r="Y41" s="15">
        <v>2.7149999999999999</v>
      </c>
      <c r="Z41" s="15" t="s">
        <v>94</v>
      </c>
      <c r="AA41" s="15" t="s">
        <v>94</v>
      </c>
    </row>
    <row r="42" spans="1:27" x14ac:dyDescent="0.25">
      <c r="A42" s="42"/>
      <c r="B42" s="12" t="s">
        <v>91</v>
      </c>
      <c r="C42" s="14"/>
      <c r="D42" s="14"/>
      <c r="E42" s="15">
        <v>4.5999999999999996</v>
      </c>
      <c r="F42" s="15">
        <v>80.16</v>
      </c>
      <c r="G42" s="15">
        <v>56.5</v>
      </c>
      <c r="H42" s="15">
        <v>0.1</v>
      </c>
      <c r="I42" s="18">
        <v>197.5</v>
      </c>
      <c r="J42" s="18">
        <v>223</v>
      </c>
      <c r="K42" s="15"/>
      <c r="L42" s="18">
        <v>190</v>
      </c>
      <c r="M42" s="15"/>
      <c r="N42" s="15">
        <v>0.15000000000000036</v>
      </c>
      <c r="O42" s="15"/>
      <c r="P42" s="15"/>
      <c r="Q42" s="15">
        <v>1.75</v>
      </c>
      <c r="R42" s="15">
        <v>7.4000000000000057</v>
      </c>
      <c r="S42" s="15">
        <v>0.14500000000000002</v>
      </c>
      <c r="T42" s="15">
        <v>2.0500000000000007</v>
      </c>
      <c r="U42" s="15">
        <v>0.10000000000000009</v>
      </c>
      <c r="V42" s="15"/>
      <c r="W42" s="15">
        <v>0.22650000000000003</v>
      </c>
      <c r="X42" s="15">
        <v>2.5250000000000004</v>
      </c>
      <c r="Y42" s="15">
        <v>0.35499999999999998</v>
      </c>
      <c r="Z42" s="15"/>
      <c r="AA42" s="15"/>
    </row>
    <row r="43" spans="1:27" x14ac:dyDescent="0.25">
      <c r="A43" s="42" t="s">
        <v>20</v>
      </c>
      <c r="B43" s="12" t="s">
        <v>90</v>
      </c>
      <c r="C43" s="14" t="s">
        <v>94</v>
      </c>
      <c r="D43" s="15">
        <v>6.3082801465219402</v>
      </c>
      <c r="E43" s="15">
        <v>10.021346615862001</v>
      </c>
      <c r="F43" s="15">
        <v>96.689098215885906</v>
      </c>
      <c r="G43" s="15">
        <v>8.5168588984685591</v>
      </c>
      <c r="H43" s="15">
        <v>1.1772111023201699</v>
      </c>
      <c r="I43" s="18">
        <v>844.15794824663396</v>
      </c>
      <c r="J43" s="18">
        <v>698.13647154991395</v>
      </c>
      <c r="K43" s="15">
        <v>0.81166963941914605</v>
      </c>
      <c r="L43" s="18">
        <v>4370</v>
      </c>
      <c r="M43" s="15" t="s">
        <v>94</v>
      </c>
      <c r="N43" s="15">
        <v>2.7416896344043198</v>
      </c>
      <c r="O43" s="15">
        <v>0.36801346724380601</v>
      </c>
      <c r="P43" s="15" t="s">
        <v>94</v>
      </c>
      <c r="Q43" s="15">
        <v>36.373388370309897</v>
      </c>
      <c r="R43" s="18">
        <v>312.80932598944503</v>
      </c>
      <c r="S43" s="15">
        <v>5.2567362441915</v>
      </c>
      <c r="T43" s="15">
        <v>35.080392760683303</v>
      </c>
      <c r="U43" s="15">
        <v>0.65455451365987005</v>
      </c>
      <c r="V43" s="15" t="s">
        <v>94</v>
      </c>
      <c r="W43" s="15">
        <v>1.4775942328434899</v>
      </c>
      <c r="X43" s="15">
        <v>19.9476107108629</v>
      </c>
      <c r="Y43" s="15">
        <v>1.38241487766228</v>
      </c>
      <c r="Z43" s="15" t="s">
        <v>94</v>
      </c>
      <c r="AA43" s="15" t="s">
        <v>94</v>
      </c>
    </row>
    <row r="44" spans="1:27" x14ac:dyDescent="0.25">
      <c r="A44" s="42"/>
      <c r="B44" s="12" t="s">
        <v>91</v>
      </c>
      <c r="C44" s="14"/>
      <c r="D44" s="15">
        <v>0.58315406476618803</v>
      </c>
      <c r="E44" s="15">
        <v>3.2902589734103098</v>
      </c>
      <c r="F44" s="15">
        <v>16.200659980019399</v>
      </c>
      <c r="G44" s="15">
        <v>4.0920225800638699</v>
      </c>
      <c r="H44" s="15">
        <v>0.127178540516452</v>
      </c>
      <c r="I44" s="15">
        <v>14.879904969982499</v>
      </c>
      <c r="J44" s="15">
        <v>64.672636439024103</v>
      </c>
      <c r="K44" s="15">
        <v>0.44676344059964401</v>
      </c>
      <c r="L44" s="18">
        <v>219.14600355667099</v>
      </c>
      <c r="M44" s="15"/>
      <c r="N44" s="15">
        <v>0.45443527033817499</v>
      </c>
      <c r="O44" s="15">
        <v>9.05000635976628E-2</v>
      </c>
      <c r="P44" s="15"/>
      <c r="Q44" s="15">
        <v>1.18061964471575</v>
      </c>
      <c r="R44" s="15">
        <v>25.060485246170501</v>
      </c>
      <c r="S44" s="15">
        <v>0.35451518570179202</v>
      </c>
      <c r="T44" s="15">
        <v>1.4056991902656</v>
      </c>
      <c r="U44" s="15">
        <v>0.106725730247534</v>
      </c>
      <c r="V44" s="15"/>
      <c r="W44" s="15">
        <v>0.11006440845802</v>
      </c>
      <c r="X44" s="15">
        <v>1.5956494408050801</v>
      </c>
      <c r="Y44" s="15">
        <v>0.327718980827439</v>
      </c>
      <c r="Z44" s="15"/>
      <c r="AA44" s="15"/>
    </row>
    <row r="45" spans="1:27" x14ac:dyDescent="0.25">
      <c r="A45" s="42" t="s">
        <v>21</v>
      </c>
      <c r="B45" s="12" t="s">
        <v>90</v>
      </c>
      <c r="C45" s="14" t="s">
        <v>94</v>
      </c>
      <c r="D45" s="15">
        <v>11.98</v>
      </c>
      <c r="E45" s="15">
        <v>13</v>
      </c>
      <c r="F45" s="18">
        <v>135.1</v>
      </c>
      <c r="G45" s="15" t="s">
        <v>94</v>
      </c>
      <c r="H45" s="15">
        <v>6.39</v>
      </c>
      <c r="I45" s="18">
        <v>1450</v>
      </c>
      <c r="J45" s="18">
        <v>396</v>
      </c>
      <c r="K45" s="15" t="s">
        <v>94</v>
      </c>
      <c r="L45" s="18">
        <v>2210</v>
      </c>
      <c r="M45" s="15" t="s">
        <v>94</v>
      </c>
      <c r="N45" s="15">
        <v>7.7</v>
      </c>
      <c r="O45" s="15">
        <v>0.43</v>
      </c>
      <c r="P45" s="15" t="s">
        <v>94</v>
      </c>
      <c r="Q45" s="18">
        <v>262.60000000000002</v>
      </c>
      <c r="R45" s="18">
        <v>2610</v>
      </c>
      <c r="S45" s="15">
        <v>4.42</v>
      </c>
      <c r="T45" s="18">
        <v>142.19999999999999</v>
      </c>
      <c r="U45" s="15">
        <v>0.45700000000000002</v>
      </c>
      <c r="V45" s="15" t="s">
        <v>94</v>
      </c>
      <c r="W45" s="15">
        <v>12.37</v>
      </c>
      <c r="X45" s="18">
        <v>223.8</v>
      </c>
      <c r="Y45" s="18">
        <v>182.8</v>
      </c>
      <c r="Z45" s="15" t="s">
        <v>94</v>
      </c>
      <c r="AA45" s="15">
        <v>16.190000000000001</v>
      </c>
    </row>
    <row r="46" spans="1:27" x14ac:dyDescent="0.25">
      <c r="A46" s="42"/>
      <c r="B46" s="12" t="s">
        <v>91</v>
      </c>
      <c r="C46" s="14"/>
      <c r="D46" s="15">
        <v>0.28000000000000114</v>
      </c>
      <c r="E46" s="15">
        <v>1.5999999999999996</v>
      </c>
      <c r="F46" s="15">
        <v>19.900000000000006</v>
      </c>
      <c r="G46" s="15"/>
      <c r="H46" s="15">
        <v>1.87</v>
      </c>
      <c r="I46" s="15">
        <v>78</v>
      </c>
      <c r="J46" s="15">
        <v>35</v>
      </c>
      <c r="K46" s="15"/>
      <c r="L46" s="18">
        <v>210</v>
      </c>
      <c r="M46" s="15"/>
      <c r="N46" s="15">
        <v>0.41999999999999904</v>
      </c>
      <c r="O46" s="15">
        <v>0.12200000000000005</v>
      </c>
      <c r="P46" s="15"/>
      <c r="Q46" s="15">
        <v>3.8000000000000114</v>
      </c>
      <c r="R46" s="15">
        <v>39</v>
      </c>
      <c r="S46" s="15">
        <v>0.17999999999999972</v>
      </c>
      <c r="T46" s="15">
        <v>4.7999999999999829</v>
      </c>
      <c r="U46" s="15">
        <v>5.3999999999999992E-2</v>
      </c>
      <c r="V46" s="15"/>
      <c r="W46" s="15">
        <v>0.19000000000000128</v>
      </c>
      <c r="X46" s="15">
        <v>12.199999999999989</v>
      </c>
      <c r="Y46" s="15">
        <v>6.5999999999999943</v>
      </c>
      <c r="Z46" s="15"/>
      <c r="AA46" s="15">
        <v>12.91</v>
      </c>
    </row>
    <row r="47" spans="1:27" x14ac:dyDescent="0.25">
      <c r="A47" s="42" t="s">
        <v>22</v>
      </c>
      <c r="B47" s="12" t="s">
        <v>90</v>
      </c>
      <c r="C47" s="14" t="s">
        <v>94</v>
      </c>
      <c r="D47" s="15">
        <v>9.8000000000000007</v>
      </c>
      <c r="E47" s="15">
        <v>13.55</v>
      </c>
      <c r="F47" s="18">
        <v>112.3</v>
      </c>
      <c r="G47" s="15" t="s">
        <v>94</v>
      </c>
      <c r="H47" s="15">
        <v>3.37</v>
      </c>
      <c r="I47" s="18">
        <v>1140</v>
      </c>
      <c r="J47" s="18">
        <v>1590</v>
      </c>
      <c r="K47" s="15" t="s">
        <v>94</v>
      </c>
      <c r="L47" s="18">
        <v>1730</v>
      </c>
      <c r="M47" s="15" t="s">
        <v>94</v>
      </c>
      <c r="N47" s="15">
        <v>7.7</v>
      </c>
      <c r="O47" s="15">
        <v>0.29899999999999999</v>
      </c>
      <c r="P47" s="15" t="s">
        <v>94</v>
      </c>
      <c r="Q47" s="18">
        <v>340</v>
      </c>
      <c r="R47" s="15">
        <v>66.599999999999994</v>
      </c>
      <c r="S47" s="15">
        <v>5.7</v>
      </c>
      <c r="T47" s="15">
        <v>9.06</v>
      </c>
      <c r="U47" s="15">
        <v>0.56299999999999994</v>
      </c>
      <c r="V47" s="15" t="s">
        <v>94</v>
      </c>
      <c r="W47" s="15">
        <v>11.74</v>
      </c>
      <c r="X47" s="15">
        <v>3.83</v>
      </c>
      <c r="Y47" s="15">
        <v>10.29</v>
      </c>
      <c r="Z47" s="15" t="s">
        <v>94</v>
      </c>
      <c r="AA47" s="15" t="s">
        <v>94</v>
      </c>
    </row>
    <row r="48" spans="1:27" x14ac:dyDescent="0.25">
      <c r="A48" s="42"/>
      <c r="B48" s="12" t="s">
        <v>91</v>
      </c>
      <c r="C48" s="14"/>
      <c r="D48" s="15">
        <v>0.33000000000000007</v>
      </c>
      <c r="E48" s="15">
        <v>2.75</v>
      </c>
      <c r="F48" s="15">
        <v>29.5</v>
      </c>
      <c r="G48" s="15"/>
      <c r="H48" s="15">
        <v>0.43999999999999995</v>
      </c>
      <c r="I48" s="15">
        <v>50</v>
      </c>
      <c r="J48" s="18">
        <v>421</v>
      </c>
      <c r="K48" s="15"/>
      <c r="L48" s="18">
        <v>144</v>
      </c>
      <c r="M48" s="15"/>
      <c r="N48" s="15">
        <v>0.30999999999999961</v>
      </c>
      <c r="O48" s="15">
        <v>6.0999999999999999E-2</v>
      </c>
      <c r="P48" s="15"/>
      <c r="Q48" s="15">
        <v>4.1000000000000227</v>
      </c>
      <c r="R48" s="15">
        <v>4.7999999999999972</v>
      </c>
      <c r="S48" s="15">
        <v>0.16999999999999993</v>
      </c>
      <c r="T48" s="15">
        <v>0.42999999999999972</v>
      </c>
      <c r="U48" s="15">
        <v>0.13700000000000001</v>
      </c>
      <c r="V48" s="15"/>
      <c r="W48" s="15">
        <v>0.32000000000000028</v>
      </c>
      <c r="X48" s="15">
        <v>0.77</v>
      </c>
      <c r="Y48" s="15">
        <v>8.8800000000000026</v>
      </c>
      <c r="Z48" s="15"/>
      <c r="AA48" s="15"/>
    </row>
    <row r="49" spans="1:27" x14ac:dyDescent="0.25">
      <c r="A49" s="42" t="s">
        <v>23</v>
      </c>
      <c r="B49" s="12" t="s">
        <v>90</v>
      </c>
      <c r="C49" s="14" t="s">
        <v>94</v>
      </c>
      <c r="D49" s="15">
        <v>12.324999999999999</v>
      </c>
      <c r="E49" s="15">
        <v>10.45</v>
      </c>
      <c r="F49" s="15">
        <v>53.4</v>
      </c>
      <c r="G49" s="15" t="s">
        <v>94</v>
      </c>
      <c r="H49" s="15">
        <v>2.6535000000000002</v>
      </c>
      <c r="I49" s="18">
        <v>729</v>
      </c>
      <c r="J49" s="18">
        <v>3670</v>
      </c>
      <c r="K49" s="15" t="s">
        <v>94</v>
      </c>
      <c r="L49" s="18">
        <v>1550</v>
      </c>
      <c r="M49" s="15" t="s">
        <v>94</v>
      </c>
      <c r="N49" s="15">
        <v>8.870000000000001</v>
      </c>
      <c r="O49" s="15" t="s">
        <v>94</v>
      </c>
      <c r="P49" s="15" t="s">
        <v>94</v>
      </c>
      <c r="Q49" s="18">
        <v>326.14999999999998</v>
      </c>
      <c r="R49" s="18">
        <v>212.3</v>
      </c>
      <c r="S49" s="15">
        <v>4.3250000000000002</v>
      </c>
      <c r="T49" s="15">
        <v>7.6749999999999998</v>
      </c>
      <c r="U49" s="15">
        <v>0.4345</v>
      </c>
      <c r="V49" s="15" t="s">
        <v>94</v>
      </c>
      <c r="W49" s="15">
        <v>11.059999999999999</v>
      </c>
      <c r="X49" s="15">
        <v>15.58</v>
      </c>
      <c r="Y49" s="15">
        <v>33.950000000000003</v>
      </c>
      <c r="Z49" s="15" t="s">
        <v>94</v>
      </c>
      <c r="AA49" s="15" t="s">
        <v>94</v>
      </c>
    </row>
    <row r="50" spans="1:27" x14ac:dyDescent="0.25">
      <c r="A50" s="42"/>
      <c r="B50" s="12" t="s">
        <v>91</v>
      </c>
      <c r="C50" s="14"/>
      <c r="D50" s="15">
        <v>0.22500000000000053</v>
      </c>
      <c r="E50" s="15">
        <v>0.79999999999999982</v>
      </c>
      <c r="F50" s="15">
        <v>29</v>
      </c>
      <c r="G50" s="15"/>
      <c r="H50" s="15">
        <v>0.59100000000000008</v>
      </c>
      <c r="I50" s="15">
        <v>75.5</v>
      </c>
      <c r="J50" s="18">
        <v>421.5</v>
      </c>
      <c r="K50" s="15"/>
      <c r="L50" s="18">
        <v>182.5</v>
      </c>
      <c r="M50" s="15"/>
      <c r="N50" s="15">
        <v>0.53499999999999925</v>
      </c>
      <c r="O50" s="15"/>
      <c r="P50" s="15"/>
      <c r="Q50" s="15">
        <v>4.2999999999999829</v>
      </c>
      <c r="R50" s="15">
        <v>6.6499999999999915</v>
      </c>
      <c r="S50" s="15">
        <v>0.12000000000000011</v>
      </c>
      <c r="T50" s="15">
        <v>0.39999999999999991</v>
      </c>
      <c r="U50" s="15">
        <v>8.6000000000000021E-2</v>
      </c>
      <c r="V50" s="15"/>
      <c r="W50" s="15">
        <v>0.21499999999999986</v>
      </c>
      <c r="X50" s="15">
        <v>2.1999999999999993</v>
      </c>
      <c r="Y50" s="15">
        <v>19.100000000000001</v>
      </c>
      <c r="Z50" s="15"/>
      <c r="AA50" s="15"/>
    </row>
    <row r="51" spans="1:27" x14ac:dyDescent="0.25">
      <c r="A51" s="42" t="s">
        <v>4</v>
      </c>
      <c r="B51" s="12" t="s">
        <v>90</v>
      </c>
      <c r="C51" s="14" t="s">
        <v>94</v>
      </c>
      <c r="D51" s="15">
        <v>14.33</v>
      </c>
      <c r="E51" s="15">
        <v>5.14</v>
      </c>
      <c r="F51" s="18">
        <v>147.69999999999999</v>
      </c>
      <c r="G51" s="15" t="s">
        <v>94</v>
      </c>
      <c r="H51" s="14" t="s">
        <v>95</v>
      </c>
      <c r="I51" s="18">
        <v>1800</v>
      </c>
      <c r="J51" s="18">
        <v>910</v>
      </c>
      <c r="K51" s="15" t="s">
        <v>104</v>
      </c>
      <c r="L51" s="18">
        <v>1620</v>
      </c>
      <c r="M51" s="15" t="s">
        <v>94</v>
      </c>
      <c r="N51" s="15">
        <v>6</v>
      </c>
      <c r="O51" s="15">
        <v>0.36</v>
      </c>
      <c r="P51" s="15" t="s">
        <v>94</v>
      </c>
      <c r="Q51" s="18">
        <v>268.8</v>
      </c>
      <c r="R51" s="18">
        <v>254.1</v>
      </c>
      <c r="S51" s="15">
        <v>2.452</v>
      </c>
      <c r="T51" s="15">
        <v>25.2</v>
      </c>
      <c r="U51" s="15">
        <v>1.536</v>
      </c>
      <c r="V51" s="15" t="s">
        <v>94</v>
      </c>
      <c r="W51" s="15">
        <v>9.2799999999999994</v>
      </c>
      <c r="X51" s="15">
        <v>12.46</v>
      </c>
      <c r="Y51" s="15">
        <v>5.03</v>
      </c>
      <c r="Z51" s="15" t="s">
        <v>94</v>
      </c>
      <c r="AA51" s="15">
        <v>0.217</v>
      </c>
    </row>
    <row r="52" spans="1:27" x14ac:dyDescent="0.25">
      <c r="A52" s="42"/>
      <c r="B52" s="12" t="s">
        <v>91</v>
      </c>
      <c r="C52" s="14"/>
      <c r="D52" s="15">
        <v>0.60999999999999943</v>
      </c>
      <c r="E52" s="15">
        <v>0.48000000000000043</v>
      </c>
      <c r="F52" s="15">
        <v>44.300000000000011</v>
      </c>
      <c r="G52" s="15"/>
      <c r="H52" s="14"/>
      <c r="I52" s="15">
        <v>90</v>
      </c>
      <c r="J52" s="18">
        <v>163</v>
      </c>
      <c r="K52" s="15"/>
      <c r="L52" s="18">
        <v>406</v>
      </c>
      <c r="M52" s="15"/>
      <c r="N52" s="15">
        <v>0.41000000000000014</v>
      </c>
      <c r="O52" s="15">
        <v>8.6999999999999966E-2</v>
      </c>
      <c r="P52" s="14"/>
      <c r="Q52" s="15">
        <v>11.5</v>
      </c>
      <c r="R52" s="15">
        <v>45.299999999999983</v>
      </c>
      <c r="S52" s="15">
        <v>0.31599999999999984</v>
      </c>
      <c r="T52" s="15">
        <v>1.1799999999999997</v>
      </c>
      <c r="U52" s="15">
        <v>0.121</v>
      </c>
      <c r="V52" s="15"/>
      <c r="W52" s="15">
        <v>0.56999999999999851</v>
      </c>
      <c r="X52" s="15">
        <v>2.5399999999999991</v>
      </c>
      <c r="Y52" s="15">
        <v>0.75</v>
      </c>
      <c r="Z52" s="15"/>
      <c r="AA52" s="15">
        <v>8.2400000000000001E-2</v>
      </c>
    </row>
    <row r="53" spans="1:27" x14ac:dyDescent="0.25">
      <c r="A53" s="42" t="s">
        <v>5</v>
      </c>
      <c r="B53" s="12" t="s">
        <v>90</v>
      </c>
      <c r="C53" s="14" t="s">
        <v>94</v>
      </c>
      <c r="D53" s="15">
        <v>14.48</v>
      </c>
      <c r="E53" s="15">
        <v>7.3599999999999994</v>
      </c>
      <c r="F53" s="18">
        <v>539</v>
      </c>
      <c r="G53" s="15" t="s">
        <v>94</v>
      </c>
      <c r="H53" s="15" t="s">
        <v>95</v>
      </c>
      <c r="I53" s="18">
        <v>1970</v>
      </c>
      <c r="J53" s="18">
        <v>330.05</v>
      </c>
      <c r="K53" s="15" t="s">
        <v>94</v>
      </c>
      <c r="L53" s="18">
        <v>2870</v>
      </c>
      <c r="M53" s="15" t="s">
        <v>94</v>
      </c>
      <c r="N53" s="15">
        <v>6.5250000000000004</v>
      </c>
      <c r="O53" s="15" t="s">
        <v>109</v>
      </c>
      <c r="P53" s="15" t="s">
        <v>94</v>
      </c>
      <c r="Q53" s="18">
        <v>612.9</v>
      </c>
      <c r="R53" s="18">
        <v>485.1</v>
      </c>
      <c r="S53" s="15">
        <v>1.6444999999999999</v>
      </c>
      <c r="T53" s="15">
        <v>38.945</v>
      </c>
      <c r="U53" s="15">
        <v>8.1950000000000003</v>
      </c>
      <c r="V53" s="15" t="s">
        <v>94</v>
      </c>
      <c r="W53" s="15">
        <v>18.245000000000001</v>
      </c>
      <c r="X53" s="15">
        <v>11.64</v>
      </c>
      <c r="Y53" s="15">
        <v>34.049999999999997</v>
      </c>
      <c r="Z53" s="15" t="s">
        <v>94</v>
      </c>
      <c r="AA53" s="15">
        <v>0.17194999999999999</v>
      </c>
    </row>
    <row r="54" spans="1:27" x14ac:dyDescent="0.25">
      <c r="A54" s="42"/>
      <c r="B54" s="12" t="s">
        <v>91</v>
      </c>
      <c r="C54" s="14"/>
      <c r="D54" s="15">
        <v>0.49500000000000099</v>
      </c>
      <c r="E54" s="15">
        <v>1.8799999999999994</v>
      </c>
      <c r="F54" s="18">
        <v>122.5</v>
      </c>
      <c r="G54" s="15"/>
      <c r="H54" s="15"/>
      <c r="I54" s="15">
        <v>44.5</v>
      </c>
      <c r="J54" s="15">
        <v>48.000000000000028</v>
      </c>
      <c r="K54" s="15"/>
      <c r="L54" s="18">
        <v>194</v>
      </c>
      <c r="M54" s="15"/>
      <c r="N54" s="15">
        <v>0.66999999999999993</v>
      </c>
      <c r="O54" s="15"/>
      <c r="P54" s="15"/>
      <c r="Q54" s="15">
        <v>53.449999999999989</v>
      </c>
      <c r="R54" s="15">
        <v>43.000000000000028</v>
      </c>
      <c r="S54" s="15">
        <v>0.18800000000000017</v>
      </c>
      <c r="T54" s="15">
        <v>1.6750000000000007</v>
      </c>
      <c r="U54" s="15">
        <v>1.8899999999999997</v>
      </c>
      <c r="V54" s="15"/>
      <c r="W54" s="15">
        <v>1.0100000000000016</v>
      </c>
      <c r="X54" s="15">
        <v>2.1499999999999995</v>
      </c>
      <c r="Y54" s="15">
        <v>22.154999999999998</v>
      </c>
      <c r="Z54" s="15"/>
      <c r="AA54" s="15">
        <v>0.1</v>
      </c>
    </row>
    <row r="55" spans="1:27" x14ac:dyDescent="0.25">
      <c r="A55" s="42" t="s">
        <v>24</v>
      </c>
      <c r="B55" s="12" t="s">
        <v>90</v>
      </c>
      <c r="C55" s="14" t="s">
        <v>94</v>
      </c>
      <c r="D55" s="15">
        <v>11.969999999999999</v>
      </c>
      <c r="E55" s="15">
        <v>8.61</v>
      </c>
      <c r="F55" s="18">
        <v>225</v>
      </c>
      <c r="G55" s="15">
        <v>6.9</v>
      </c>
      <c r="H55" s="15">
        <v>2.5034999999999998</v>
      </c>
      <c r="I55" s="18">
        <v>1670</v>
      </c>
      <c r="J55" s="18">
        <v>821.55</v>
      </c>
      <c r="K55" s="15" t="s">
        <v>94</v>
      </c>
      <c r="L55" s="18">
        <v>5080</v>
      </c>
      <c r="M55" s="15" t="s">
        <v>94</v>
      </c>
      <c r="N55" s="15">
        <v>6.93</v>
      </c>
      <c r="O55" s="15">
        <v>0.61349999999999993</v>
      </c>
      <c r="P55" s="15">
        <v>0.1555</v>
      </c>
      <c r="Q55" s="18">
        <v>473.7</v>
      </c>
      <c r="R55" s="18">
        <v>182</v>
      </c>
      <c r="S55" s="15">
        <v>1.69</v>
      </c>
      <c r="T55" s="15">
        <v>30.855</v>
      </c>
      <c r="U55" s="15">
        <v>0.21199999999999999</v>
      </c>
      <c r="V55" s="15" t="s">
        <v>94</v>
      </c>
      <c r="W55" s="15">
        <v>27.035</v>
      </c>
      <c r="X55" s="15">
        <v>7.8849999999999998</v>
      </c>
      <c r="Y55" s="15">
        <v>14.98</v>
      </c>
      <c r="Z55" s="15" t="s">
        <v>94</v>
      </c>
      <c r="AA55" s="15">
        <v>1.4235</v>
      </c>
    </row>
    <row r="56" spans="1:27" x14ac:dyDescent="0.25">
      <c r="A56" s="42"/>
      <c r="B56" s="12" t="s">
        <v>91</v>
      </c>
      <c r="C56" s="14"/>
      <c r="D56" s="15">
        <v>0.40999999999999925</v>
      </c>
      <c r="E56" s="15">
        <v>1.8399999999999999</v>
      </c>
      <c r="F56" s="15">
        <v>36.950000000000003</v>
      </c>
      <c r="G56" s="15">
        <v>2.4499999999999997</v>
      </c>
      <c r="H56" s="15">
        <v>7.5499999999999901E-2</v>
      </c>
      <c r="I56" s="15">
        <v>25</v>
      </c>
      <c r="J56" s="15">
        <v>11</v>
      </c>
      <c r="K56" s="15"/>
      <c r="L56" s="18">
        <v>1020</v>
      </c>
      <c r="M56" s="15"/>
      <c r="N56" s="15">
        <v>0.46499999999999986</v>
      </c>
      <c r="O56" s="15">
        <v>0.10100000000000003</v>
      </c>
      <c r="P56" s="15">
        <v>0.1</v>
      </c>
      <c r="Q56" s="15">
        <v>15.650000000000006</v>
      </c>
      <c r="R56" s="15">
        <v>5.0499999999999972</v>
      </c>
      <c r="S56" s="15">
        <v>0.1725000000000001</v>
      </c>
      <c r="T56" s="15">
        <v>0.63499999999999979</v>
      </c>
      <c r="U56" s="15">
        <v>0.1</v>
      </c>
      <c r="V56" s="15"/>
      <c r="W56" s="15">
        <v>0.49500000000000099</v>
      </c>
      <c r="X56" s="15">
        <v>0.73</v>
      </c>
      <c r="Y56" s="15">
        <v>2.3699999999999992</v>
      </c>
      <c r="Z56" s="15"/>
      <c r="AA56" s="15">
        <v>0.11350000000000005</v>
      </c>
    </row>
    <row r="57" spans="1:27" x14ac:dyDescent="0.25">
      <c r="A57" s="42" t="s">
        <v>25</v>
      </c>
      <c r="B57" s="12" t="s">
        <v>90</v>
      </c>
      <c r="C57" s="14" t="s">
        <v>94</v>
      </c>
      <c r="D57" s="15">
        <v>8.0650000000000013</v>
      </c>
      <c r="E57" s="15">
        <v>7.85</v>
      </c>
      <c r="F57" s="18">
        <v>125.5</v>
      </c>
      <c r="G57" s="15" t="s">
        <v>94</v>
      </c>
      <c r="H57" s="15">
        <v>3.1760000000000002</v>
      </c>
      <c r="I57" s="18">
        <v>3270</v>
      </c>
      <c r="J57" s="18">
        <v>902.5</v>
      </c>
      <c r="K57" s="15" t="s">
        <v>94</v>
      </c>
      <c r="L57" s="18">
        <v>167.65</v>
      </c>
      <c r="M57" s="15" t="s">
        <v>94</v>
      </c>
      <c r="N57" s="15">
        <v>6.0750000000000002</v>
      </c>
      <c r="O57" s="15">
        <v>0.20300000000000001</v>
      </c>
      <c r="P57" s="15" t="s">
        <v>94</v>
      </c>
      <c r="Q57" s="18">
        <v>427.8</v>
      </c>
      <c r="R57" s="18">
        <v>675</v>
      </c>
      <c r="S57" s="15">
        <v>11.61</v>
      </c>
      <c r="T57" s="15">
        <v>71</v>
      </c>
      <c r="U57" s="15" t="s">
        <v>94</v>
      </c>
      <c r="V57" s="15" t="s">
        <v>94</v>
      </c>
      <c r="W57" s="15">
        <v>17.564999999999998</v>
      </c>
      <c r="X57" s="15">
        <v>43.47</v>
      </c>
      <c r="Y57" s="15">
        <v>14.28</v>
      </c>
      <c r="Z57" s="15" t="s">
        <v>94</v>
      </c>
      <c r="AA57" s="15" t="s">
        <v>94</v>
      </c>
    </row>
    <row r="58" spans="1:27" x14ac:dyDescent="0.25">
      <c r="A58" s="42"/>
      <c r="B58" s="12" t="s">
        <v>91</v>
      </c>
      <c r="C58" s="14"/>
      <c r="D58" s="15">
        <v>0.23499999999999988</v>
      </c>
      <c r="E58" s="15">
        <v>1.1500000000000004</v>
      </c>
      <c r="F58" s="15">
        <v>36.500000000000007</v>
      </c>
      <c r="G58" s="15"/>
      <c r="H58" s="15">
        <v>0.49899999999999989</v>
      </c>
      <c r="I58" s="18">
        <v>153</v>
      </c>
      <c r="J58" s="18">
        <v>128.5</v>
      </c>
      <c r="K58" s="15"/>
      <c r="L58" s="15">
        <v>65.099999999999994</v>
      </c>
      <c r="M58" s="15"/>
      <c r="N58" s="15">
        <v>0.21999999999999975</v>
      </c>
      <c r="O58" s="15">
        <v>0.11900000000000001</v>
      </c>
      <c r="P58" s="15"/>
      <c r="Q58" s="15">
        <v>35.550000000000011</v>
      </c>
      <c r="R58" s="15">
        <v>99.5</v>
      </c>
      <c r="S58" s="15">
        <v>1.4799999999999995</v>
      </c>
      <c r="T58" s="15">
        <v>5.8000000000000043</v>
      </c>
      <c r="U58" s="15"/>
      <c r="V58" s="15"/>
      <c r="W58" s="15">
        <v>1.71</v>
      </c>
      <c r="X58" s="15">
        <v>4.1000000000000014</v>
      </c>
      <c r="Y58" s="15">
        <v>0.39999999999999947</v>
      </c>
      <c r="Z58" s="15"/>
      <c r="AA58" s="15"/>
    </row>
    <row r="59" spans="1:27" x14ac:dyDescent="0.25">
      <c r="A59" s="42" t="s">
        <v>26</v>
      </c>
      <c r="B59" s="12" t="s">
        <v>90</v>
      </c>
      <c r="C59" s="14" t="s">
        <v>94</v>
      </c>
      <c r="D59" s="15">
        <v>9.0300000000000011</v>
      </c>
      <c r="E59" s="15">
        <v>9.1</v>
      </c>
      <c r="F59" s="15">
        <v>91.55</v>
      </c>
      <c r="G59" s="15" t="s">
        <v>94</v>
      </c>
      <c r="H59" s="15">
        <v>2.21</v>
      </c>
      <c r="I59" s="18">
        <v>2169.5</v>
      </c>
      <c r="J59" s="18">
        <v>1040</v>
      </c>
      <c r="K59" s="15" t="s">
        <v>94</v>
      </c>
      <c r="L59" s="18">
        <v>863</v>
      </c>
      <c r="M59" s="15">
        <v>0.154</v>
      </c>
      <c r="N59" s="15">
        <v>7.6850000000000005</v>
      </c>
      <c r="O59" s="15" t="s">
        <v>94</v>
      </c>
      <c r="P59" s="15" t="s">
        <v>94</v>
      </c>
      <c r="Q59" s="18">
        <v>471.7</v>
      </c>
      <c r="R59" s="18">
        <v>574.5</v>
      </c>
      <c r="S59" s="15">
        <v>9.6550000000000011</v>
      </c>
      <c r="T59" s="15">
        <v>33.6</v>
      </c>
      <c r="U59" s="15">
        <v>0.1865</v>
      </c>
      <c r="V59" s="15" t="s">
        <v>94</v>
      </c>
      <c r="W59" s="15">
        <v>19.630000000000003</v>
      </c>
      <c r="X59" s="15">
        <v>29.035</v>
      </c>
      <c r="Y59" s="15">
        <v>32.704999999999998</v>
      </c>
      <c r="Z59" s="15" t="s">
        <v>94</v>
      </c>
      <c r="AA59" s="15">
        <v>0.85450000000000004</v>
      </c>
    </row>
    <row r="60" spans="1:27" x14ac:dyDescent="0.25">
      <c r="A60" s="42"/>
      <c r="B60" s="12" t="s">
        <v>91</v>
      </c>
      <c r="C60" s="14"/>
      <c r="D60" s="15">
        <v>0.71000000000000174</v>
      </c>
      <c r="E60" s="15">
        <v>0.875</v>
      </c>
      <c r="F60" s="15">
        <v>16</v>
      </c>
      <c r="G60" s="15"/>
      <c r="H60" s="15">
        <v>0.55700000000000005</v>
      </c>
      <c r="I60" s="18">
        <v>120</v>
      </c>
      <c r="J60" s="18">
        <v>379.5</v>
      </c>
      <c r="K60" s="15"/>
      <c r="L60" s="18">
        <v>215</v>
      </c>
      <c r="M60" s="15">
        <v>0.14815</v>
      </c>
      <c r="N60" s="15">
        <v>0.33999999999999986</v>
      </c>
      <c r="O60" s="15"/>
      <c r="P60" s="15"/>
      <c r="Q60" s="15">
        <v>33.099999999999966</v>
      </c>
      <c r="R60" s="15">
        <v>21.5</v>
      </c>
      <c r="S60" s="15">
        <v>0.38500000000000068</v>
      </c>
      <c r="T60" s="15">
        <v>3.1999999999999993</v>
      </c>
      <c r="U60" s="15">
        <v>0.1</v>
      </c>
      <c r="V60" s="15"/>
      <c r="W60" s="15">
        <v>1.6250000000000036</v>
      </c>
      <c r="X60" s="15">
        <v>1.6600000000000001</v>
      </c>
      <c r="Y60" s="15">
        <v>1.8100000000000005</v>
      </c>
      <c r="Z60" s="15"/>
      <c r="AA60" s="15">
        <v>0.27750000000000002</v>
      </c>
    </row>
    <row r="61" spans="1:27" x14ac:dyDescent="0.25">
      <c r="A61" s="42" t="s">
        <v>27</v>
      </c>
      <c r="B61" s="12" t="s">
        <v>90</v>
      </c>
      <c r="C61" s="14" t="s">
        <v>94</v>
      </c>
      <c r="D61" s="15">
        <v>8.74</v>
      </c>
      <c r="E61" s="15">
        <v>9.4</v>
      </c>
      <c r="F61" s="18">
        <v>104.15</v>
      </c>
      <c r="G61" s="15" t="s">
        <v>94</v>
      </c>
      <c r="H61" s="15">
        <v>3.6850000000000001</v>
      </c>
      <c r="I61" s="18">
        <v>1320</v>
      </c>
      <c r="J61" s="18">
        <v>175.5</v>
      </c>
      <c r="K61" s="15" t="s">
        <v>94</v>
      </c>
      <c r="L61" s="18">
        <v>1240</v>
      </c>
      <c r="M61" s="15" t="s">
        <v>94</v>
      </c>
      <c r="N61" s="15">
        <v>5.27</v>
      </c>
      <c r="O61" s="15">
        <v>0.20450000000000002</v>
      </c>
      <c r="P61" s="15" t="s">
        <v>94</v>
      </c>
      <c r="Q61" s="18">
        <v>447.35</v>
      </c>
      <c r="R61" s="18">
        <v>351.75</v>
      </c>
      <c r="S61" s="15">
        <v>7.68</v>
      </c>
      <c r="T61" s="15">
        <v>20.024999999999999</v>
      </c>
      <c r="U61" s="15">
        <v>0.157</v>
      </c>
      <c r="V61" s="15" t="s">
        <v>94</v>
      </c>
      <c r="W61" s="15">
        <v>16.535</v>
      </c>
      <c r="X61" s="15">
        <v>12.654999999999999</v>
      </c>
      <c r="Y61" s="15">
        <v>22.865000000000002</v>
      </c>
      <c r="Z61" s="15" t="s">
        <v>94</v>
      </c>
      <c r="AA61" s="15">
        <v>0.64050000000000007</v>
      </c>
    </row>
    <row r="62" spans="1:27" x14ac:dyDescent="0.25">
      <c r="A62" s="42"/>
      <c r="B62" s="12" t="s">
        <v>91</v>
      </c>
      <c r="C62" s="14"/>
      <c r="D62" s="15">
        <v>0.35500000000000043</v>
      </c>
      <c r="E62" s="15">
        <v>0.60000000000000053</v>
      </c>
      <c r="F62" s="15">
        <v>41.4</v>
      </c>
      <c r="G62" s="15"/>
      <c r="H62" s="15">
        <v>1.6940000000000002</v>
      </c>
      <c r="I62" s="18">
        <v>137</v>
      </c>
      <c r="J62" s="15">
        <v>41.399999999999991</v>
      </c>
      <c r="K62" s="15"/>
      <c r="L62" s="18">
        <v>941.5</v>
      </c>
      <c r="M62" s="15"/>
      <c r="N62" s="15">
        <v>0.2799999999999998</v>
      </c>
      <c r="O62" s="15">
        <v>0.11850000000000002</v>
      </c>
      <c r="P62" s="15"/>
      <c r="Q62" s="15">
        <v>10.699999999999989</v>
      </c>
      <c r="R62" s="15">
        <v>33</v>
      </c>
      <c r="S62" s="15">
        <v>0.98499999999999943</v>
      </c>
      <c r="T62" s="15">
        <v>3.1549999999999994</v>
      </c>
      <c r="U62" s="15">
        <v>0.1</v>
      </c>
      <c r="V62" s="15"/>
      <c r="W62" s="15">
        <v>1.6099999999999994</v>
      </c>
      <c r="X62" s="15">
        <v>2.9549999999999992</v>
      </c>
      <c r="Y62" s="15">
        <v>2.2099999999999991</v>
      </c>
      <c r="Z62" s="15"/>
      <c r="AA62" s="15">
        <v>0.32950000000000007</v>
      </c>
    </row>
    <row r="63" spans="1:27" x14ac:dyDescent="0.25">
      <c r="A63" s="42" t="s">
        <v>28</v>
      </c>
      <c r="B63" s="12" t="s">
        <v>90</v>
      </c>
      <c r="C63" s="14" t="s">
        <v>94</v>
      </c>
      <c r="D63" s="15">
        <v>0.6835</v>
      </c>
      <c r="E63" s="15">
        <v>5.1100000000000003</v>
      </c>
      <c r="F63" s="15">
        <v>21.509999999999998</v>
      </c>
      <c r="G63" s="15" t="s">
        <v>94</v>
      </c>
      <c r="H63" s="15">
        <v>22.925000000000001</v>
      </c>
      <c r="I63" s="18">
        <v>1500</v>
      </c>
      <c r="J63" s="18">
        <v>439.5</v>
      </c>
      <c r="K63" s="15" t="s">
        <v>94</v>
      </c>
      <c r="L63" s="18">
        <v>1150</v>
      </c>
      <c r="M63" s="15" t="s">
        <v>94</v>
      </c>
      <c r="N63" s="15">
        <v>5.9749999999999996</v>
      </c>
      <c r="O63" s="15">
        <v>0.70899999999999996</v>
      </c>
      <c r="P63" s="15" t="s">
        <v>94</v>
      </c>
      <c r="Q63" s="18">
        <v>260.10000000000002</v>
      </c>
      <c r="R63" s="18">
        <v>2570</v>
      </c>
      <c r="S63" s="15">
        <v>5.35</v>
      </c>
      <c r="T63" s="18">
        <v>138.5</v>
      </c>
      <c r="U63" s="15">
        <v>1.81</v>
      </c>
      <c r="V63" s="15" t="s">
        <v>94</v>
      </c>
      <c r="W63" s="15">
        <v>12.375</v>
      </c>
      <c r="X63" s="18">
        <v>198</v>
      </c>
      <c r="Y63" s="18">
        <v>200.6</v>
      </c>
      <c r="Z63" s="15" t="s">
        <v>94</v>
      </c>
      <c r="AA63" s="15">
        <v>3.9550000000000001</v>
      </c>
    </row>
    <row r="64" spans="1:27" x14ac:dyDescent="0.25">
      <c r="A64" s="42"/>
      <c r="B64" s="12" t="s">
        <v>91</v>
      </c>
      <c r="C64" s="14"/>
      <c r="D64" s="15">
        <v>0.1</v>
      </c>
      <c r="E64" s="15">
        <v>0.68500000000000005</v>
      </c>
      <c r="F64" s="15">
        <v>2.3599999999999994</v>
      </c>
      <c r="G64" s="15"/>
      <c r="H64" s="15">
        <v>2.0450000000000017</v>
      </c>
      <c r="I64" s="18">
        <v>132.5</v>
      </c>
      <c r="J64" s="18">
        <v>57</v>
      </c>
      <c r="K64" s="15"/>
      <c r="L64" s="18">
        <v>128.5</v>
      </c>
      <c r="M64" s="15"/>
      <c r="N64" s="15">
        <v>0.25999999999999979</v>
      </c>
      <c r="O64" s="15">
        <v>6.4499999999999946E-2</v>
      </c>
      <c r="P64" s="15"/>
      <c r="Q64" s="15">
        <v>51.850000000000023</v>
      </c>
      <c r="R64" s="18">
        <v>314</v>
      </c>
      <c r="S64" s="15">
        <v>0.15000000000000036</v>
      </c>
      <c r="T64" s="18">
        <v>9.9000000000000057</v>
      </c>
      <c r="U64" s="15">
        <v>0.46500000000000008</v>
      </c>
      <c r="V64" s="15"/>
      <c r="W64" s="15">
        <v>1.6400000000000006</v>
      </c>
      <c r="X64" s="15">
        <v>34.5</v>
      </c>
      <c r="Y64" s="18">
        <v>100.2</v>
      </c>
      <c r="Z64" s="15"/>
      <c r="AA64" s="15">
        <v>1.2849999999999999</v>
      </c>
    </row>
    <row r="65" spans="1:27" x14ac:dyDescent="0.25">
      <c r="A65" s="42" t="s">
        <v>29</v>
      </c>
      <c r="B65" s="12" t="s">
        <v>90</v>
      </c>
      <c r="C65" s="14" t="s">
        <v>94</v>
      </c>
      <c r="D65" s="15">
        <v>11.475000000000001</v>
      </c>
      <c r="E65" s="15">
        <v>8.2899999999999991</v>
      </c>
      <c r="F65" s="18">
        <v>172.95</v>
      </c>
      <c r="G65" s="15">
        <v>9.1</v>
      </c>
      <c r="H65" s="15">
        <v>3.2640000000000002</v>
      </c>
      <c r="I65" s="18">
        <v>1670</v>
      </c>
      <c r="J65" s="18">
        <v>1339.5</v>
      </c>
      <c r="K65" s="15" t="s">
        <v>94</v>
      </c>
      <c r="L65" s="18">
        <v>713.5</v>
      </c>
      <c r="M65" s="15" t="s">
        <v>94</v>
      </c>
      <c r="N65" s="15">
        <v>5.76</v>
      </c>
      <c r="O65" s="15">
        <v>0.16750000000000001</v>
      </c>
      <c r="P65" s="15">
        <v>0.20250000000000001</v>
      </c>
      <c r="Q65" s="18">
        <v>298.85000000000002</v>
      </c>
      <c r="R65" s="18">
        <v>240.15</v>
      </c>
      <c r="S65" s="15">
        <v>3.7729999999999997</v>
      </c>
      <c r="T65" s="15">
        <v>35.730000000000004</v>
      </c>
      <c r="U65" s="15">
        <v>0.69900000000000007</v>
      </c>
      <c r="V65" s="15" t="s">
        <v>94</v>
      </c>
      <c r="W65" s="15">
        <v>9.3699999999999992</v>
      </c>
      <c r="X65" s="15">
        <v>17.950000000000003</v>
      </c>
      <c r="Y65" s="15">
        <v>10.305</v>
      </c>
      <c r="Z65" s="15" t="s">
        <v>94</v>
      </c>
      <c r="AA65" s="15">
        <v>0.96350000000000002</v>
      </c>
    </row>
    <row r="66" spans="1:27" x14ac:dyDescent="0.25">
      <c r="A66" s="42"/>
      <c r="B66" s="12" t="s">
        <v>91</v>
      </c>
      <c r="C66" s="14"/>
      <c r="D66" s="15">
        <v>0.21000000000000174</v>
      </c>
      <c r="E66" s="15">
        <v>0.34499999999999975</v>
      </c>
      <c r="F66" s="15">
        <v>16.149999999999991</v>
      </c>
      <c r="G66" s="15">
        <v>1.7500000000000004</v>
      </c>
      <c r="H66" s="15">
        <v>0.3105</v>
      </c>
      <c r="I66" s="15">
        <v>70.5</v>
      </c>
      <c r="J66" s="15">
        <v>88</v>
      </c>
      <c r="K66" s="15"/>
      <c r="L66" s="18">
        <v>107.5</v>
      </c>
      <c r="M66" s="15"/>
      <c r="N66" s="15">
        <v>0.35499999999999998</v>
      </c>
      <c r="O66" s="15">
        <v>5.7500000000000002E-2</v>
      </c>
      <c r="P66" s="15">
        <v>0.1</v>
      </c>
      <c r="Q66" s="15">
        <v>30.94999999999996</v>
      </c>
      <c r="R66" s="15">
        <v>11</v>
      </c>
      <c r="S66" s="15">
        <v>0.11699999999999999</v>
      </c>
      <c r="T66" s="15">
        <v>1.8550000000000004</v>
      </c>
      <c r="U66" s="15">
        <v>0.12350000000000011</v>
      </c>
      <c r="V66" s="15"/>
      <c r="W66" s="15">
        <v>0.50000000000000089</v>
      </c>
      <c r="X66" s="15">
        <v>2.2549999999999999</v>
      </c>
      <c r="Y66" s="15">
        <v>0.73499999999999943</v>
      </c>
      <c r="Z66" s="15"/>
      <c r="AA66" s="15">
        <v>0.23500000000000004</v>
      </c>
    </row>
    <row r="67" spans="1:27" x14ac:dyDescent="0.25">
      <c r="A67" s="42" t="s">
        <v>30</v>
      </c>
      <c r="B67" s="12" t="s">
        <v>90</v>
      </c>
      <c r="C67" s="14" t="s">
        <v>94</v>
      </c>
      <c r="D67" s="15">
        <v>7.9649999999999999</v>
      </c>
      <c r="E67" s="15">
        <v>8.65</v>
      </c>
      <c r="F67" s="18">
        <v>107.7</v>
      </c>
      <c r="G67" s="15" t="s">
        <v>94</v>
      </c>
      <c r="H67" s="15">
        <v>2.9729999999999999</v>
      </c>
      <c r="I67" s="18">
        <v>1140</v>
      </c>
      <c r="J67" s="18">
        <v>3310</v>
      </c>
      <c r="K67" s="15" t="s">
        <v>94</v>
      </c>
      <c r="L67" s="18">
        <v>2240</v>
      </c>
      <c r="M67" s="15" t="s">
        <v>94</v>
      </c>
      <c r="N67" s="15">
        <v>4.0150000000000006</v>
      </c>
      <c r="O67" s="15" t="s">
        <v>94</v>
      </c>
      <c r="P67" s="15" t="s">
        <v>94</v>
      </c>
      <c r="Q67" s="18">
        <v>528.9</v>
      </c>
      <c r="R67" s="18">
        <v>1400</v>
      </c>
      <c r="S67" s="15">
        <v>5.0049999999999999</v>
      </c>
      <c r="T67" s="18">
        <v>126.69999999999999</v>
      </c>
      <c r="U67" s="15">
        <v>3.42</v>
      </c>
      <c r="V67" s="15" t="s">
        <v>94</v>
      </c>
      <c r="W67" s="15">
        <v>18.600000000000001</v>
      </c>
      <c r="X67" s="18">
        <v>539.70000000000005</v>
      </c>
      <c r="Y67" s="15">
        <v>67.204999999999998</v>
      </c>
      <c r="Z67" s="15" t="s">
        <v>94</v>
      </c>
      <c r="AA67" s="15">
        <v>50.03</v>
      </c>
    </row>
    <row r="68" spans="1:27" x14ac:dyDescent="0.25">
      <c r="A68" s="42"/>
      <c r="B68" s="12" t="s">
        <v>91</v>
      </c>
      <c r="C68" s="14"/>
      <c r="D68" s="15">
        <v>0.30499999999999972</v>
      </c>
      <c r="E68" s="15">
        <v>1.65</v>
      </c>
      <c r="F68" s="15">
        <v>27.899999999999991</v>
      </c>
      <c r="G68" s="15"/>
      <c r="H68" s="15">
        <v>0.84899999999999998</v>
      </c>
      <c r="I68" s="18">
        <v>205.5</v>
      </c>
      <c r="J68" s="18">
        <v>248.5</v>
      </c>
      <c r="K68" s="15"/>
      <c r="L68" s="15">
        <v>69.5</v>
      </c>
      <c r="M68" s="15"/>
      <c r="N68" s="15">
        <v>0.20499999999999985</v>
      </c>
      <c r="O68" s="15"/>
      <c r="P68" s="15"/>
      <c r="Q68" s="15">
        <v>43.300000000000011</v>
      </c>
      <c r="R68" s="15">
        <v>44</v>
      </c>
      <c r="S68" s="15">
        <v>1.4149999999999998</v>
      </c>
      <c r="T68" s="15">
        <v>20</v>
      </c>
      <c r="U68" s="15">
        <v>2.8410000000000002</v>
      </c>
      <c r="V68" s="15"/>
      <c r="W68" s="15">
        <v>2.8550000000000004</v>
      </c>
      <c r="X68" s="15">
        <v>72.100000000000051</v>
      </c>
      <c r="Y68" s="15">
        <v>4.519999999999996</v>
      </c>
      <c r="Z68" s="15"/>
      <c r="AA68" s="15">
        <v>18.884999999999998</v>
      </c>
    </row>
    <row r="69" spans="1:27" x14ac:dyDescent="0.25">
      <c r="A69" s="42" t="s">
        <v>31</v>
      </c>
      <c r="B69" s="12" t="s">
        <v>90</v>
      </c>
      <c r="C69" s="14" t="s">
        <v>94</v>
      </c>
      <c r="D69" s="15">
        <v>8.25</v>
      </c>
      <c r="E69" s="15">
        <v>10.100000000000001</v>
      </c>
      <c r="F69" s="18">
        <v>158.19999999999999</v>
      </c>
      <c r="G69" s="15" t="s">
        <v>94</v>
      </c>
      <c r="H69" s="15">
        <v>3.0510000000000002</v>
      </c>
      <c r="I69" s="18">
        <v>2080</v>
      </c>
      <c r="J69" s="18">
        <v>1040</v>
      </c>
      <c r="K69" s="15" t="s">
        <v>94</v>
      </c>
      <c r="L69" s="18">
        <v>1500</v>
      </c>
      <c r="M69" s="15" t="s">
        <v>94</v>
      </c>
      <c r="N69" s="15">
        <v>4.75</v>
      </c>
      <c r="O69" s="15" t="s">
        <v>94</v>
      </c>
      <c r="P69" s="15" t="s">
        <v>94</v>
      </c>
      <c r="Q69" s="18">
        <v>283.35000000000002</v>
      </c>
      <c r="R69" s="18">
        <v>271.04999999999995</v>
      </c>
      <c r="S69" s="15">
        <v>4.59</v>
      </c>
      <c r="T69" s="15">
        <v>58.2</v>
      </c>
      <c r="U69" s="15">
        <v>0.67949999999999999</v>
      </c>
      <c r="V69" s="15" t="s">
        <v>94</v>
      </c>
      <c r="W69" s="15">
        <v>11.024999999999999</v>
      </c>
      <c r="X69" s="15">
        <v>16.004999999999999</v>
      </c>
      <c r="Y69" s="15">
        <v>7.1150000000000002</v>
      </c>
      <c r="Z69" s="15" t="s">
        <v>94</v>
      </c>
      <c r="AA69" s="15">
        <v>0.20050000000000001</v>
      </c>
    </row>
    <row r="70" spans="1:27" x14ac:dyDescent="0.25">
      <c r="A70" s="42"/>
      <c r="B70" s="12" t="s">
        <v>91</v>
      </c>
      <c r="C70" s="14"/>
      <c r="D70" s="15">
        <v>0.25499999999999989</v>
      </c>
      <c r="E70" s="15">
        <v>4.4000000000000004</v>
      </c>
      <c r="F70" s="15">
        <v>20.549999999999983</v>
      </c>
      <c r="G70" s="15"/>
      <c r="H70" s="15">
        <v>0.68699999999999983</v>
      </c>
      <c r="I70" s="18">
        <v>167.5</v>
      </c>
      <c r="J70" s="18">
        <v>110.5</v>
      </c>
      <c r="K70" s="15"/>
      <c r="L70" s="18">
        <v>229.5</v>
      </c>
      <c r="M70" s="15"/>
      <c r="N70" s="15">
        <v>0.39500000000000002</v>
      </c>
      <c r="O70" s="15"/>
      <c r="P70" s="15"/>
      <c r="Q70" s="15">
        <v>28.600000000000023</v>
      </c>
      <c r="R70" s="15">
        <v>20.699999999999989</v>
      </c>
      <c r="S70" s="15">
        <v>0.61499999999999977</v>
      </c>
      <c r="T70" s="15">
        <v>2.8000000000000007</v>
      </c>
      <c r="U70" s="15">
        <v>0.15199999999999997</v>
      </c>
      <c r="V70" s="15"/>
      <c r="W70" s="15">
        <v>1.169999999999999</v>
      </c>
      <c r="X70" s="15">
        <v>1.83</v>
      </c>
      <c r="Y70" s="15">
        <v>1.0499999999999998</v>
      </c>
      <c r="Z70" s="15"/>
      <c r="AA70" s="15">
        <v>5.850000000000001E-2</v>
      </c>
    </row>
    <row r="71" spans="1:27" x14ac:dyDescent="0.25">
      <c r="A71" s="42" t="s">
        <v>32</v>
      </c>
      <c r="B71" s="12" t="s">
        <v>90</v>
      </c>
      <c r="C71" s="14" t="s">
        <v>94</v>
      </c>
      <c r="D71" s="15">
        <v>7.87</v>
      </c>
      <c r="E71" s="15">
        <v>7.55</v>
      </c>
      <c r="F71" s="15">
        <v>97.8</v>
      </c>
      <c r="G71" s="15" t="s">
        <v>94</v>
      </c>
      <c r="H71" s="15">
        <v>1.8755000000000002</v>
      </c>
      <c r="I71" s="18">
        <v>1270</v>
      </c>
      <c r="J71" s="18">
        <v>1540</v>
      </c>
      <c r="K71" s="15" t="s">
        <v>94</v>
      </c>
      <c r="L71" s="18">
        <v>233</v>
      </c>
      <c r="M71" s="15" t="s">
        <v>94</v>
      </c>
      <c r="N71" s="15">
        <v>4.1900000000000004</v>
      </c>
      <c r="O71" s="15" t="s">
        <v>94</v>
      </c>
      <c r="P71" s="15" t="s">
        <v>94</v>
      </c>
      <c r="Q71" s="18">
        <v>299</v>
      </c>
      <c r="R71" s="18">
        <v>138.6</v>
      </c>
      <c r="S71" s="15">
        <v>5.47</v>
      </c>
      <c r="T71" s="15">
        <v>31</v>
      </c>
      <c r="U71" s="15">
        <v>0.154</v>
      </c>
      <c r="V71" s="15" t="s">
        <v>94</v>
      </c>
      <c r="W71" s="15">
        <v>12.89</v>
      </c>
      <c r="X71" s="15">
        <v>10.11</v>
      </c>
      <c r="Y71" s="15">
        <v>2.1</v>
      </c>
      <c r="Z71" s="15" t="s">
        <v>94</v>
      </c>
      <c r="AA71" s="15">
        <v>0.624</v>
      </c>
    </row>
    <row r="72" spans="1:27" x14ac:dyDescent="0.25">
      <c r="A72" s="42"/>
      <c r="B72" s="12" t="s">
        <v>91</v>
      </c>
      <c r="C72" s="14"/>
      <c r="D72" s="15">
        <v>0.37000000000000011</v>
      </c>
      <c r="E72" s="15">
        <v>3.25</v>
      </c>
      <c r="F72" s="15">
        <v>16.299999999999997</v>
      </c>
      <c r="G72" s="15"/>
      <c r="H72" s="15">
        <v>0.75449999999999973</v>
      </c>
      <c r="I72" s="18">
        <v>115</v>
      </c>
      <c r="J72" s="18">
        <v>264</v>
      </c>
      <c r="K72" s="15"/>
      <c r="L72" s="15">
        <v>79</v>
      </c>
      <c r="M72" s="15"/>
      <c r="N72" s="15">
        <v>0.29000000000000004</v>
      </c>
      <c r="O72" s="15"/>
      <c r="P72" s="15"/>
      <c r="Q72" s="15">
        <v>47.399999999999977</v>
      </c>
      <c r="R72" s="15">
        <v>12.099999999999994</v>
      </c>
      <c r="S72" s="15">
        <v>0.52999999999999936</v>
      </c>
      <c r="T72" s="15">
        <v>3.2199999999999989</v>
      </c>
      <c r="U72" s="15">
        <v>4.9999999999999989E-2</v>
      </c>
      <c r="V72" s="15"/>
      <c r="W72" s="15">
        <v>2.3099999999999987</v>
      </c>
      <c r="X72" s="15">
        <v>0.71999999999999886</v>
      </c>
      <c r="Y72" s="15">
        <v>0.32900000000000018</v>
      </c>
      <c r="Z72" s="15"/>
      <c r="AA72" s="15">
        <v>0.10499999999999998</v>
      </c>
    </row>
    <row r="73" spans="1:27" x14ac:dyDescent="0.25">
      <c r="A73" s="42" t="s">
        <v>33</v>
      </c>
      <c r="B73" s="12" t="s">
        <v>90</v>
      </c>
      <c r="C73" s="14" t="s">
        <v>94</v>
      </c>
      <c r="D73" s="15">
        <v>11.565</v>
      </c>
      <c r="E73" s="15">
        <v>11.75</v>
      </c>
      <c r="F73" s="15">
        <v>48.555</v>
      </c>
      <c r="G73" s="15" t="s">
        <v>94</v>
      </c>
      <c r="H73" s="15">
        <v>1.0844999999999998</v>
      </c>
      <c r="I73" s="18">
        <v>1030</v>
      </c>
      <c r="J73" s="18">
        <v>723.5</v>
      </c>
      <c r="K73" s="15" t="s">
        <v>94</v>
      </c>
      <c r="L73" s="18">
        <v>3900</v>
      </c>
      <c r="M73" s="15" t="s">
        <v>94</v>
      </c>
      <c r="N73" s="15">
        <v>6.3849999999999998</v>
      </c>
      <c r="O73" s="15">
        <v>0.17949999999999999</v>
      </c>
      <c r="P73" s="15" t="s">
        <v>94</v>
      </c>
      <c r="Q73" s="15">
        <v>33.055</v>
      </c>
      <c r="R73" s="18">
        <v>293.45</v>
      </c>
      <c r="S73" s="15">
        <v>9.89</v>
      </c>
      <c r="T73" s="15">
        <v>41.349999999999994</v>
      </c>
      <c r="U73" s="15">
        <v>2.2149999999999999</v>
      </c>
      <c r="V73" s="15" t="s">
        <v>94</v>
      </c>
      <c r="W73" s="15">
        <v>1.7549999999999999</v>
      </c>
      <c r="X73" s="15">
        <v>19.905000000000001</v>
      </c>
      <c r="Y73" s="15">
        <v>2.8650000000000002</v>
      </c>
      <c r="Z73" s="15" t="s">
        <v>94</v>
      </c>
      <c r="AA73" s="15">
        <v>0.16350000000000001</v>
      </c>
    </row>
    <row r="74" spans="1:27" x14ac:dyDescent="0.25">
      <c r="A74" s="42"/>
      <c r="B74" s="12" t="s">
        <v>91</v>
      </c>
      <c r="C74" s="14"/>
      <c r="D74" s="15">
        <v>0.30499999999999972</v>
      </c>
      <c r="E74" s="15">
        <v>0.79999999999999982</v>
      </c>
      <c r="F74" s="15">
        <v>17</v>
      </c>
      <c r="G74" s="15"/>
      <c r="H74" s="15">
        <v>0.23550000000000004</v>
      </c>
      <c r="I74" s="18">
        <v>125</v>
      </c>
      <c r="J74" s="18">
        <v>237</v>
      </c>
      <c r="K74" s="15"/>
      <c r="L74" s="18">
        <v>393</v>
      </c>
      <c r="M74" s="15"/>
      <c r="N74" s="15">
        <v>0.25499999999999989</v>
      </c>
      <c r="O74" s="15">
        <v>7.0000000000000007E-2</v>
      </c>
      <c r="P74" s="15"/>
      <c r="Q74" s="15">
        <v>5.0699999999999985</v>
      </c>
      <c r="R74" s="15">
        <v>3.4499999999999886</v>
      </c>
      <c r="S74" s="15">
        <v>1.7699999999999996</v>
      </c>
      <c r="T74" s="15">
        <v>2.25</v>
      </c>
      <c r="U74" s="15">
        <v>0.16999999999999993</v>
      </c>
      <c r="V74" s="15"/>
      <c r="W74" s="15">
        <v>0.19900000000000007</v>
      </c>
      <c r="X74" s="15">
        <v>0.64499999999999957</v>
      </c>
      <c r="Y74" s="15">
        <v>0.19500000000000006</v>
      </c>
      <c r="Z74" s="15"/>
      <c r="AA74" s="15">
        <v>0.12440000000000001</v>
      </c>
    </row>
    <row r="75" spans="1:27" x14ac:dyDescent="0.25">
      <c r="A75" s="42" t="s">
        <v>55</v>
      </c>
      <c r="B75" s="12" t="s">
        <v>90</v>
      </c>
      <c r="C75" s="14" t="s">
        <v>94</v>
      </c>
      <c r="D75" s="14">
        <v>10.199999999999999</v>
      </c>
      <c r="E75" s="15">
        <v>20</v>
      </c>
      <c r="F75" s="15">
        <v>19.260000000000002</v>
      </c>
      <c r="G75" s="14" t="s">
        <v>94</v>
      </c>
      <c r="H75" s="14">
        <v>1.8</v>
      </c>
      <c r="I75" s="14">
        <v>1960</v>
      </c>
      <c r="J75" s="14">
        <v>781</v>
      </c>
      <c r="K75" s="14" t="s">
        <v>94</v>
      </c>
      <c r="L75" s="14">
        <v>1630</v>
      </c>
      <c r="M75" s="14" t="s">
        <v>94</v>
      </c>
      <c r="N75" s="15">
        <v>8</v>
      </c>
      <c r="O75" s="15">
        <v>0.26249999999999996</v>
      </c>
      <c r="P75" s="14" t="s">
        <v>94</v>
      </c>
      <c r="Q75" s="14">
        <v>485</v>
      </c>
      <c r="R75" s="14">
        <v>1340</v>
      </c>
      <c r="S75" s="15">
        <v>11.53</v>
      </c>
      <c r="T75" s="14">
        <v>86.3</v>
      </c>
      <c r="U75" s="15">
        <v>0.91</v>
      </c>
      <c r="V75" s="14" t="s">
        <v>94</v>
      </c>
      <c r="W75" s="15">
        <v>18.93</v>
      </c>
      <c r="X75" s="15">
        <v>48</v>
      </c>
      <c r="Y75" s="18">
        <v>110.3</v>
      </c>
      <c r="Z75" s="14" t="s">
        <v>94</v>
      </c>
      <c r="AA75" s="15">
        <v>5.93</v>
      </c>
    </row>
    <row r="76" spans="1:27" x14ac:dyDescent="0.25">
      <c r="A76" s="42"/>
      <c r="B76" s="12" t="s">
        <v>91</v>
      </c>
      <c r="C76" s="14"/>
      <c r="D76" s="14">
        <v>0.39999999999999858</v>
      </c>
      <c r="E76" s="15">
        <v>7</v>
      </c>
      <c r="F76" s="15">
        <v>10.530000000000001</v>
      </c>
      <c r="G76" s="14"/>
      <c r="H76" s="15">
        <v>0.23599999999999999</v>
      </c>
      <c r="I76" s="14">
        <v>227</v>
      </c>
      <c r="J76" s="14">
        <v>314</v>
      </c>
      <c r="K76" s="14"/>
      <c r="L76" s="15">
        <v>62</v>
      </c>
      <c r="M76" s="14"/>
      <c r="N76" s="14">
        <v>0.59999999999999964</v>
      </c>
      <c r="O76" s="15">
        <v>0.14450000000000002</v>
      </c>
      <c r="P76" s="14"/>
      <c r="Q76" s="15">
        <v>50</v>
      </c>
      <c r="R76" s="14">
        <v>940</v>
      </c>
      <c r="S76" s="15">
        <v>1.2199999999999989</v>
      </c>
      <c r="T76" s="14">
        <v>12.600000000000009</v>
      </c>
      <c r="U76" s="15">
        <v>0.35</v>
      </c>
      <c r="V76" s="14"/>
      <c r="W76" s="15">
        <v>1.4400000000000013</v>
      </c>
      <c r="X76" s="15">
        <v>33.72</v>
      </c>
      <c r="Y76" s="14">
        <v>69.100000000000009</v>
      </c>
      <c r="Z76" s="14"/>
      <c r="AA76" s="15">
        <v>1.0899999999999999</v>
      </c>
    </row>
    <row r="77" spans="1:27" x14ac:dyDescent="0.25">
      <c r="A77" s="42" t="s">
        <v>56</v>
      </c>
      <c r="B77" s="12" t="s">
        <v>90</v>
      </c>
      <c r="C77" s="14" t="s">
        <v>94</v>
      </c>
      <c r="D77" s="15">
        <v>11.35</v>
      </c>
      <c r="E77" s="14">
        <v>17.399999999999999</v>
      </c>
      <c r="F77" s="18">
        <v>167.4</v>
      </c>
      <c r="G77" s="14" t="s">
        <v>94</v>
      </c>
      <c r="H77" s="15">
        <v>2.6150000000000002</v>
      </c>
      <c r="I77" s="14">
        <v>750</v>
      </c>
      <c r="J77" s="14">
        <v>547</v>
      </c>
      <c r="K77" s="14" t="s">
        <v>94</v>
      </c>
      <c r="L77" s="14">
        <v>2260</v>
      </c>
      <c r="M77" s="14" t="s">
        <v>94</v>
      </c>
      <c r="N77" s="15">
        <v>7.9350000000000005</v>
      </c>
      <c r="O77" s="15">
        <v>0.81499999999999995</v>
      </c>
      <c r="P77" s="14" t="s">
        <v>94</v>
      </c>
      <c r="Q77" s="18">
        <v>254.45</v>
      </c>
      <c r="R77" s="18">
        <v>2860</v>
      </c>
      <c r="S77" s="15">
        <v>3.6349999999999998</v>
      </c>
      <c r="T77" s="18">
        <v>105.75</v>
      </c>
      <c r="U77" s="15">
        <v>0.67999999999999994</v>
      </c>
      <c r="V77" s="14" t="s">
        <v>94</v>
      </c>
      <c r="W77" s="15">
        <v>10.565000000000001</v>
      </c>
      <c r="X77" s="18">
        <v>204.95</v>
      </c>
      <c r="Y77" s="18">
        <v>181.55</v>
      </c>
      <c r="Z77" s="14" t="s">
        <v>94</v>
      </c>
      <c r="AA77" s="15">
        <v>2.2669999999999999</v>
      </c>
    </row>
    <row r="78" spans="1:27" x14ac:dyDescent="0.25">
      <c r="A78" s="42"/>
      <c r="B78" s="12" t="s">
        <v>91</v>
      </c>
      <c r="C78" s="14"/>
      <c r="D78" s="15">
        <v>1.25</v>
      </c>
      <c r="E78" s="14">
        <v>5.1999999999999993</v>
      </c>
      <c r="F78" s="15">
        <v>97.72</v>
      </c>
      <c r="G78" s="14"/>
      <c r="H78" s="15">
        <v>0.24499999999999988</v>
      </c>
      <c r="I78" s="15">
        <v>37</v>
      </c>
      <c r="J78" s="14">
        <v>58.5</v>
      </c>
      <c r="K78" s="14"/>
      <c r="L78" s="18">
        <v>141.5</v>
      </c>
      <c r="M78" s="14"/>
      <c r="N78" s="15">
        <v>0.41499999999999915</v>
      </c>
      <c r="O78" s="15">
        <v>0.20500000000000007</v>
      </c>
      <c r="P78" s="14"/>
      <c r="Q78" s="15">
        <v>37.850000000000009</v>
      </c>
      <c r="R78" s="15">
        <v>82</v>
      </c>
      <c r="S78" s="15">
        <v>0.15000000000000013</v>
      </c>
      <c r="T78" s="14">
        <v>6.5</v>
      </c>
      <c r="U78" s="15">
        <v>0.39</v>
      </c>
      <c r="V78" s="14"/>
      <c r="W78" s="15">
        <v>0.82500000000000018</v>
      </c>
      <c r="X78" s="14">
        <v>31.499999999999986</v>
      </c>
      <c r="Y78" s="15">
        <v>5.8499999999999943</v>
      </c>
      <c r="Z78" s="14"/>
      <c r="AA78" s="15">
        <v>1.3169999999999999</v>
      </c>
    </row>
    <row r="79" spans="1:27" x14ac:dyDescent="0.25">
      <c r="A79" s="42" t="s">
        <v>34</v>
      </c>
      <c r="B79" s="12" t="s">
        <v>90</v>
      </c>
      <c r="C79" s="14" t="s">
        <v>94</v>
      </c>
      <c r="D79" s="15">
        <v>8.06</v>
      </c>
      <c r="E79" s="15">
        <v>7.8000000000000007</v>
      </c>
      <c r="F79" s="18">
        <v>132.25</v>
      </c>
      <c r="G79" s="15">
        <v>3</v>
      </c>
      <c r="H79" s="15">
        <v>5.72</v>
      </c>
      <c r="I79" s="18">
        <v>2090</v>
      </c>
      <c r="J79" s="18">
        <v>476.4</v>
      </c>
      <c r="K79" s="15" t="s">
        <v>94</v>
      </c>
      <c r="L79" s="18">
        <v>952</v>
      </c>
      <c r="M79" s="15" t="s">
        <v>94</v>
      </c>
      <c r="N79" s="15">
        <v>4.01</v>
      </c>
      <c r="O79" s="15">
        <v>1.0269999999999999</v>
      </c>
      <c r="P79" s="15" t="s">
        <v>94</v>
      </c>
      <c r="Q79" s="18">
        <v>761.2</v>
      </c>
      <c r="R79" s="18">
        <v>1820</v>
      </c>
      <c r="S79" s="15">
        <v>24.23</v>
      </c>
      <c r="T79" s="15">
        <v>17.579999999999998</v>
      </c>
      <c r="U79" s="15" t="s">
        <v>94</v>
      </c>
      <c r="V79" s="15" t="s">
        <v>94</v>
      </c>
      <c r="W79" s="15">
        <v>37.630000000000003</v>
      </c>
      <c r="X79" s="15">
        <v>82.3</v>
      </c>
      <c r="Y79" s="15">
        <v>50.29</v>
      </c>
      <c r="Z79" s="15" t="s">
        <v>94</v>
      </c>
      <c r="AA79" s="15">
        <v>20.9</v>
      </c>
    </row>
    <row r="80" spans="1:27" x14ac:dyDescent="0.25">
      <c r="A80" s="42"/>
      <c r="B80" s="12" t="s">
        <v>91</v>
      </c>
      <c r="C80" s="14"/>
      <c r="D80" s="15">
        <v>0.30999999999999872</v>
      </c>
      <c r="E80" s="15">
        <v>2.8999999999999986</v>
      </c>
      <c r="F80" s="15">
        <v>47.75</v>
      </c>
      <c r="G80" s="15">
        <v>3.83</v>
      </c>
      <c r="H80" s="15">
        <v>1.4299999999999997</v>
      </c>
      <c r="I80" s="18">
        <v>393</v>
      </c>
      <c r="J80" s="15">
        <v>67.599999999999966</v>
      </c>
      <c r="K80" s="15"/>
      <c r="L80" s="18">
        <v>277</v>
      </c>
      <c r="M80" s="15"/>
      <c r="N80" s="15">
        <v>0.1800000000000006</v>
      </c>
      <c r="O80" s="15">
        <v>0.32399999999999995</v>
      </c>
      <c r="P80" s="15"/>
      <c r="Q80" s="15">
        <v>38.600000000000023</v>
      </c>
      <c r="R80" s="18">
        <v>309</v>
      </c>
      <c r="S80" s="15">
        <v>3.1400000000000006</v>
      </c>
      <c r="T80" s="15">
        <v>0.52999999999999758</v>
      </c>
      <c r="U80" s="15"/>
      <c r="V80" s="15"/>
      <c r="W80" s="15">
        <v>1.9500000000000028</v>
      </c>
      <c r="X80" s="15">
        <v>15.5</v>
      </c>
      <c r="Y80" s="15">
        <v>5.7800000000000011</v>
      </c>
      <c r="Z80" s="15"/>
      <c r="AA80" s="15">
        <v>2.7799999999999976</v>
      </c>
    </row>
    <row r="81" spans="1:27" x14ac:dyDescent="0.25">
      <c r="A81" s="42" t="s">
        <v>35</v>
      </c>
      <c r="B81" s="12" t="s">
        <v>90</v>
      </c>
      <c r="C81" s="14" t="s">
        <v>94</v>
      </c>
      <c r="D81" s="15">
        <v>8.18</v>
      </c>
      <c r="E81" s="15">
        <v>10.199999999999999</v>
      </c>
      <c r="F81" s="18">
        <v>190</v>
      </c>
      <c r="G81" s="15" t="s">
        <v>94</v>
      </c>
      <c r="H81" s="15">
        <v>6.8</v>
      </c>
      <c r="I81" s="18">
        <v>2310</v>
      </c>
      <c r="J81" s="18">
        <v>494</v>
      </c>
      <c r="K81" s="15" t="s">
        <v>94</v>
      </c>
      <c r="L81" s="18">
        <v>561</v>
      </c>
      <c r="M81" s="15" t="s">
        <v>94</v>
      </c>
      <c r="N81" s="15">
        <v>5.4</v>
      </c>
      <c r="O81" s="15">
        <v>1.07</v>
      </c>
      <c r="P81" s="15" t="s">
        <v>94</v>
      </c>
      <c r="Q81" s="18">
        <v>760</v>
      </c>
      <c r="R81" s="18">
        <v>1670</v>
      </c>
      <c r="S81" s="15">
        <v>33.99</v>
      </c>
      <c r="T81" s="15">
        <v>38.6</v>
      </c>
      <c r="U81" s="15" t="s">
        <v>94</v>
      </c>
      <c r="V81" s="15" t="s">
        <v>94</v>
      </c>
      <c r="W81" s="15">
        <v>40.5</v>
      </c>
      <c r="X81" s="15">
        <v>71.7</v>
      </c>
      <c r="Y81" s="15">
        <v>73.3</v>
      </c>
      <c r="Z81" s="15" t="s">
        <v>94</v>
      </c>
      <c r="AA81" s="15">
        <v>17.100000000000001</v>
      </c>
    </row>
    <row r="82" spans="1:27" x14ac:dyDescent="0.25">
      <c r="A82" s="42"/>
      <c r="B82" s="12" t="s">
        <v>91</v>
      </c>
      <c r="C82" s="14"/>
      <c r="D82" s="15">
        <v>0.29999999999999982</v>
      </c>
      <c r="E82" s="15">
        <v>3.2999999999999989</v>
      </c>
      <c r="F82" s="18">
        <v>127.6</v>
      </c>
      <c r="G82" s="15"/>
      <c r="H82" s="15">
        <v>0.61000000000000032</v>
      </c>
      <c r="I82" s="18">
        <v>204</v>
      </c>
      <c r="J82" s="15">
        <v>55</v>
      </c>
      <c r="K82" s="15"/>
      <c r="L82" s="18">
        <v>184</v>
      </c>
      <c r="M82" s="15"/>
      <c r="N82" s="15">
        <v>0.59000000000000075</v>
      </c>
      <c r="O82" s="15">
        <v>0.34000000000000008</v>
      </c>
      <c r="P82" s="15"/>
      <c r="Q82" s="15">
        <v>59.5</v>
      </c>
      <c r="R82" s="18">
        <v>190</v>
      </c>
      <c r="S82" s="15">
        <v>3.0700000000000003</v>
      </c>
      <c r="T82" s="15">
        <v>2.2000000000000028</v>
      </c>
      <c r="U82" s="15"/>
      <c r="V82" s="15"/>
      <c r="W82" s="15">
        <v>3.1000000000000014</v>
      </c>
      <c r="X82" s="15">
        <v>35.480000000000004</v>
      </c>
      <c r="Y82" s="15">
        <v>9.7000000000000028</v>
      </c>
      <c r="Z82" s="15"/>
      <c r="AA82" s="15">
        <v>1.4200000000000017</v>
      </c>
    </row>
    <row r="83" spans="1:27" x14ac:dyDescent="0.25">
      <c r="A83" s="42" t="s">
        <v>36</v>
      </c>
      <c r="B83" s="12" t="s">
        <v>90</v>
      </c>
      <c r="C83" s="14" t="s">
        <v>94</v>
      </c>
      <c r="D83" s="15">
        <v>11.605</v>
      </c>
      <c r="E83" s="15">
        <v>11.705</v>
      </c>
      <c r="F83" s="18">
        <v>1550</v>
      </c>
      <c r="G83" s="15">
        <v>8.25</v>
      </c>
      <c r="H83" s="15">
        <v>3.109</v>
      </c>
      <c r="I83" s="18">
        <v>820.5</v>
      </c>
      <c r="J83" s="18">
        <v>131.15</v>
      </c>
      <c r="K83" s="15" t="s">
        <v>94</v>
      </c>
      <c r="L83" s="18">
        <v>405.1</v>
      </c>
      <c r="M83" s="15" t="s">
        <v>94</v>
      </c>
      <c r="N83" s="15">
        <v>6.0250000000000004</v>
      </c>
      <c r="O83" s="15">
        <v>3.2315</v>
      </c>
      <c r="P83" s="15">
        <v>0.31950000000000001</v>
      </c>
      <c r="Q83" s="18">
        <v>138.80000000000001</v>
      </c>
      <c r="R83" s="18">
        <v>4500</v>
      </c>
      <c r="S83" s="15">
        <v>1.4670000000000001</v>
      </c>
      <c r="T83" s="18">
        <v>587</v>
      </c>
      <c r="U83" s="15">
        <v>2.96</v>
      </c>
      <c r="V83" s="15" t="s">
        <v>94</v>
      </c>
      <c r="W83" s="15">
        <v>6.5449999999999999</v>
      </c>
      <c r="X83" s="18">
        <v>460.05</v>
      </c>
      <c r="Y83" s="18">
        <v>218.7</v>
      </c>
      <c r="Z83" s="15">
        <v>0.18049999999999999</v>
      </c>
      <c r="AA83" s="15">
        <v>1.212</v>
      </c>
    </row>
    <row r="84" spans="1:27" x14ac:dyDescent="0.25">
      <c r="A84" s="42"/>
      <c r="B84" s="12" t="s">
        <v>91</v>
      </c>
      <c r="C84" s="14"/>
      <c r="D84" s="15">
        <v>0.20000000000000018</v>
      </c>
      <c r="E84" s="15">
        <v>1.1749999999999998</v>
      </c>
      <c r="F84" s="15">
        <v>41.5</v>
      </c>
      <c r="G84" s="15">
        <v>1.8500000000000005</v>
      </c>
      <c r="H84" s="15">
        <v>0.52300000000000013</v>
      </c>
      <c r="I84" s="15">
        <v>58</v>
      </c>
      <c r="J84" s="15">
        <v>11.200000000000003</v>
      </c>
      <c r="K84" s="15"/>
      <c r="L84" s="15">
        <v>66.650000000000034</v>
      </c>
      <c r="M84" s="15"/>
      <c r="N84" s="15">
        <v>0.29499999999999948</v>
      </c>
      <c r="O84" s="15">
        <v>0.38150000000000017</v>
      </c>
      <c r="P84" s="15">
        <v>0.12050000000000001</v>
      </c>
      <c r="Q84" s="15">
        <v>6.7000000000000028</v>
      </c>
      <c r="R84" s="15">
        <v>56</v>
      </c>
      <c r="S84" s="15">
        <v>0.30850000000000011</v>
      </c>
      <c r="T84" s="15">
        <v>22.800000000000011</v>
      </c>
      <c r="U84" s="15">
        <v>0.17000000000000015</v>
      </c>
      <c r="V84" s="15"/>
      <c r="W84" s="15">
        <v>0.22500000000000009</v>
      </c>
      <c r="X84" s="15">
        <v>18.150000000000006</v>
      </c>
      <c r="Y84" s="15">
        <v>33.299999999999997</v>
      </c>
      <c r="Z84" s="15">
        <v>0.11599999999999999</v>
      </c>
      <c r="AA84" s="15">
        <v>0.63549999999999995</v>
      </c>
    </row>
    <row r="85" spans="1:27" x14ac:dyDescent="0.25">
      <c r="A85" s="42" t="s">
        <v>37</v>
      </c>
      <c r="B85" s="12" t="s">
        <v>90</v>
      </c>
      <c r="C85" s="14" t="s">
        <v>94</v>
      </c>
      <c r="D85" s="15">
        <v>8.9</v>
      </c>
      <c r="E85" s="15">
        <v>6.2799999999999994</v>
      </c>
      <c r="F85" s="18">
        <v>143.6</v>
      </c>
      <c r="G85" s="15">
        <v>6.5</v>
      </c>
      <c r="H85" s="15" t="s">
        <v>95</v>
      </c>
      <c r="I85" s="18">
        <v>392.6</v>
      </c>
      <c r="J85" s="15">
        <v>93.2</v>
      </c>
      <c r="K85" s="15">
        <v>20.85</v>
      </c>
      <c r="L85" s="18">
        <v>4990</v>
      </c>
      <c r="M85" s="15" t="s">
        <v>94</v>
      </c>
      <c r="N85" s="15">
        <v>4.4000000000000004</v>
      </c>
      <c r="O85" s="15">
        <v>1.0329999999999999</v>
      </c>
      <c r="P85" s="15">
        <v>0.16400000000000001</v>
      </c>
      <c r="Q85" s="18">
        <v>123.1</v>
      </c>
      <c r="R85" s="18">
        <v>4570</v>
      </c>
      <c r="S85" s="15">
        <v>6.33</v>
      </c>
      <c r="T85" s="18">
        <v>624</v>
      </c>
      <c r="U85" s="15">
        <v>0.69699999999999995</v>
      </c>
      <c r="V85" s="15" t="s">
        <v>94</v>
      </c>
      <c r="W85" s="15">
        <v>6.36</v>
      </c>
      <c r="X85" s="18">
        <v>401.8</v>
      </c>
      <c r="Y85" s="18">
        <v>508</v>
      </c>
      <c r="Z85" s="15" t="s">
        <v>94</v>
      </c>
      <c r="AA85" s="15">
        <v>4.41</v>
      </c>
    </row>
    <row r="86" spans="1:27" x14ac:dyDescent="0.25">
      <c r="A86" s="42"/>
      <c r="B86" s="12" t="s">
        <v>91</v>
      </c>
      <c r="C86" s="14"/>
      <c r="D86" s="15">
        <v>0.45999999999999908</v>
      </c>
      <c r="E86" s="15">
        <v>1.4200000000000008</v>
      </c>
      <c r="F86" s="15">
        <v>77.809999999999988</v>
      </c>
      <c r="G86" s="15">
        <v>1.5</v>
      </c>
      <c r="H86" s="15" t="s">
        <v>95</v>
      </c>
      <c r="I86" s="15">
        <v>15.399999999999977</v>
      </c>
      <c r="J86" s="15">
        <v>12.5</v>
      </c>
      <c r="K86" s="15">
        <v>19.949999999999996</v>
      </c>
      <c r="L86" s="18">
        <v>170</v>
      </c>
      <c r="M86" s="15"/>
      <c r="N86" s="15">
        <v>0.19000000000000039</v>
      </c>
      <c r="O86" s="15">
        <v>0.33700000000000019</v>
      </c>
      <c r="P86" s="15">
        <v>5.6000000000000008E-2</v>
      </c>
      <c r="Q86" s="15">
        <v>5.5099999999999909</v>
      </c>
      <c r="R86" s="15">
        <v>57</v>
      </c>
      <c r="S86" s="15">
        <v>0.32000000000000028</v>
      </c>
      <c r="T86" s="15">
        <v>11</v>
      </c>
      <c r="U86" s="15">
        <v>0.12</v>
      </c>
      <c r="V86" s="15"/>
      <c r="W86" s="15">
        <v>0.16999999999999993</v>
      </c>
      <c r="X86" s="15">
        <v>26.300000000000011</v>
      </c>
      <c r="Y86" s="15">
        <v>23</v>
      </c>
      <c r="Z86" s="15"/>
      <c r="AA86" s="15">
        <v>1.0100000000000002</v>
      </c>
    </row>
    <row r="87" spans="1:27" x14ac:dyDescent="0.25">
      <c r="A87" s="42" t="s">
        <v>38</v>
      </c>
      <c r="B87" s="12" t="s">
        <v>90</v>
      </c>
      <c r="C87" s="14" t="s">
        <v>94</v>
      </c>
      <c r="D87" s="15">
        <v>8.74</v>
      </c>
      <c r="E87" s="15">
        <v>6.2750000000000004</v>
      </c>
      <c r="F87" s="18">
        <v>124.69999999999999</v>
      </c>
      <c r="G87" s="15">
        <v>7.3</v>
      </c>
      <c r="H87" s="15" t="s">
        <v>95</v>
      </c>
      <c r="I87" s="18">
        <v>1640</v>
      </c>
      <c r="J87" s="18">
        <v>620</v>
      </c>
      <c r="K87" s="15" t="s">
        <v>94</v>
      </c>
      <c r="L87" s="18">
        <v>1290</v>
      </c>
      <c r="M87" s="15" t="s">
        <v>94</v>
      </c>
      <c r="N87" s="15">
        <v>3.9</v>
      </c>
      <c r="O87" s="15">
        <v>0.29249999999999998</v>
      </c>
      <c r="P87" s="15" t="s">
        <v>94</v>
      </c>
      <c r="Q87" s="15">
        <v>93.85</v>
      </c>
      <c r="R87" s="18">
        <v>1850</v>
      </c>
      <c r="S87" s="15">
        <v>1.7309999999999999</v>
      </c>
      <c r="T87" s="15">
        <v>58.9</v>
      </c>
      <c r="U87" s="15">
        <v>1.8395000000000001</v>
      </c>
      <c r="V87" s="15" t="s">
        <v>94</v>
      </c>
      <c r="W87" s="15">
        <v>4.43</v>
      </c>
      <c r="X87" s="18">
        <v>106.85</v>
      </c>
      <c r="Y87" s="15">
        <v>93.55</v>
      </c>
      <c r="Z87" s="15" t="s">
        <v>94</v>
      </c>
      <c r="AA87" s="15">
        <v>6.835</v>
      </c>
    </row>
    <row r="88" spans="1:27" x14ac:dyDescent="0.25">
      <c r="A88" s="42"/>
      <c r="B88" s="12" t="s">
        <v>91</v>
      </c>
      <c r="C88" s="14"/>
      <c r="D88" s="15">
        <v>0.20500000000000007</v>
      </c>
      <c r="E88" s="15">
        <v>1.0499999999999998</v>
      </c>
      <c r="F88" s="15">
        <v>17.29999999999999</v>
      </c>
      <c r="G88" s="15">
        <v>7.3</v>
      </c>
      <c r="H88" s="15" t="s">
        <v>95</v>
      </c>
      <c r="I88" s="18">
        <v>166.5</v>
      </c>
      <c r="J88" s="15">
        <v>73.5</v>
      </c>
      <c r="K88" s="15"/>
      <c r="L88" s="18">
        <v>124.5</v>
      </c>
      <c r="M88" s="15"/>
      <c r="N88" s="15">
        <v>0.3550000000000002</v>
      </c>
      <c r="O88" s="15">
        <v>6.4499999999999988E-2</v>
      </c>
      <c r="P88" s="15"/>
      <c r="Q88" s="15">
        <v>4.7999999999999972</v>
      </c>
      <c r="R88" s="15">
        <v>80.5</v>
      </c>
      <c r="S88" s="15">
        <v>0.17549999999999999</v>
      </c>
      <c r="T88" s="15">
        <v>10.050000000000001</v>
      </c>
      <c r="U88" s="15">
        <v>0.47999999999999987</v>
      </c>
      <c r="V88" s="15"/>
      <c r="W88" s="15">
        <v>0.33400000000000007</v>
      </c>
      <c r="X88" s="15">
        <v>8.2000000000000028</v>
      </c>
      <c r="Y88" s="15">
        <v>7.2999999999999972</v>
      </c>
      <c r="Z88" s="15"/>
      <c r="AA88" s="15">
        <v>4.6349999999999998</v>
      </c>
    </row>
    <row r="89" spans="1:27" x14ac:dyDescent="0.25">
      <c r="A89" s="42" t="s">
        <v>39</v>
      </c>
      <c r="B89" s="12" t="s">
        <v>90</v>
      </c>
      <c r="C89" s="14" t="s">
        <v>94</v>
      </c>
      <c r="D89" s="15">
        <v>8.9550000000000001</v>
      </c>
      <c r="E89" s="15">
        <v>8</v>
      </c>
      <c r="F89" s="18">
        <v>109.45</v>
      </c>
      <c r="G89" s="15">
        <v>7</v>
      </c>
      <c r="H89" s="15" t="s">
        <v>95</v>
      </c>
      <c r="I89" s="18">
        <v>1360</v>
      </c>
      <c r="J89" s="18">
        <v>824</v>
      </c>
      <c r="K89" s="15" t="s">
        <v>94</v>
      </c>
      <c r="L89" s="18">
        <v>1539.5</v>
      </c>
      <c r="M89" s="15" t="s">
        <v>94</v>
      </c>
      <c r="N89" s="15">
        <v>3.87</v>
      </c>
      <c r="O89" s="15">
        <v>0.53400000000000003</v>
      </c>
      <c r="P89" s="15" t="s">
        <v>94</v>
      </c>
      <c r="Q89" s="18">
        <v>118.6</v>
      </c>
      <c r="R89" s="18">
        <v>1570</v>
      </c>
      <c r="S89" s="15">
        <v>2.4219999999999997</v>
      </c>
      <c r="T89" s="15">
        <v>44.43</v>
      </c>
      <c r="U89" s="15">
        <v>1.5289999999999999</v>
      </c>
      <c r="V89" s="15" t="s">
        <v>94</v>
      </c>
      <c r="W89" s="15">
        <v>5.08</v>
      </c>
      <c r="X89" s="15">
        <v>81.900000000000006</v>
      </c>
      <c r="Y89" s="15">
        <v>78.050000000000011</v>
      </c>
      <c r="Z89" s="15" t="s">
        <v>94</v>
      </c>
      <c r="AA89" s="15">
        <v>1.0590000000000002</v>
      </c>
    </row>
    <row r="90" spans="1:27" x14ac:dyDescent="0.25">
      <c r="A90" s="42"/>
      <c r="B90" s="12" t="s">
        <v>91</v>
      </c>
      <c r="C90" s="14"/>
      <c r="D90" s="15">
        <v>0.35000000000000053</v>
      </c>
      <c r="E90" s="15">
        <v>2.0749999999999997</v>
      </c>
      <c r="F90" s="15">
        <v>28.700000000000003</v>
      </c>
      <c r="G90" s="15">
        <v>2.5999999999999996</v>
      </c>
      <c r="H90" s="15" t="s">
        <v>95</v>
      </c>
      <c r="I90" s="18">
        <v>180.5</v>
      </c>
      <c r="J90" s="15">
        <v>73</v>
      </c>
      <c r="K90" s="15"/>
      <c r="L90" s="18">
        <v>211.5</v>
      </c>
      <c r="M90" s="15"/>
      <c r="N90" s="15">
        <v>0.58499999999999996</v>
      </c>
      <c r="O90" s="15">
        <v>0.4</v>
      </c>
      <c r="P90" s="15"/>
      <c r="Q90" s="15">
        <v>15.650000000000006</v>
      </c>
      <c r="R90" s="15">
        <v>60</v>
      </c>
      <c r="S90" s="15">
        <v>0.18699999999999961</v>
      </c>
      <c r="T90" s="15">
        <v>0.89999999999999858</v>
      </c>
      <c r="U90" s="15">
        <v>0.21999999999999997</v>
      </c>
      <c r="V90" s="15"/>
      <c r="W90" s="15">
        <v>0.71499999999999986</v>
      </c>
      <c r="X90" s="15">
        <v>5.7000000000000028</v>
      </c>
      <c r="Y90" s="15">
        <v>8.3000000000000114</v>
      </c>
      <c r="Z90" s="15"/>
      <c r="AA90" s="15">
        <v>0.40949999999999998</v>
      </c>
    </row>
    <row r="91" spans="1:27" x14ac:dyDescent="0.25">
      <c r="A91" s="42" t="s">
        <v>40</v>
      </c>
      <c r="B91" s="12" t="s">
        <v>90</v>
      </c>
      <c r="C91" s="14" t="s">
        <v>94</v>
      </c>
      <c r="D91" s="15">
        <v>8.58</v>
      </c>
      <c r="E91" s="15">
        <v>5.19</v>
      </c>
      <c r="F91" s="18">
        <v>128.44999999999999</v>
      </c>
      <c r="G91" s="15">
        <v>5.0999999999999996</v>
      </c>
      <c r="H91" s="15" t="s">
        <v>95</v>
      </c>
      <c r="I91" s="18">
        <v>1300</v>
      </c>
      <c r="J91" s="18">
        <v>525.75</v>
      </c>
      <c r="K91" s="15" t="s">
        <v>94</v>
      </c>
      <c r="L91" s="18">
        <v>1810</v>
      </c>
      <c r="M91" s="15" t="s">
        <v>94</v>
      </c>
      <c r="N91" s="15">
        <v>3.76</v>
      </c>
      <c r="O91" s="15">
        <v>0.3755</v>
      </c>
      <c r="P91" s="15" t="s">
        <v>94</v>
      </c>
      <c r="Q91" s="18">
        <v>124.19999999999999</v>
      </c>
      <c r="R91" s="18">
        <v>2060</v>
      </c>
      <c r="S91" s="15">
        <v>3.7050000000000001</v>
      </c>
      <c r="T91" s="18">
        <v>203.65</v>
      </c>
      <c r="U91" s="15">
        <v>2.1459999999999999</v>
      </c>
      <c r="V91" s="15" t="s">
        <v>94</v>
      </c>
      <c r="W91" s="15">
        <v>5.58</v>
      </c>
      <c r="X91" s="18">
        <v>133</v>
      </c>
      <c r="Y91" s="15">
        <v>93.699999999999989</v>
      </c>
      <c r="Z91" s="15" t="s">
        <v>94</v>
      </c>
      <c r="AA91" s="15">
        <v>2.84</v>
      </c>
    </row>
    <row r="92" spans="1:27" x14ac:dyDescent="0.25">
      <c r="A92" s="42"/>
      <c r="B92" s="12" t="s">
        <v>91</v>
      </c>
      <c r="C92" s="14"/>
      <c r="D92" s="15">
        <v>0.19999999999999929</v>
      </c>
      <c r="E92" s="15">
        <v>0.98</v>
      </c>
      <c r="F92" s="15">
        <v>17.650000000000006</v>
      </c>
      <c r="G92" s="15">
        <v>3.55</v>
      </c>
      <c r="H92" s="15" t="s">
        <v>95</v>
      </c>
      <c r="I92" s="18">
        <v>119</v>
      </c>
      <c r="J92" s="15">
        <v>34.149999999999977</v>
      </c>
      <c r="K92" s="15"/>
      <c r="L92" s="18">
        <v>181</v>
      </c>
      <c r="M92" s="15"/>
      <c r="N92" s="15">
        <v>0.30500000000000016</v>
      </c>
      <c r="O92" s="15">
        <v>0.1</v>
      </c>
      <c r="P92" s="15"/>
      <c r="Q92" s="15">
        <v>8.1500000000000057</v>
      </c>
      <c r="R92" s="15">
        <v>38</v>
      </c>
      <c r="S92" s="15">
        <v>0.125</v>
      </c>
      <c r="T92" s="15">
        <v>15.850000000000009</v>
      </c>
      <c r="U92" s="15">
        <v>1.1139999999999999</v>
      </c>
      <c r="V92" s="15"/>
      <c r="W92" s="15">
        <v>0.58499999999999996</v>
      </c>
      <c r="X92" s="15">
        <v>7.4499999999999957</v>
      </c>
      <c r="Y92" s="15">
        <v>2.2000000000000028</v>
      </c>
      <c r="Z92" s="15"/>
      <c r="AA92" s="15">
        <v>1.2725</v>
      </c>
    </row>
    <row r="93" spans="1:27" x14ac:dyDescent="0.25">
      <c r="A93" s="42" t="s">
        <v>41</v>
      </c>
      <c r="B93" s="12" t="s">
        <v>90</v>
      </c>
      <c r="C93" s="14" t="s">
        <v>94</v>
      </c>
      <c r="D93" s="15">
        <v>8.3000000000000007</v>
      </c>
      <c r="E93" s="15">
        <v>8.8000000000000007</v>
      </c>
      <c r="F93" s="18">
        <v>110.44999999999999</v>
      </c>
      <c r="G93" s="15" t="s">
        <v>94</v>
      </c>
      <c r="H93" s="15">
        <v>2.6180000000000003</v>
      </c>
      <c r="I93" s="18">
        <v>1600</v>
      </c>
      <c r="J93" s="18">
        <v>161.94999999999999</v>
      </c>
      <c r="K93" s="15" t="s">
        <v>94</v>
      </c>
      <c r="L93" s="18">
        <v>1270</v>
      </c>
      <c r="M93" s="15" t="s">
        <v>94</v>
      </c>
      <c r="N93" s="15">
        <v>4.7850000000000001</v>
      </c>
      <c r="O93" s="15">
        <v>0.51149999999999995</v>
      </c>
      <c r="P93" s="15" t="s">
        <v>94</v>
      </c>
      <c r="Q93" s="18">
        <v>110.8</v>
      </c>
      <c r="R93" s="18">
        <v>453.5</v>
      </c>
      <c r="S93" s="15">
        <v>1.9</v>
      </c>
      <c r="T93" s="15">
        <v>61.8</v>
      </c>
      <c r="U93" s="15">
        <v>1.2650000000000001</v>
      </c>
      <c r="V93" s="15" t="s">
        <v>94</v>
      </c>
      <c r="W93" s="15">
        <v>4.9649999999999999</v>
      </c>
      <c r="X93" s="15">
        <v>32.730000000000004</v>
      </c>
      <c r="Y93" s="15">
        <v>44.16</v>
      </c>
      <c r="Z93" s="15" t="s">
        <v>94</v>
      </c>
      <c r="AA93" s="15">
        <v>2.8544999999999998</v>
      </c>
    </row>
    <row r="94" spans="1:27" x14ac:dyDescent="0.25">
      <c r="A94" s="42"/>
      <c r="B94" s="12" t="s">
        <v>91</v>
      </c>
      <c r="C94" s="14"/>
      <c r="D94" s="15">
        <v>0.31999999999999984</v>
      </c>
      <c r="E94" s="15">
        <v>1.830000000000001</v>
      </c>
      <c r="F94" s="15">
        <v>49.900000000000006</v>
      </c>
      <c r="G94" s="15"/>
      <c r="H94" s="15">
        <v>0.15399999999999991</v>
      </c>
      <c r="I94" s="15">
        <v>92.5</v>
      </c>
      <c r="J94" s="15">
        <v>39.700000000000003</v>
      </c>
      <c r="K94" s="15"/>
      <c r="L94" s="18">
        <v>323.5</v>
      </c>
      <c r="M94" s="15"/>
      <c r="N94" s="15">
        <v>0.56499999999999995</v>
      </c>
      <c r="O94" s="15">
        <v>0.2455</v>
      </c>
      <c r="P94" s="15"/>
      <c r="Q94" s="15">
        <v>22.75</v>
      </c>
      <c r="R94" s="15">
        <v>36.049999999999983</v>
      </c>
      <c r="S94" s="15">
        <v>0.125</v>
      </c>
      <c r="T94" s="15">
        <v>7.2999999999999972</v>
      </c>
      <c r="U94" s="15">
        <v>0.22000000000000008</v>
      </c>
      <c r="V94" s="15"/>
      <c r="W94" s="15">
        <v>0.625</v>
      </c>
      <c r="X94" s="15">
        <v>2.9149999999999956</v>
      </c>
      <c r="Y94" s="15">
        <v>9.7950000000000017</v>
      </c>
      <c r="Z94" s="15"/>
      <c r="AA94" s="15">
        <v>0.94950000000000001</v>
      </c>
    </row>
    <row r="95" spans="1:27" x14ac:dyDescent="0.25">
      <c r="A95" s="42" t="s">
        <v>42</v>
      </c>
      <c r="B95" s="12" t="s">
        <v>90</v>
      </c>
      <c r="C95" s="14" t="s">
        <v>94</v>
      </c>
      <c r="D95" s="15">
        <v>11.63</v>
      </c>
      <c r="E95" s="15">
        <v>10.7</v>
      </c>
      <c r="F95" s="15">
        <v>62.4</v>
      </c>
      <c r="G95" s="15" t="s">
        <v>94</v>
      </c>
      <c r="H95" s="15">
        <v>2.016</v>
      </c>
      <c r="I95" s="18">
        <v>1680</v>
      </c>
      <c r="J95" s="18">
        <v>127.2</v>
      </c>
      <c r="K95" s="15" t="s">
        <v>94</v>
      </c>
      <c r="L95" s="18">
        <v>1810</v>
      </c>
      <c r="M95" s="15" t="s">
        <v>94</v>
      </c>
      <c r="N95" s="15">
        <v>6.39</v>
      </c>
      <c r="O95" s="15">
        <v>0.503</v>
      </c>
      <c r="P95" s="15" t="s">
        <v>94</v>
      </c>
      <c r="Q95" s="15">
        <v>81.5</v>
      </c>
      <c r="R95" s="18">
        <v>656</v>
      </c>
      <c r="S95" s="15">
        <v>27.89</v>
      </c>
      <c r="T95" s="15">
        <v>47.4</v>
      </c>
      <c r="U95" s="15">
        <v>2.04</v>
      </c>
      <c r="V95" s="15" t="s">
        <v>94</v>
      </c>
      <c r="W95" s="15">
        <v>3.73</v>
      </c>
      <c r="X95" s="15">
        <v>37.979999999999997</v>
      </c>
      <c r="Y95" s="15">
        <v>32.61</v>
      </c>
      <c r="Z95" s="15" t="s">
        <v>94</v>
      </c>
      <c r="AA95" s="15">
        <v>5.43</v>
      </c>
    </row>
    <row r="96" spans="1:27" x14ac:dyDescent="0.25">
      <c r="A96" s="42"/>
      <c r="B96" s="12" t="s">
        <v>91</v>
      </c>
      <c r="C96" s="14"/>
      <c r="D96" s="15">
        <v>0.30000000000000071</v>
      </c>
      <c r="E96" s="15">
        <v>1.4000000000000004</v>
      </c>
      <c r="F96" s="15">
        <v>20.14</v>
      </c>
      <c r="G96" s="15"/>
      <c r="H96" s="15">
        <v>0.39599999999999991</v>
      </c>
      <c r="I96" s="15">
        <v>79</v>
      </c>
      <c r="J96" s="15">
        <v>21.700000000000003</v>
      </c>
      <c r="K96" s="15"/>
      <c r="L96" s="15">
        <v>59</v>
      </c>
      <c r="M96" s="15"/>
      <c r="N96" s="15">
        <v>0.48999999999999932</v>
      </c>
      <c r="O96" s="15">
        <v>0.129</v>
      </c>
      <c r="P96" s="15"/>
      <c r="Q96" s="15">
        <v>3.9000000000000057</v>
      </c>
      <c r="R96" s="15">
        <v>9</v>
      </c>
      <c r="S96" s="15">
        <v>3.6099999999999994</v>
      </c>
      <c r="T96" s="15">
        <v>1.1999999999999957</v>
      </c>
      <c r="U96" s="15">
        <v>0.10000000000000009</v>
      </c>
      <c r="V96" s="15"/>
      <c r="W96" s="15">
        <v>0.31000000000000005</v>
      </c>
      <c r="X96" s="15">
        <v>1.2000000000000028</v>
      </c>
      <c r="Y96" s="15">
        <v>0.45000000000000284</v>
      </c>
      <c r="Z96" s="15"/>
      <c r="AA96" s="15">
        <v>0.94999999999999929</v>
      </c>
    </row>
    <row r="97" spans="1:27" x14ac:dyDescent="0.25">
      <c r="A97" s="42" t="s">
        <v>43</v>
      </c>
      <c r="B97" s="12" t="s">
        <v>90</v>
      </c>
      <c r="C97" s="14" t="s">
        <v>94</v>
      </c>
      <c r="D97" s="15">
        <v>11.61</v>
      </c>
      <c r="E97" s="15">
        <v>14.14</v>
      </c>
      <c r="F97" s="15">
        <v>24.96</v>
      </c>
      <c r="G97" s="15" t="s">
        <v>94</v>
      </c>
      <c r="H97" s="15">
        <v>2.0579999999999998</v>
      </c>
      <c r="I97" s="18">
        <v>1330</v>
      </c>
      <c r="J97" s="18">
        <v>398.6</v>
      </c>
      <c r="K97" s="15" t="s">
        <v>94</v>
      </c>
      <c r="L97" s="18">
        <v>2620</v>
      </c>
      <c r="M97" s="15" t="s">
        <v>94</v>
      </c>
      <c r="N97" s="15">
        <v>6.13</v>
      </c>
      <c r="O97" s="15" t="s">
        <v>94</v>
      </c>
      <c r="P97" s="15" t="s">
        <v>94</v>
      </c>
      <c r="Q97" s="15">
        <v>80.3</v>
      </c>
      <c r="R97" s="18">
        <v>687</v>
      </c>
      <c r="S97" s="15">
        <v>17.29</v>
      </c>
      <c r="T97" s="15">
        <v>50.3</v>
      </c>
      <c r="U97" s="15">
        <v>0.83399999999999996</v>
      </c>
      <c r="V97" s="15" t="s">
        <v>94</v>
      </c>
      <c r="W97" s="15">
        <v>3.93</v>
      </c>
      <c r="X97" s="15">
        <v>28.29</v>
      </c>
      <c r="Y97" s="15">
        <v>12.3</v>
      </c>
      <c r="Z97" s="15" t="s">
        <v>94</v>
      </c>
      <c r="AA97" s="15">
        <v>0.84399999999999997</v>
      </c>
    </row>
    <row r="98" spans="1:27" x14ac:dyDescent="0.25">
      <c r="A98" s="42"/>
      <c r="B98" s="12" t="s">
        <v>91</v>
      </c>
      <c r="C98" s="14"/>
      <c r="D98" s="15">
        <v>0.55999999999999872</v>
      </c>
      <c r="E98" s="15">
        <v>2.84</v>
      </c>
      <c r="F98" s="15">
        <v>7.3500000000000014</v>
      </c>
      <c r="G98" s="15"/>
      <c r="H98" s="15">
        <v>0.25100000000000033</v>
      </c>
      <c r="I98" s="15">
        <v>40</v>
      </c>
      <c r="J98" s="15">
        <v>10.600000000000023</v>
      </c>
      <c r="K98" s="15"/>
      <c r="L98" s="18">
        <v>459</v>
      </c>
      <c r="M98" s="15"/>
      <c r="N98" s="15">
        <v>0.86000000000000032</v>
      </c>
      <c r="O98" s="15"/>
      <c r="P98" s="15"/>
      <c r="Q98" s="15">
        <v>5.2000000000000028</v>
      </c>
      <c r="R98" s="15">
        <v>26</v>
      </c>
      <c r="S98" s="15">
        <v>1.6599999999999984</v>
      </c>
      <c r="T98" s="15">
        <v>0.90000000000000568</v>
      </c>
      <c r="U98" s="15">
        <v>0.1</v>
      </c>
      <c r="V98" s="15"/>
      <c r="W98" s="15">
        <v>0.33000000000000007</v>
      </c>
      <c r="X98" s="15">
        <v>0.41000000000000014</v>
      </c>
      <c r="Y98" s="15">
        <v>0.27000000000000135</v>
      </c>
      <c r="Z98" s="15"/>
      <c r="AA98" s="15">
        <v>0.18599999999999994</v>
      </c>
    </row>
    <row r="99" spans="1:27" x14ac:dyDescent="0.25">
      <c r="A99" s="42" t="s">
        <v>44</v>
      </c>
      <c r="B99" s="12" t="s">
        <v>90</v>
      </c>
      <c r="C99" s="14" t="s">
        <v>94</v>
      </c>
      <c r="D99" s="15">
        <v>0.65650000000000008</v>
      </c>
      <c r="E99" s="15">
        <v>4.7699999999999996</v>
      </c>
      <c r="F99" s="15">
        <v>4.63</v>
      </c>
      <c r="G99" s="15" t="s">
        <v>94</v>
      </c>
      <c r="H99" s="15">
        <v>1.851</v>
      </c>
      <c r="I99" s="18">
        <v>1109.5</v>
      </c>
      <c r="J99" s="18">
        <v>334.2</v>
      </c>
      <c r="K99" s="15" t="s">
        <v>94</v>
      </c>
      <c r="L99" s="18">
        <v>1829.5</v>
      </c>
      <c r="M99" s="15" t="s">
        <v>94</v>
      </c>
      <c r="N99" s="15">
        <v>4.62</v>
      </c>
      <c r="O99" s="15">
        <v>0.1605</v>
      </c>
      <c r="P99" s="15" t="s">
        <v>94</v>
      </c>
      <c r="Q99" s="15">
        <v>88.85</v>
      </c>
      <c r="R99" s="18">
        <v>587.5</v>
      </c>
      <c r="S99" s="15">
        <v>6.335</v>
      </c>
      <c r="T99" s="15">
        <v>41.3</v>
      </c>
      <c r="U99" s="15">
        <v>2.88</v>
      </c>
      <c r="V99" s="15" t="s">
        <v>94</v>
      </c>
      <c r="W99" s="15">
        <v>3.9550000000000001</v>
      </c>
      <c r="X99" s="15">
        <v>36.545000000000002</v>
      </c>
      <c r="Y99" s="15">
        <v>53.784999999999997</v>
      </c>
      <c r="Z99" s="15" t="s">
        <v>94</v>
      </c>
      <c r="AA99" s="15">
        <v>1.7745</v>
      </c>
    </row>
    <row r="100" spans="1:27" x14ac:dyDescent="0.25">
      <c r="A100" s="42"/>
      <c r="B100" s="12" t="s">
        <v>91</v>
      </c>
      <c r="C100" s="14"/>
      <c r="D100" s="15">
        <v>2.0500000000000074E-2</v>
      </c>
      <c r="E100" s="15">
        <v>0.77999999999999958</v>
      </c>
      <c r="F100" s="15">
        <v>3.8954999999999997</v>
      </c>
      <c r="G100" s="15"/>
      <c r="H100" s="15">
        <v>0.42549999999999999</v>
      </c>
      <c r="I100" s="18">
        <v>378.5</v>
      </c>
      <c r="J100" s="15">
        <v>61.300000000000011</v>
      </c>
      <c r="K100" s="15"/>
      <c r="L100" s="18">
        <v>249.5</v>
      </c>
      <c r="M100" s="15"/>
      <c r="N100" s="15">
        <v>0.375</v>
      </c>
      <c r="O100" s="15">
        <v>9.7000000000000003E-2</v>
      </c>
      <c r="P100" s="15"/>
      <c r="Q100" s="15">
        <v>9</v>
      </c>
      <c r="R100" s="15">
        <v>11.149999999999977</v>
      </c>
      <c r="S100" s="15">
        <v>1.21</v>
      </c>
      <c r="T100" s="15">
        <v>3.3499999999999979</v>
      </c>
      <c r="U100" s="15">
        <v>0.62999999999999989</v>
      </c>
      <c r="V100" s="15"/>
      <c r="W100" s="15">
        <v>0.75</v>
      </c>
      <c r="X100" s="15">
        <v>0.73499999999999943</v>
      </c>
      <c r="Y100" s="15">
        <v>1.8999999999999986</v>
      </c>
      <c r="Z100" s="15"/>
      <c r="AA100" s="15">
        <v>0.67849999999999988</v>
      </c>
    </row>
    <row r="101" spans="1:27" x14ac:dyDescent="0.25">
      <c r="A101" s="42" t="s">
        <v>45</v>
      </c>
      <c r="B101" s="12" t="s">
        <v>90</v>
      </c>
      <c r="C101" s="14" t="s">
        <v>94</v>
      </c>
      <c r="D101" s="15">
        <v>12.02</v>
      </c>
      <c r="E101" s="15">
        <v>10.44</v>
      </c>
      <c r="F101" s="18">
        <v>183</v>
      </c>
      <c r="G101" s="15" t="s">
        <v>94</v>
      </c>
      <c r="H101" s="15">
        <v>2.1840000000000002</v>
      </c>
      <c r="I101" s="18">
        <v>1220</v>
      </c>
      <c r="J101" s="18">
        <v>589</v>
      </c>
      <c r="K101" s="15" t="s">
        <v>94</v>
      </c>
      <c r="L101" s="18">
        <v>5070</v>
      </c>
      <c r="M101" s="15" t="s">
        <v>94</v>
      </c>
      <c r="N101" s="15">
        <v>7.93</v>
      </c>
      <c r="O101" s="15">
        <v>0.23899999999999999</v>
      </c>
      <c r="P101" s="15" t="s">
        <v>94</v>
      </c>
      <c r="Q101" s="15">
        <v>97.3</v>
      </c>
      <c r="R101" s="18">
        <v>752</v>
      </c>
      <c r="S101" s="15">
        <v>13.86</v>
      </c>
      <c r="T101" s="15">
        <v>53.8</v>
      </c>
      <c r="U101" s="15">
        <v>3.34</v>
      </c>
      <c r="V101" s="15" t="s">
        <v>94</v>
      </c>
      <c r="W101" s="15">
        <v>4.3499999999999996</v>
      </c>
      <c r="X101" s="15">
        <v>44.69</v>
      </c>
      <c r="Y101" s="15">
        <v>66.400000000000006</v>
      </c>
      <c r="Z101" s="15" t="s">
        <v>94</v>
      </c>
      <c r="AA101" s="15">
        <v>0.28399999999999997</v>
      </c>
    </row>
    <row r="102" spans="1:27" x14ac:dyDescent="0.25">
      <c r="A102" s="42"/>
      <c r="B102" s="12" t="s">
        <v>91</v>
      </c>
      <c r="C102" s="14"/>
      <c r="D102" s="15">
        <v>0.27999999999999936</v>
      </c>
      <c r="E102" s="15">
        <v>0.99000000000000021</v>
      </c>
      <c r="F102" s="15">
        <v>93.4</v>
      </c>
      <c r="G102" s="15"/>
      <c r="H102" s="15">
        <v>0.44599999999999973</v>
      </c>
      <c r="I102" s="18">
        <v>189</v>
      </c>
      <c r="J102" s="15">
        <v>46</v>
      </c>
      <c r="K102" s="15"/>
      <c r="L102" s="18">
        <v>610</v>
      </c>
      <c r="M102" s="15"/>
      <c r="N102" s="15">
        <v>0.59999999999999964</v>
      </c>
      <c r="O102" s="15">
        <v>7.2000000000000008E-2</v>
      </c>
      <c r="P102" s="15"/>
      <c r="Q102" s="15">
        <v>7.2000000000000028</v>
      </c>
      <c r="R102" s="15">
        <v>21</v>
      </c>
      <c r="S102" s="15">
        <v>3.92</v>
      </c>
      <c r="T102" s="15">
        <v>2.0999999999999943</v>
      </c>
      <c r="U102" s="15">
        <v>0.44999999999999973</v>
      </c>
      <c r="V102" s="15"/>
      <c r="W102" s="15">
        <v>0.32000000000000028</v>
      </c>
      <c r="X102" s="15">
        <v>0.96999999999999886</v>
      </c>
      <c r="Y102" s="15">
        <v>2.5999999999999943</v>
      </c>
      <c r="Z102" s="15"/>
      <c r="AA102" s="15">
        <v>8.4999999999999964E-2</v>
      </c>
    </row>
    <row r="103" spans="1:27" x14ac:dyDescent="0.25">
      <c r="A103" s="42" t="s">
        <v>46</v>
      </c>
      <c r="B103" s="12" t="s">
        <v>90</v>
      </c>
      <c r="C103" s="14" t="s">
        <v>94</v>
      </c>
      <c r="D103" s="15">
        <v>11.84</v>
      </c>
      <c r="E103" s="15">
        <v>10.69</v>
      </c>
      <c r="F103" s="15">
        <v>59.8</v>
      </c>
      <c r="G103" s="15" t="s">
        <v>94</v>
      </c>
      <c r="H103" s="15">
        <v>3.2850000000000001</v>
      </c>
      <c r="I103" s="18">
        <v>1660</v>
      </c>
      <c r="J103" s="18">
        <v>267.8</v>
      </c>
      <c r="K103" s="15" t="s">
        <v>94</v>
      </c>
      <c r="L103" s="18">
        <v>2690</v>
      </c>
      <c r="M103" s="15" t="s">
        <v>94</v>
      </c>
      <c r="N103" s="15">
        <v>6.77</v>
      </c>
      <c r="O103" s="15">
        <v>0.46700000000000003</v>
      </c>
      <c r="P103" s="15" t="s">
        <v>94</v>
      </c>
      <c r="Q103" s="18">
        <v>105.5</v>
      </c>
      <c r="R103" s="18">
        <v>591</v>
      </c>
      <c r="S103" s="15">
        <v>17.62</v>
      </c>
      <c r="T103" s="15">
        <v>45.6</v>
      </c>
      <c r="U103" s="15">
        <v>1.194</v>
      </c>
      <c r="V103" s="15" t="s">
        <v>94</v>
      </c>
      <c r="W103" s="15">
        <v>4.91</v>
      </c>
      <c r="X103" s="15">
        <v>30.26</v>
      </c>
      <c r="Y103" s="15">
        <v>24.49</v>
      </c>
      <c r="Z103" s="15" t="s">
        <v>94</v>
      </c>
      <c r="AA103" s="15">
        <v>1.974</v>
      </c>
    </row>
    <row r="104" spans="1:27" x14ac:dyDescent="0.25">
      <c r="A104" s="42"/>
      <c r="B104" s="12" t="s">
        <v>91</v>
      </c>
      <c r="C104" s="14"/>
      <c r="D104" s="15">
        <v>0.4399999999999995</v>
      </c>
      <c r="E104" s="15">
        <v>0.88999999999999879</v>
      </c>
      <c r="F104" s="15">
        <v>25.599999999999994</v>
      </c>
      <c r="G104" s="15"/>
      <c r="H104" s="15">
        <v>0.65700000000000003</v>
      </c>
      <c r="I104" s="15">
        <v>79</v>
      </c>
      <c r="J104" s="15">
        <v>90.800000000000011</v>
      </c>
      <c r="K104" s="15"/>
      <c r="L104" s="18">
        <v>222</v>
      </c>
      <c r="M104" s="15"/>
      <c r="N104" s="15">
        <v>0.77999999999999936</v>
      </c>
      <c r="O104" s="15">
        <v>0.20600000000000002</v>
      </c>
      <c r="P104" s="15"/>
      <c r="Q104" s="15">
        <v>25.699999999999989</v>
      </c>
      <c r="R104" s="15">
        <v>38.700000000000045</v>
      </c>
      <c r="S104" s="15">
        <v>2.2300000000000004</v>
      </c>
      <c r="T104" s="15">
        <v>3</v>
      </c>
      <c r="U104" s="15">
        <v>0.17500000000000004</v>
      </c>
      <c r="V104" s="15"/>
      <c r="W104" s="15">
        <v>1.1200000000000001</v>
      </c>
      <c r="X104" s="15">
        <v>0.46000000000000085</v>
      </c>
      <c r="Y104" s="15">
        <v>1.9599999999999973</v>
      </c>
      <c r="Z104" s="15"/>
      <c r="AA104" s="15">
        <v>0.95100000000000007</v>
      </c>
    </row>
    <row r="105" spans="1:27" x14ac:dyDescent="0.25">
      <c r="A105" s="42" t="s">
        <v>57</v>
      </c>
      <c r="B105" s="12" t="s">
        <v>90</v>
      </c>
      <c r="C105" s="14" t="s">
        <v>94</v>
      </c>
      <c r="D105" s="14">
        <v>10.5</v>
      </c>
      <c r="E105" s="14">
        <v>21.3</v>
      </c>
      <c r="F105" s="14">
        <v>52.3</v>
      </c>
      <c r="G105" s="14" t="s">
        <v>94</v>
      </c>
      <c r="H105" s="14">
        <v>2.4</v>
      </c>
      <c r="I105" s="14">
        <v>2830</v>
      </c>
      <c r="J105" s="14">
        <v>1020</v>
      </c>
      <c r="K105" s="14" t="s">
        <v>94</v>
      </c>
      <c r="L105" s="14">
        <v>511</v>
      </c>
      <c r="M105" s="14" t="s">
        <v>94</v>
      </c>
      <c r="N105" s="14">
        <v>12.6</v>
      </c>
      <c r="O105" s="15">
        <v>0.29699999999999999</v>
      </c>
      <c r="P105" s="14" t="s">
        <v>94</v>
      </c>
      <c r="Q105" s="14">
        <v>684</v>
      </c>
      <c r="R105" s="14">
        <v>2660</v>
      </c>
      <c r="S105" s="15">
        <v>1.74</v>
      </c>
      <c r="T105" s="14">
        <v>421</v>
      </c>
      <c r="U105" s="15">
        <v>2.4900000000000002</v>
      </c>
      <c r="V105" s="14" t="s">
        <v>94</v>
      </c>
      <c r="W105" s="15">
        <v>27.74</v>
      </c>
      <c r="X105" s="18">
        <v>106.4</v>
      </c>
      <c r="Y105" s="18">
        <v>281.5</v>
      </c>
      <c r="Z105" s="14" t="s">
        <v>94</v>
      </c>
      <c r="AA105" s="14">
        <v>4.8</v>
      </c>
    </row>
    <row r="106" spans="1:27" x14ac:dyDescent="0.25">
      <c r="A106" s="42"/>
      <c r="B106" s="12" t="s">
        <v>91</v>
      </c>
      <c r="C106" s="14"/>
      <c r="D106" s="14">
        <v>0.40000000000000036</v>
      </c>
      <c r="E106" s="14">
        <v>21.3</v>
      </c>
      <c r="F106" s="14">
        <v>16.699999999999996</v>
      </c>
      <c r="G106" s="14"/>
      <c r="H106" s="15">
        <v>0.82999999999999985</v>
      </c>
      <c r="I106" s="14">
        <v>499</v>
      </c>
      <c r="J106" s="14">
        <v>246</v>
      </c>
      <c r="K106" s="14"/>
      <c r="L106" s="14">
        <v>73</v>
      </c>
      <c r="M106" s="14"/>
      <c r="N106" s="14">
        <v>0.69999999999999929</v>
      </c>
      <c r="O106" s="15">
        <v>0.121</v>
      </c>
      <c r="P106" s="15"/>
      <c r="Q106" s="15">
        <v>19</v>
      </c>
      <c r="R106" s="14">
        <v>236</v>
      </c>
      <c r="S106" s="15">
        <v>0.18999999999999995</v>
      </c>
      <c r="T106" s="15">
        <v>18</v>
      </c>
      <c r="U106" s="15">
        <v>0.17000000000000037</v>
      </c>
      <c r="V106" s="14"/>
      <c r="W106" s="15">
        <v>1.3199999999999967</v>
      </c>
      <c r="X106" s="14">
        <v>14.099999999999994</v>
      </c>
      <c r="Y106" s="14">
        <v>7.3999999999999773</v>
      </c>
      <c r="Z106" s="14"/>
      <c r="AA106" s="15">
        <v>0.83999999999999986</v>
      </c>
    </row>
    <row r="107" spans="1:27" x14ac:dyDescent="0.25">
      <c r="A107" s="42" t="s">
        <v>47</v>
      </c>
      <c r="B107" s="12" t="s">
        <v>90</v>
      </c>
      <c r="C107" s="14" t="s">
        <v>94</v>
      </c>
      <c r="D107" s="15">
        <v>0.66100000000000003</v>
      </c>
      <c r="E107" s="15">
        <v>5.16</v>
      </c>
      <c r="F107" s="15">
        <v>4.4380000000000006</v>
      </c>
      <c r="G107" s="15" t="s">
        <v>94</v>
      </c>
      <c r="H107" s="15">
        <v>4.625</v>
      </c>
      <c r="I107" s="18">
        <v>4149.5</v>
      </c>
      <c r="J107" s="18">
        <v>764.5</v>
      </c>
      <c r="K107" s="15" t="s">
        <v>94</v>
      </c>
      <c r="L107" s="18">
        <v>278.45</v>
      </c>
      <c r="M107" s="15" t="s">
        <v>94</v>
      </c>
      <c r="N107" s="15">
        <v>4.8450000000000006</v>
      </c>
      <c r="O107" s="15" t="s">
        <v>94</v>
      </c>
      <c r="P107" s="15" t="s">
        <v>94</v>
      </c>
      <c r="Q107" s="18">
        <v>1830</v>
      </c>
      <c r="R107" s="18">
        <v>2780</v>
      </c>
      <c r="S107" s="15">
        <v>84.55</v>
      </c>
      <c r="T107" s="15">
        <v>18.420000000000002</v>
      </c>
      <c r="U107" s="15">
        <v>0.36149999999999999</v>
      </c>
      <c r="V107" s="15" t="s">
        <v>94</v>
      </c>
      <c r="W107" s="15">
        <v>72.95</v>
      </c>
      <c r="X107" s="18">
        <v>151.35000000000002</v>
      </c>
      <c r="Y107" s="15">
        <v>57.7</v>
      </c>
      <c r="Z107" s="15" t="s">
        <v>94</v>
      </c>
      <c r="AA107" s="15">
        <v>89.05</v>
      </c>
    </row>
    <row r="108" spans="1:27" x14ac:dyDescent="0.25">
      <c r="A108" s="42"/>
      <c r="B108" s="12" t="s">
        <v>91</v>
      </c>
      <c r="C108" s="14"/>
      <c r="D108" s="15">
        <v>2.9500000000000026E-2</v>
      </c>
      <c r="E108" s="15">
        <v>0.78000000000000025</v>
      </c>
      <c r="F108" s="15">
        <v>0.9319999999999995</v>
      </c>
      <c r="G108" s="15"/>
      <c r="H108" s="15">
        <v>0.92499999999999982</v>
      </c>
      <c r="I108" s="18">
        <v>238.5</v>
      </c>
      <c r="J108" s="15">
        <v>63</v>
      </c>
      <c r="K108" s="15"/>
      <c r="L108" s="15">
        <v>34.400000000000006</v>
      </c>
      <c r="M108" s="15"/>
      <c r="N108" s="15">
        <v>0.24000000000000021</v>
      </c>
      <c r="O108" s="15"/>
      <c r="P108" s="15"/>
      <c r="Q108" s="18">
        <v>515.5</v>
      </c>
      <c r="R108" s="18">
        <v>436.5</v>
      </c>
      <c r="S108" s="15">
        <v>6.9499999999999957</v>
      </c>
      <c r="T108" s="15">
        <v>2.2849999999999993</v>
      </c>
      <c r="U108" s="15">
        <v>5.3499999999999992E-2</v>
      </c>
      <c r="V108" s="15"/>
      <c r="W108" s="15">
        <v>16.700000000000003</v>
      </c>
      <c r="X108" s="15">
        <v>37.600000000000023</v>
      </c>
      <c r="Y108" s="15">
        <v>8.4500000000000028</v>
      </c>
      <c r="Z108" s="15"/>
      <c r="AA108" s="15">
        <v>9.9500000000000028</v>
      </c>
    </row>
    <row r="109" spans="1:27" x14ac:dyDescent="0.25">
      <c r="A109" s="42" t="s">
        <v>48</v>
      </c>
      <c r="B109" s="12" t="s">
        <v>90</v>
      </c>
      <c r="C109" s="14" t="s">
        <v>94</v>
      </c>
      <c r="D109" s="15">
        <v>8.6750000000000007</v>
      </c>
      <c r="E109" s="15">
        <v>9.5</v>
      </c>
      <c r="F109" s="15">
        <v>36.150000000000006</v>
      </c>
      <c r="G109" s="15" t="s">
        <v>94</v>
      </c>
      <c r="H109" s="15">
        <v>2.7699999999999996</v>
      </c>
      <c r="I109" s="18">
        <v>3680</v>
      </c>
      <c r="J109" s="18">
        <v>826</v>
      </c>
      <c r="K109" s="15" t="s">
        <v>94</v>
      </c>
      <c r="L109" s="18">
        <v>188.65</v>
      </c>
      <c r="M109" s="15" t="s">
        <v>94</v>
      </c>
      <c r="N109" s="15">
        <v>5.51</v>
      </c>
      <c r="O109" s="15" t="s">
        <v>94</v>
      </c>
      <c r="P109" s="15" t="s">
        <v>94</v>
      </c>
      <c r="Q109" s="18">
        <v>1130</v>
      </c>
      <c r="R109" s="18">
        <v>1110</v>
      </c>
      <c r="S109" s="15">
        <v>37.115000000000002</v>
      </c>
      <c r="T109" s="15">
        <v>2.7</v>
      </c>
      <c r="U109" s="15" t="s">
        <v>94</v>
      </c>
      <c r="V109" s="15" t="s">
        <v>94</v>
      </c>
      <c r="W109" s="15">
        <v>58.69</v>
      </c>
      <c r="X109" s="15">
        <v>35.914999999999999</v>
      </c>
      <c r="Y109" s="15">
        <v>11.295</v>
      </c>
      <c r="Z109" s="15" t="s">
        <v>94</v>
      </c>
      <c r="AA109" s="15">
        <v>10.484999999999999</v>
      </c>
    </row>
    <row r="110" spans="1:27" x14ac:dyDescent="0.25">
      <c r="A110" s="42"/>
      <c r="B110" s="12" t="s">
        <v>91</v>
      </c>
      <c r="C110" s="14"/>
      <c r="D110" s="15">
        <v>0.33499999999999996</v>
      </c>
      <c r="E110" s="15">
        <v>1.0999999999999996</v>
      </c>
      <c r="F110" s="15">
        <v>5.5499999999999936</v>
      </c>
      <c r="G110" s="15"/>
      <c r="H110" s="15">
        <v>0.35999999999999943</v>
      </c>
      <c r="I110" s="18">
        <v>205</v>
      </c>
      <c r="J110" s="18">
        <v>129.5</v>
      </c>
      <c r="K110" s="15"/>
      <c r="L110" s="15">
        <v>20.450000000000003</v>
      </c>
      <c r="M110" s="15"/>
      <c r="N110" s="15">
        <v>0.20999999999999996</v>
      </c>
      <c r="O110" s="15"/>
      <c r="P110" s="15"/>
      <c r="Q110" s="18">
        <v>290.5</v>
      </c>
      <c r="R110" s="15">
        <v>49.5</v>
      </c>
      <c r="S110" s="15">
        <v>5.365000000000002</v>
      </c>
      <c r="T110" s="15">
        <v>0.25</v>
      </c>
      <c r="U110" s="15"/>
      <c r="V110" s="15"/>
      <c r="W110" s="15">
        <v>15.489999999999995</v>
      </c>
      <c r="X110" s="15">
        <v>7.0249999999999986</v>
      </c>
      <c r="Y110" s="15">
        <v>0.71999999999999975</v>
      </c>
      <c r="Z110" s="15"/>
      <c r="AA110" s="15">
        <v>0.28500000000000014</v>
      </c>
    </row>
    <row r="111" spans="1:27" x14ac:dyDescent="0.25">
      <c r="A111" s="42" t="s">
        <v>58</v>
      </c>
      <c r="B111" s="12" t="s">
        <v>90</v>
      </c>
      <c r="C111" s="14" t="s">
        <v>94</v>
      </c>
      <c r="D111" s="15">
        <v>10.850000000000001</v>
      </c>
      <c r="E111" s="14">
        <v>10.6</v>
      </c>
      <c r="F111" s="15">
        <v>71.45</v>
      </c>
      <c r="G111" s="14" t="s">
        <v>94</v>
      </c>
      <c r="H111" s="15">
        <v>6.72</v>
      </c>
      <c r="I111" s="14">
        <v>6280</v>
      </c>
      <c r="J111" s="14">
        <v>2500</v>
      </c>
      <c r="K111" s="14" t="s">
        <v>94</v>
      </c>
      <c r="L111" s="18">
        <v>417.5</v>
      </c>
      <c r="M111" s="14" t="s">
        <v>94</v>
      </c>
      <c r="N111" s="15">
        <v>10.495000000000001</v>
      </c>
      <c r="O111" s="15">
        <v>0.245</v>
      </c>
      <c r="P111" s="14" t="s">
        <v>94</v>
      </c>
      <c r="Q111" s="14">
        <v>1040</v>
      </c>
      <c r="R111" s="14">
        <v>2470</v>
      </c>
      <c r="S111" s="15">
        <v>18.77</v>
      </c>
      <c r="T111" s="15">
        <v>9.3249999999999993</v>
      </c>
      <c r="U111" s="14" t="s">
        <v>94</v>
      </c>
      <c r="V111" s="14" t="s">
        <v>94</v>
      </c>
      <c r="W111" s="15">
        <v>58.025000000000006</v>
      </c>
      <c r="X111" s="18">
        <v>137.25</v>
      </c>
      <c r="Y111" s="18">
        <v>132.19999999999999</v>
      </c>
      <c r="Z111" s="14" t="s">
        <v>94</v>
      </c>
      <c r="AA111" s="15">
        <v>9.379999999999999</v>
      </c>
    </row>
    <row r="112" spans="1:27" x14ac:dyDescent="0.25">
      <c r="A112" s="42"/>
      <c r="B112" s="12" t="s">
        <v>91</v>
      </c>
      <c r="C112" s="14"/>
      <c r="D112" s="15">
        <v>0.5500000000000016</v>
      </c>
      <c r="E112" s="14">
        <v>10.6</v>
      </c>
      <c r="F112" s="14">
        <v>16.7</v>
      </c>
      <c r="G112" s="14"/>
      <c r="H112" s="15">
        <v>1.8200000000000003</v>
      </c>
      <c r="I112" s="14">
        <v>665</v>
      </c>
      <c r="J112" s="14">
        <v>397</v>
      </c>
      <c r="K112" s="14"/>
      <c r="L112" s="15">
        <v>59</v>
      </c>
      <c r="M112" s="14"/>
      <c r="N112" s="15">
        <v>0.81500000000000039</v>
      </c>
      <c r="O112" s="15">
        <v>0.11299999999999999</v>
      </c>
      <c r="P112" s="14"/>
      <c r="Q112" s="14">
        <v>286</v>
      </c>
      <c r="R112" s="18">
        <v>575.5</v>
      </c>
      <c r="S112" s="15">
        <v>7.754999999999999</v>
      </c>
      <c r="T112" s="15">
        <v>0.8650000000000011</v>
      </c>
      <c r="U112" s="14"/>
      <c r="V112" s="14"/>
      <c r="W112" s="15">
        <v>10.919999999999995</v>
      </c>
      <c r="X112" s="15">
        <v>34.75</v>
      </c>
      <c r="Y112" s="14">
        <v>23.29999999999999</v>
      </c>
      <c r="Z112" s="14"/>
      <c r="AA112" s="15">
        <v>0.86999999999999922</v>
      </c>
    </row>
    <row r="113" spans="1:27" x14ac:dyDescent="0.25">
      <c r="A113" s="42" t="s">
        <v>49</v>
      </c>
      <c r="B113" s="12" t="s">
        <v>90</v>
      </c>
      <c r="C113" s="14" t="s">
        <v>94</v>
      </c>
      <c r="D113" s="15">
        <v>9.0500000000000007</v>
      </c>
      <c r="E113" s="15">
        <v>6.1999999999999993</v>
      </c>
      <c r="F113" s="18">
        <v>116.2</v>
      </c>
      <c r="G113" s="15" t="s">
        <v>94</v>
      </c>
      <c r="H113" s="15">
        <v>28.954999999999998</v>
      </c>
      <c r="I113" s="18">
        <v>2070</v>
      </c>
      <c r="J113" s="18">
        <v>638.5</v>
      </c>
      <c r="K113" s="15" t="s">
        <v>94</v>
      </c>
      <c r="L113" s="18">
        <v>2140</v>
      </c>
      <c r="M113" s="15" t="s">
        <v>94</v>
      </c>
      <c r="N113" s="15">
        <v>5.37</v>
      </c>
      <c r="O113" s="15">
        <v>0.30400000000000005</v>
      </c>
      <c r="P113" s="15" t="s">
        <v>94</v>
      </c>
      <c r="Q113" s="18">
        <v>5500</v>
      </c>
      <c r="R113" s="18">
        <v>1950</v>
      </c>
      <c r="S113" s="15">
        <v>5.96</v>
      </c>
      <c r="T113" s="15">
        <v>61.2</v>
      </c>
      <c r="U113" s="15" t="s">
        <v>94</v>
      </c>
      <c r="V113" s="15" t="s">
        <v>94</v>
      </c>
      <c r="W113" s="18">
        <v>184.2</v>
      </c>
      <c r="X113" s="18">
        <v>121.05000000000001</v>
      </c>
      <c r="Y113" s="15">
        <v>32.884999999999998</v>
      </c>
      <c r="Z113" s="15" t="s">
        <v>94</v>
      </c>
      <c r="AA113" s="15">
        <v>19.61</v>
      </c>
    </row>
    <row r="114" spans="1:27" x14ac:dyDescent="0.25">
      <c r="A114" s="42"/>
      <c r="B114" s="12" t="s">
        <v>91</v>
      </c>
      <c r="C114" s="14"/>
      <c r="D114" s="15">
        <v>0.15000000000000036</v>
      </c>
      <c r="E114" s="15">
        <v>3.4499999999999997</v>
      </c>
      <c r="F114" s="15">
        <v>26.900000000000006</v>
      </c>
      <c r="G114" s="15"/>
      <c r="H114" s="15">
        <v>7.0950000000000006</v>
      </c>
      <c r="I114" s="18">
        <v>510</v>
      </c>
      <c r="J114" s="18">
        <v>153.5</v>
      </c>
      <c r="K114" s="15"/>
      <c r="L114" s="18">
        <v>374</v>
      </c>
      <c r="M114" s="15"/>
      <c r="N114" s="15">
        <v>0.24500000000000011</v>
      </c>
      <c r="O114" s="15">
        <v>0.19700000000000006</v>
      </c>
      <c r="P114" s="15"/>
      <c r="Q114" s="18">
        <v>499</v>
      </c>
      <c r="R114" s="18">
        <v>491.5</v>
      </c>
      <c r="S114" s="15">
        <v>1.2050000000000001</v>
      </c>
      <c r="T114" s="15">
        <v>7.3000000000000043</v>
      </c>
      <c r="U114" s="15"/>
      <c r="V114" s="15"/>
      <c r="W114" s="15">
        <v>26.149999999999991</v>
      </c>
      <c r="X114" s="15">
        <v>43.85</v>
      </c>
      <c r="Y114" s="15">
        <v>8.23</v>
      </c>
      <c r="Z114" s="15"/>
      <c r="AA114" s="15">
        <v>5.0199999999999987</v>
      </c>
    </row>
    <row r="115" spans="1:27" x14ac:dyDescent="0.25">
      <c r="A115" s="42" t="s">
        <v>50</v>
      </c>
      <c r="B115" s="12" t="s">
        <v>90</v>
      </c>
      <c r="C115" s="14" t="s">
        <v>94</v>
      </c>
      <c r="D115" s="15">
        <v>9.1</v>
      </c>
      <c r="E115" s="15">
        <v>8.6999999999999993</v>
      </c>
      <c r="F115" s="18">
        <v>149.4</v>
      </c>
      <c r="G115" s="15" t="s">
        <v>94</v>
      </c>
      <c r="H115" s="15">
        <v>4.6099999999999994</v>
      </c>
      <c r="I115" s="18">
        <v>2320</v>
      </c>
      <c r="J115" s="18">
        <v>402</v>
      </c>
      <c r="K115" s="15" t="s">
        <v>94</v>
      </c>
      <c r="L115" s="18">
        <v>3320</v>
      </c>
      <c r="M115" s="15" t="s">
        <v>94</v>
      </c>
      <c r="N115" s="15">
        <v>5.38</v>
      </c>
      <c r="O115" s="15">
        <v>0.435</v>
      </c>
      <c r="P115" s="15" t="s">
        <v>94</v>
      </c>
      <c r="Q115" s="18">
        <v>2540</v>
      </c>
      <c r="R115" s="18">
        <v>2620</v>
      </c>
      <c r="S115" s="15">
        <v>4.5250000000000004</v>
      </c>
      <c r="T115" s="15">
        <v>39.25</v>
      </c>
      <c r="U115" s="15" t="s">
        <v>94</v>
      </c>
      <c r="V115" s="15" t="s">
        <v>94</v>
      </c>
      <c r="W115" s="18">
        <v>107.5</v>
      </c>
      <c r="X115" s="18">
        <v>224.64999999999998</v>
      </c>
      <c r="Y115" s="15">
        <v>17.560000000000002</v>
      </c>
      <c r="Z115" s="15" t="s">
        <v>94</v>
      </c>
      <c r="AA115" s="15">
        <v>14.805</v>
      </c>
    </row>
    <row r="116" spans="1:27" x14ac:dyDescent="0.25">
      <c r="A116" s="42"/>
      <c r="B116" s="12" t="s">
        <v>91</v>
      </c>
      <c r="C116" s="14"/>
      <c r="D116" s="15">
        <v>0.70000000000000018</v>
      </c>
      <c r="E116" s="15">
        <v>7.7500000000000009</v>
      </c>
      <c r="F116" s="15">
        <v>50.6</v>
      </c>
      <c r="G116" s="15"/>
      <c r="H116" s="15">
        <v>1.3099999999999994</v>
      </c>
      <c r="I116" s="18">
        <v>255.5</v>
      </c>
      <c r="J116" s="15">
        <v>59</v>
      </c>
      <c r="K116" s="15"/>
      <c r="L116" s="18">
        <v>595</v>
      </c>
      <c r="M116" s="15"/>
      <c r="N116" s="15">
        <v>0.44999999999999973</v>
      </c>
      <c r="O116" s="15">
        <v>0.2205</v>
      </c>
      <c r="P116" s="15"/>
      <c r="Q116" s="18">
        <v>523</v>
      </c>
      <c r="R116" s="15">
        <v>1440</v>
      </c>
      <c r="S116" s="15">
        <v>2.1250000000000004</v>
      </c>
      <c r="T116" s="15">
        <v>4.9000000000000021</v>
      </c>
      <c r="U116" s="15"/>
      <c r="V116" s="15"/>
      <c r="W116" s="15">
        <v>22.6</v>
      </c>
      <c r="X116" s="18">
        <v>139.1</v>
      </c>
      <c r="Y116" s="15">
        <v>15.23</v>
      </c>
      <c r="Z116" s="15"/>
      <c r="AA116" s="15">
        <v>1.3649999999999993</v>
      </c>
    </row>
    <row r="117" spans="1:27" x14ac:dyDescent="0.25">
      <c r="A117" s="42" t="s">
        <v>51</v>
      </c>
      <c r="B117" s="12" t="s">
        <v>90</v>
      </c>
      <c r="C117" s="14" t="s">
        <v>94</v>
      </c>
      <c r="D117" s="15">
        <v>10.199999999999999</v>
      </c>
      <c r="E117" s="15">
        <v>23.3</v>
      </c>
      <c r="F117" s="18">
        <v>267.39999999999998</v>
      </c>
      <c r="G117" s="15" t="s">
        <v>94</v>
      </c>
      <c r="H117" s="15">
        <v>13.7</v>
      </c>
      <c r="I117" s="18">
        <v>893</v>
      </c>
      <c r="J117" s="15">
        <v>71.7</v>
      </c>
      <c r="K117" s="15" t="s">
        <v>94</v>
      </c>
      <c r="L117" s="18">
        <v>3280</v>
      </c>
      <c r="M117" s="15" t="s">
        <v>94</v>
      </c>
      <c r="N117" s="15">
        <v>4.95</v>
      </c>
      <c r="O117" s="15">
        <v>1.0900000000000001</v>
      </c>
      <c r="P117" s="15">
        <v>0.16600000000000001</v>
      </c>
      <c r="Q117" s="18">
        <v>1170</v>
      </c>
      <c r="R117" s="18">
        <v>1760</v>
      </c>
      <c r="S117" s="15">
        <v>96.3</v>
      </c>
      <c r="T117" s="18">
        <v>142</v>
      </c>
      <c r="U117" s="15" t="s">
        <v>94</v>
      </c>
      <c r="V117" s="15" t="s">
        <v>94</v>
      </c>
      <c r="W117" s="15">
        <v>46</v>
      </c>
      <c r="X117" s="15">
        <v>50.16</v>
      </c>
      <c r="Y117" s="15">
        <v>28.02</v>
      </c>
      <c r="Z117" s="15" t="s">
        <v>94</v>
      </c>
      <c r="AA117" s="15">
        <v>3.02</v>
      </c>
    </row>
    <row r="118" spans="1:27" x14ac:dyDescent="0.25">
      <c r="A118" s="42"/>
      <c r="B118" s="12" t="s">
        <v>91</v>
      </c>
      <c r="C118" s="14"/>
      <c r="D118" s="15">
        <v>0.39999999999999858</v>
      </c>
      <c r="E118" s="15">
        <v>23.3</v>
      </c>
      <c r="F118" s="18">
        <v>99.899999999999977</v>
      </c>
      <c r="G118" s="15"/>
      <c r="H118" s="15">
        <v>3.6499999999999986</v>
      </c>
      <c r="I118" s="15">
        <v>50</v>
      </c>
      <c r="J118" s="15">
        <v>11.300000000000004</v>
      </c>
      <c r="K118" s="15"/>
      <c r="L118" s="18">
        <v>374</v>
      </c>
      <c r="M118" s="15"/>
      <c r="N118" s="15">
        <v>0.83000000000000007</v>
      </c>
      <c r="O118" s="15">
        <v>0.10999999999999988</v>
      </c>
      <c r="P118" s="15">
        <v>5.800000000000001E-2</v>
      </c>
      <c r="Q118" s="15">
        <v>68</v>
      </c>
      <c r="R118" s="15">
        <v>59</v>
      </c>
      <c r="S118" s="15">
        <v>3.3999999999999915</v>
      </c>
      <c r="T118" s="15">
        <v>6.0999999999999943</v>
      </c>
      <c r="U118" s="15"/>
      <c r="V118" s="15"/>
      <c r="W118" s="15">
        <v>3.2000000000000028</v>
      </c>
      <c r="X118" s="15">
        <v>21.040000000000006</v>
      </c>
      <c r="Y118" s="15">
        <v>3.3500000000000014</v>
      </c>
      <c r="Z118" s="15"/>
      <c r="AA118" s="15">
        <v>0.54</v>
      </c>
    </row>
    <row r="119" spans="1:27" x14ac:dyDescent="0.25">
      <c r="A119" s="42" t="s">
        <v>52</v>
      </c>
      <c r="B119" s="12" t="s">
        <v>90</v>
      </c>
      <c r="C119" s="14" t="s">
        <v>94</v>
      </c>
      <c r="D119" s="15">
        <v>9.4499999999999993</v>
      </c>
      <c r="E119" s="15">
        <v>14.6</v>
      </c>
      <c r="F119" s="15">
        <v>97.199999999999989</v>
      </c>
      <c r="G119" s="15" t="s">
        <v>94</v>
      </c>
      <c r="H119" s="15">
        <v>4.4249999999999998</v>
      </c>
      <c r="I119" s="18">
        <v>1790</v>
      </c>
      <c r="J119" s="15">
        <v>33.75</v>
      </c>
      <c r="K119" s="15" t="s">
        <v>94</v>
      </c>
      <c r="L119" s="18">
        <v>3790</v>
      </c>
      <c r="M119" s="15" t="s">
        <v>94</v>
      </c>
      <c r="N119" s="15">
        <v>4.3899999999999997</v>
      </c>
      <c r="O119" s="15">
        <v>1.1749999999999998</v>
      </c>
      <c r="P119" s="15" t="s">
        <v>94</v>
      </c>
      <c r="Q119" s="18">
        <v>1100</v>
      </c>
      <c r="R119" s="18">
        <v>900</v>
      </c>
      <c r="S119" s="15">
        <v>39.825000000000003</v>
      </c>
      <c r="T119" s="15">
        <v>91.4</v>
      </c>
      <c r="U119" s="15" t="s">
        <v>94</v>
      </c>
      <c r="V119" s="15" t="s">
        <v>94</v>
      </c>
      <c r="W119" s="15">
        <v>35.715000000000003</v>
      </c>
      <c r="X119" s="15">
        <v>56.099999999999994</v>
      </c>
      <c r="Y119" s="15">
        <v>44.745000000000005</v>
      </c>
      <c r="Z119" s="15" t="s">
        <v>94</v>
      </c>
      <c r="AA119" s="15">
        <v>5.55</v>
      </c>
    </row>
    <row r="120" spans="1:27" x14ac:dyDescent="0.25">
      <c r="A120" s="42"/>
      <c r="B120" s="12" t="s">
        <v>91</v>
      </c>
      <c r="C120" s="14"/>
      <c r="D120" s="15">
        <v>0.80000000000000071</v>
      </c>
      <c r="E120" s="15">
        <v>14.6</v>
      </c>
      <c r="F120" s="15">
        <v>34.199999999999989</v>
      </c>
      <c r="G120" s="15"/>
      <c r="H120" s="15">
        <v>0.8400000000000003</v>
      </c>
      <c r="I120" s="18">
        <v>199</v>
      </c>
      <c r="J120" s="15">
        <v>22.6</v>
      </c>
      <c r="K120" s="15"/>
      <c r="L120" s="18">
        <v>119.5</v>
      </c>
      <c r="M120" s="15"/>
      <c r="N120" s="15">
        <v>0.31999999999999984</v>
      </c>
      <c r="O120" s="15">
        <v>0.40500000000000003</v>
      </c>
      <c r="P120" s="15"/>
      <c r="Q120" s="15">
        <v>52.5</v>
      </c>
      <c r="R120" s="18">
        <v>144</v>
      </c>
      <c r="S120" s="15">
        <v>5.25</v>
      </c>
      <c r="T120" s="15">
        <v>4.1499999999999986</v>
      </c>
      <c r="U120" s="15"/>
      <c r="V120" s="15"/>
      <c r="W120" s="15">
        <v>2.5600000000000023</v>
      </c>
      <c r="X120" s="15">
        <v>7.1649999999999956</v>
      </c>
      <c r="Y120" s="15">
        <v>10.710000000000004</v>
      </c>
      <c r="Z120" s="15"/>
      <c r="AA120" s="15">
        <v>0.6549999999999998</v>
      </c>
    </row>
    <row r="121" spans="1:27" x14ac:dyDescent="0.25">
      <c r="A121" s="42" t="s">
        <v>53</v>
      </c>
      <c r="B121" s="12" t="s">
        <v>90</v>
      </c>
      <c r="C121" s="14" t="s">
        <v>94</v>
      </c>
      <c r="D121" s="15">
        <v>9.6999999999999993</v>
      </c>
      <c r="E121" s="15" t="s">
        <v>94</v>
      </c>
      <c r="F121" s="15">
        <v>84.45</v>
      </c>
      <c r="G121" s="15" t="s">
        <v>94</v>
      </c>
      <c r="H121" s="15">
        <v>5.95</v>
      </c>
      <c r="I121" s="18">
        <v>3530</v>
      </c>
      <c r="J121" s="18">
        <v>1300</v>
      </c>
      <c r="K121" s="15" t="s">
        <v>94</v>
      </c>
      <c r="L121" s="18">
        <v>294</v>
      </c>
      <c r="M121" s="15" t="s">
        <v>94</v>
      </c>
      <c r="N121" s="15">
        <v>4.1549999999999994</v>
      </c>
      <c r="O121" s="15">
        <v>1.165</v>
      </c>
      <c r="P121" s="15" t="s">
        <v>94</v>
      </c>
      <c r="Q121" s="18">
        <v>1150</v>
      </c>
      <c r="R121" s="18">
        <v>1670</v>
      </c>
      <c r="S121" s="15">
        <v>18.634999999999998</v>
      </c>
      <c r="T121" s="15">
        <v>70.25</v>
      </c>
      <c r="U121" s="15" t="s">
        <v>94</v>
      </c>
      <c r="V121" s="15" t="s">
        <v>94</v>
      </c>
      <c r="W121" s="15">
        <v>50</v>
      </c>
      <c r="X121" s="18">
        <v>107.25</v>
      </c>
      <c r="Y121" s="18">
        <v>116.75</v>
      </c>
      <c r="Z121" s="15" t="s">
        <v>94</v>
      </c>
      <c r="AA121" s="15">
        <v>18.125</v>
      </c>
    </row>
    <row r="122" spans="1:27" x14ac:dyDescent="0.25">
      <c r="A122" s="42"/>
      <c r="B122" s="12" t="s">
        <v>91</v>
      </c>
      <c r="C122" s="14"/>
      <c r="D122" s="15">
        <v>0.64999999999999947</v>
      </c>
      <c r="E122" s="15"/>
      <c r="F122" s="15">
        <v>47.8</v>
      </c>
      <c r="G122" s="15"/>
      <c r="H122" s="15">
        <v>1.4649999999999999</v>
      </c>
      <c r="I122" s="18">
        <v>348.5</v>
      </c>
      <c r="J122" s="18">
        <v>323.5</v>
      </c>
      <c r="K122" s="15"/>
      <c r="L122" s="15">
        <v>38</v>
      </c>
      <c r="M122" s="15"/>
      <c r="N122" s="15">
        <v>0.2799999999999998</v>
      </c>
      <c r="O122" s="15">
        <v>0.15500000000000003</v>
      </c>
      <c r="P122" s="15"/>
      <c r="Q122" s="18">
        <v>192</v>
      </c>
      <c r="R122" s="18">
        <v>174.5</v>
      </c>
      <c r="S122" s="15">
        <v>3.2649999999999979</v>
      </c>
      <c r="T122" s="15">
        <v>2.6499999999999986</v>
      </c>
      <c r="U122" s="15"/>
      <c r="V122" s="15"/>
      <c r="W122" s="15">
        <v>6.8000000000000007</v>
      </c>
      <c r="X122" s="15">
        <v>14.299999999999997</v>
      </c>
      <c r="Y122" s="15">
        <v>20.399999999999999</v>
      </c>
      <c r="Z122" s="15"/>
      <c r="AA122" s="15">
        <v>2.3199999999999994</v>
      </c>
    </row>
    <row r="123" spans="1:27" x14ac:dyDescent="0.25">
      <c r="A123" s="42" t="s">
        <v>54</v>
      </c>
      <c r="B123" s="12" t="s">
        <v>90</v>
      </c>
      <c r="C123" s="14" t="s">
        <v>94</v>
      </c>
      <c r="D123" s="15">
        <v>10.149999999999999</v>
      </c>
      <c r="E123" s="15">
        <v>9.1499999999999986</v>
      </c>
      <c r="F123" s="18">
        <v>104.35</v>
      </c>
      <c r="G123" s="15" t="s">
        <v>94</v>
      </c>
      <c r="H123" s="15">
        <v>3.98</v>
      </c>
      <c r="I123" s="18">
        <v>1030</v>
      </c>
      <c r="J123" s="18">
        <v>152.35</v>
      </c>
      <c r="K123" s="15" t="s">
        <v>94</v>
      </c>
      <c r="L123" s="18">
        <v>4590</v>
      </c>
      <c r="M123" s="15" t="s">
        <v>94</v>
      </c>
      <c r="N123" s="15">
        <v>4.0999999999999996</v>
      </c>
      <c r="O123" s="15">
        <v>0.4945</v>
      </c>
      <c r="P123" s="15" t="s">
        <v>94</v>
      </c>
      <c r="Q123" s="18">
        <v>945.5</v>
      </c>
      <c r="R123" s="18">
        <v>2030</v>
      </c>
      <c r="S123" s="15">
        <v>55.6</v>
      </c>
      <c r="T123" s="15">
        <v>60.2</v>
      </c>
      <c r="U123" s="15">
        <v>1.1349999999999998</v>
      </c>
      <c r="V123" s="15" t="s">
        <v>94</v>
      </c>
      <c r="W123" s="15">
        <v>34.105000000000004</v>
      </c>
      <c r="X123" s="18">
        <v>125.1</v>
      </c>
      <c r="Y123" s="15">
        <v>48.45</v>
      </c>
      <c r="Z123" s="15" t="s">
        <v>94</v>
      </c>
      <c r="AA123" s="15">
        <v>14.69</v>
      </c>
    </row>
    <row r="124" spans="1:27" x14ac:dyDescent="0.25">
      <c r="A124" s="42"/>
      <c r="B124" s="12" t="s">
        <v>91</v>
      </c>
      <c r="C124" s="14"/>
      <c r="D124" s="15">
        <v>0.54999999999999982</v>
      </c>
      <c r="E124" s="15">
        <v>4.3499999999999996</v>
      </c>
      <c r="F124" s="15">
        <v>18.849999999999994</v>
      </c>
      <c r="G124" s="15"/>
      <c r="H124" s="15">
        <v>1.1349999999999998</v>
      </c>
      <c r="I124" s="15">
        <v>85</v>
      </c>
      <c r="J124" s="15">
        <v>16.700000000000003</v>
      </c>
      <c r="K124" s="15"/>
      <c r="L124" s="18">
        <v>455</v>
      </c>
      <c r="M124" s="15"/>
      <c r="N124" s="15">
        <v>0.35999999999999988</v>
      </c>
      <c r="O124" s="15">
        <v>5.9000000000000025E-2</v>
      </c>
      <c r="P124" s="15"/>
      <c r="Q124" s="15">
        <v>35.5</v>
      </c>
      <c r="R124" s="18">
        <v>182</v>
      </c>
      <c r="S124" s="15">
        <v>3.9500000000000028</v>
      </c>
      <c r="T124" s="15">
        <v>4.4000000000000021</v>
      </c>
      <c r="U124" s="15">
        <v>0.65500000000000003</v>
      </c>
      <c r="V124" s="15"/>
      <c r="W124" s="15">
        <v>1.0249999999999986</v>
      </c>
      <c r="X124" s="15">
        <v>15.700000000000017</v>
      </c>
      <c r="Y124" s="15">
        <v>2.899999999999995</v>
      </c>
      <c r="Z124" s="15"/>
      <c r="AA124" s="15">
        <v>7.7899999999999991</v>
      </c>
    </row>
    <row r="125" spans="1:27" x14ac:dyDescent="0.25">
      <c r="A125" s="42">
        <v>6059</v>
      </c>
      <c r="B125" s="12" t="s">
        <v>90</v>
      </c>
      <c r="C125" s="14" t="s">
        <v>94</v>
      </c>
      <c r="D125" s="15">
        <v>11.664999999999999</v>
      </c>
      <c r="E125" s="15">
        <v>7.7750000000000004</v>
      </c>
      <c r="F125" s="18">
        <v>188.3</v>
      </c>
      <c r="G125" s="15">
        <v>8.3000000000000007</v>
      </c>
      <c r="H125" s="15">
        <v>16.634999999999998</v>
      </c>
      <c r="I125" s="18">
        <v>1440</v>
      </c>
      <c r="J125" s="18">
        <v>319.25</v>
      </c>
      <c r="K125" s="15" t="s">
        <v>94</v>
      </c>
      <c r="L125" s="18">
        <v>4830</v>
      </c>
      <c r="M125" s="15" t="s">
        <v>94</v>
      </c>
      <c r="N125" s="15">
        <v>5.83</v>
      </c>
      <c r="O125" s="15">
        <v>0.435</v>
      </c>
      <c r="P125" s="15">
        <v>0.1522</v>
      </c>
      <c r="Q125" s="15">
        <v>96.1</v>
      </c>
      <c r="R125" s="18">
        <v>3150</v>
      </c>
      <c r="S125" s="15">
        <v>1.1274999999999999</v>
      </c>
      <c r="T125" s="18">
        <v>211.25</v>
      </c>
      <c r="U125" s="15">
        <v>7.3149999999999995</v>
      </c>
      <c r="V125" s="15" t="s">
        <v>94</v>
      </c>
      <c r="W125" s="15">
        <v>4.2949999999999999</v>
      </c>
      <c r="X125" s="18">
        <v>301.39999999999998</v>
      </c>
      <c r="Y125" s="18">
        <v>1400</v>
      </c>
      <c r="Z125" s="15" t="s">
        <v>94</v>
      </c>
      <c r="AA125" s="15">
        <v>10.59</v>
      </c>
    </row>
    <row r="126" spans="1:27" x14ac:dyDescent="0.25">
      <c r="A126" s="42"/>
      <c r="B126" s="12" t="s">
        <v>91</v>
      </c>
      <c r="C126" s="14"/>
      <c r="D126" s="15">
        <v>0.19499999999999851</v>
      </c>
      <c r="E126" s="15">
        <v>0.2799999999999998</v>
      </c>
      <c r="F126" s="18">
        <v>131.60000000000002</v>
      </c>
      <c r="G126" s="15">
        <v>1.8999999999999995</v>
      </c>
      <c r="H126" s="15">
        <v>6.0449999999999999</v>
      </c>
      <c r="I126" s="18">
        <v>216.5</v>
      </c>
      <c r="J126" s="15">
        <v>46.25</v>
      </c>
      <c r="K126" s="15"/>
      <c r="L126" s="18">
        <v>490</v>
      </c>
      <c r="M126" s="15"/>
      <c r="N126" s="15">
        <v>0.54000000000000048</v>
      </c>
      <c r="O126" s="15">
        <v>0.12450000000000003</v>
      </c>
      <c r="P126" s="15">
        <v>0.1</v>
      </c>
      <c r="Q126" s="15">
        <v>5</v>
      </c>
      <c r="R126" s="18">
        <v>214.5</v>
      </c>
      <c r="S126" s="15">
        <v>0.13249999999999995</v>
      </c>
      <c r="T126" s="15">
        <v>16.149999999999991</v>
      </c>
      <c r="U126" s="15">
        <v>1.6349999999999998</v>
      </c>
      <c r="V126" s="15"/>
      <c r="W126" s="15">
        <v>0.22500000000000009</v>
      </c>
      <c r="X126" s="15">
        <v>10.800000000000011</v>
      </c>
      <c r="Y126" s="18">
        <v>189.5</v>
      </c>
      <c r="Z126" s="15"/>
      <c r="AA126" s="15">
        <v>3.3449999999999998</v>
      </c>
    </row>
    <row r="127" spans="1:27" x14ac:dyDescent="0.25">
      <c r="A127" s="42" t="s">
        <v>62</v>
      </c>
      <c r="B127" s="12" t="s">
        <v>90</v>
      </c>
      <c r="C127" s="14" t="s">
        <v>94</v>
      </c>
      <c r="D127" s="15">
        <v>11.69</v>
      </c>
      <c r="E127" s="15">
        <v>7.6</v>
      </c>
      <c r="F127" s="15">
        <v>43.94</v>
      </c>
      <c r="G127" s="15">
        <v>7.4</v>
      </c>
      <c r="H127" s="15">
        <v>2.415</v>
      </c>
      <c r="I127" s="18">
        <v>897</v>
      </c>
      <c r="J127" s="18">
        <v>196.7</v>
      </c>
      <c r="K127" s="15" t="s">
        <v>94</v>
      </c>
      <c r="L127" s="18">
        <v>2750</v>
      </c>
      <c r="M127" s="15" t="s">
        <v>94</v>
      </c>
      <c r="N127" s="15">
        <v>5.73</v>
      </c>
      <c r="O127" s="15">
        <v>0.152</v>
      </c>
      <c r="P127" s="15">
        <v>0.15740000000000001</v>
      </c>
      <c r="Q127" s="18">
        <v>948</v>
      </c>
      <c r="R127" s="18">
        <v>1910</v>
      </c>
      <c r="S127" s="15">
        <v>2.9660000000000002</v>
      </c>
      <c r="T127" s="15">
        <v>52</v>
      </c>
      <c r="U127" s="15">
        <v>3.72</v>
      </c>
      <c r="V127" s="15" t="s">
        <v>94</v>
      </c>
      <c r="W127" s="15">
        <v>28.7</v>
      </c>
      <c r="X127" s="18">
        <v>208.2</v>
      </c>
      <c r="Y127" s="15">
        <v>13.88</v>
      </c>
      <c r="Z127" s="15" t="s">
        <v>94</v>
      </c>
      <c r="AA127" s="15">
        <v>40.75</v>
      </c>
    </row>
    <row r="128" spans="1:27" x14ac:dyDescent="0.25">
      <c r="A128" s="42"/>
      <c r="B128" s="12" t="s">
        <v>91</v>
      </c>
      <c r="C128" s="14"/>
      <c r="D128" s="15">
        <v>0.17999999999999972</v>
      </c>
      <c r="E128" s="15">
        <v>0.12000000000000011</v>
      </c>
      <c r="F128" s="15">
        <v>2.1000000000000014</v>
      </c>
      <c r="G128" s="15">
        <v>1.4000000000000004</v>
      </c>
      <c r="H128" s="15">
        <v>7.1000000000000174E-2</v>
      </c>
      <c r="I128" s="15">
        <v>32</v>
      </c>
      <c r="J128" s="15">
        <v>2.5</v>
      </c>
      <c r="K128" s="15"/>
      <c r="L128" s="15">
        <v>54</v>
      </c>
      <c r="M128" s="15"/>
      <c r="N128" s="15">
        <v>0.63999999999999968</v>
      </c>
      <c r="O128" s="15">
        <v>0.1</v>
      </c>
      <c r="P128" s="15">
        <v>0.1</v>
      </c>
      <c r="Q128" s="15">
        <v>8</v>
      </c>
      <c r="R128" s="15">
        <v>40</v>
      </c>
      <c r="S128" s="15">
        <v>0.1</v>
      </c>
      <c r="T128" s="15">
        <v>0.5</v>
      </c>
      <c r="U128" s="15">
        <v>7.0000000000000284E-2</v>
      </c>
      <c r="V128" s="15"/>
      <c r="W128" s="15">
        <v>0.37999999999999901</v>
      </c>
      <c r="X128" s="15">
        <v>15.399999999999977</v>
      </c>
      <c r="Y128" s="15">
        <v>0.29000000000000092</v>
      </c>
      <c r="Z128" s="15"/>
      <c r="AA128" s="15">
        <v>1.8299999999999983</v>
      </c>
    </row>
    <row r="129" spans="1:27" x14ac:dyDescent="0.25">
      <c r="A129" s="42" t="s">
        <v>63</v>
      </c>
      <c r="B129" s="12" t="s">
        <v>90</v>
      </c>
      <c r="C129" s="14" t="s">
        <v>94</v>
      </c>
      <c r="D129" s="15">
        <v>10.6227516041077</v>
      </c>
      <c r="E129" s="15">
        <v>7.9686226544630303</v>
      </c>
      <c r="F129" s="18">
        <v>203.62506595228399</v>
      </c>
      <c r="G129" s="15">
        <v>19.5229519909077</v>
      </c>
      <c r="H129" s="15">
        <v>9.3716096090726193</v>
      </c>
      <c r="I129" s="18">
        <v>440.968848553567</v>
      </c>
      <c r="J129" s="15">
        <v>42.8374869683553</v>
      </c>
      <c r="K129" s="15">
        <v>2.7563162721132999</v>
      </c>
      <c r="L129" s="18">
        <v>8260</v>
      </c>
      <c r="M129" s="15" t="s">
        <v>94</v>
      </c>
      <c r="N129" s="15">
        <v>2.6472096474737801</v>
      </c>
      <c r="O129" s="15">
        <v>1.0133166835859599</v>
      </c>
      <c r="P129" s="15" t="s">
        <v>94</v>
      </c>
      <c r="Q129" s="15">
        <v>52.525484979612301</v>
      </c>
      <c r="R129" s="18">
        <v>8680</v>
      </c>
      <c r="S129" s="15">
        <v>0.56285665366002402</v>
      </c>
      <c r="T129" s="18">
        <v>650.56665358472605</v>
      </c>
      <c r="U129" s="15">
        <v>20.664592760401302</v>
      </c>
      <c r="V129" s="15">
        <v>0.121211277076774</v>
      </c>
      <c r="W129" s="14" t="s">
        <v>95</v>
      </c>
      <c r="X129" s="18">
        <v>1190</v>
      </c>
      <c r="Y129" s="15" t="s">
        <v>95</v>
      </c>
      <c r="Z129" s="15" t="s">
        <v>94</v>
      </c>
      <c r="AA129" s="15">
        <v>10.9737209771137</v>
      </c>
    </row>
    <row r="130" spans="1:27" x14ac:dyDescent="0.25">
      <c r="A130" s="42"/>
      <c r="B130" s="12" t="s">
        <v>91</v>
      </c>
      <c r="C130" s="14"/>
      <c r="D130" s="15">
        <v>2.7975888073488</v>
      </c>
      <c r="E130" s="15">
        <v>3.08827631469538</v>
      </c>
      <c r="F130" s="15">
        <v>18.563388596522799</v>
      </c>
      <c r="G130" s="15">
        <v>10.1907167925098</v>
      </c>
      <c r="H130" s="15">
        <v>1.25187136541049</v>
      </c>
      <c r="I130" s="15">
        <v>36.816116807229001</v>
      </c>
      <c r="J130" s="15">
        <v>6.8600886513272501</v>
      </c>
      <c r="K130" s="15">
        <v>1.3037534980940699</v>
      </c>
      <c r="L130" s="18">
        <v>853.15528812295497</v>
      </c>
      <c r="M130" s="15"/>
      <c r="N130" s="15">
        <v>0.59270620782276995</v>
      </c>
      <c r="O130" s="15">
        <v>0.200007208617864</v>
      </c>
      <c r="P130" s="15"/>
      <c r="Q130" s="15">
        <v>3.9635729475375601</v>
      </c>
      <c r="R130" s="18">
        <v>1040</v>
      </c>
      <c r="S130" s="15">
        <v>0.156577470745245</v>
      </c>
      <c r="T130" s="15">
        <v>73.831235692062705</v>
      </c>
      <c r="U130" s="15">
        <v>1.8696879916828699</v>
      </c>
      <c r="V130" s="15">
        <v>4.2378145328485798E-3</v>
      </c>
      <c r="W130" s="14"/>
      <c r="X130" s="18">
        <v>238.74485779341001</v>
      </c>
      <c r="Y130" s="15"/>
      <c r="Z130" s="15"/>
      <c r="AA130" s="15">
        <v>1.19463196430448</v>
      </c>
    </row>
    <row r="131" spans="1:27" x14ac:dyDescent="0.25">
      <c r="A131" s="42" t="s">
        <v>64</v>
      </c>
      <c r="B131" s="12" t="s">
        <v>90</v>
      </c>
      <c r="C131" s="14" t="s">
        <v>94</v>
      </c>
      <c r="D131" s="15">
        <v>10.37</v>
      </c>
      <c r="E131" s="15">
        <v>8.9</v>
      </c>
      <c r="F131" s="18">
        <v>217.2</v>
      </c>
      <c r="G131" s="15" t="s">
        <v>94</v>
      </c>
      <c r="H131" s="15">
        <v>37.700000000000003</v>
      </c>
      <c r="I131" s="18">
        <v>1580</v>
      </c>
      <c r="J131" s="18">
        <v>373.2</v>
      </c>
      <c r="K131" s="15" t="s">
        <v>94</v>
      </c>
      <c r="L131" s="18">
        <v>2290</v>
      </c>
      <c r="M131" s="15" t="s">
        <v>94</v>
      </c>
      <c r="N131" s="15">
        <v>5.03</v>
      </c>
      <c r="O131" s="15">
        <v>0.442</v>
      </c>
      <c r="P131" s="15" t="s">
        <v>94</v>
      </c>
      <c r="Q131" s="15">
        <v>71.3</v>
      </c>
      <c r="R131" s="18">
        <v>1970</v>
      </c>
      <c r="S131" s="15" t="s">
        <v>94</v>
      </c>
      <c r="T131" s="18">
        <v>103</v>
      </c>
      <c r="U131" s="15">
        <v>1.65</v>
      </c>
      <c r="V131" s="15" t="s">
        <v>94</v>
      </c>
      <c r="W131" s="15">
        <v>2.93</v>
      </c>
      <c r="X131" s="18">
        <v>144.69999999999999</v>
      </c>
      <c r="Y131" s="15">
        <v>7.4</v>
      </c>
      <c r="Z131" s="15" t="s">
        <v>94</v>
      </c>
      <c r="AA131" s="15">
        <v>3.42</v>
      </c>
    </row>
    <row r="132" spans="1:27" x14ac:dyDescent="0.25">
      <c r="A132" s="42"/>
      <c r="B132" s="12" t="s">
        <v>91</v>
      </c>
      <c r="C132" s="14"/>
      <c r="D132" s="15">
        <v>0.75</v>
      </c>
      <c r="E132" s="15">
        <v>1.0999999999999996</v>
      </c>
      <c r="F132" s="15">
        <v>6.1000000000000227</v>
      </c>
      <c r="G132" s="15"/>
      <c r="H132" s="15">
        <v>4.0399999999999991</v>
      </c>
      <c r="I132" s="15">
        <v>63</v>
      </c>
      <c r="J132" s="18">
        <v>209.2</v>
      </c>
      <c r="K132" s="15"/>
      <c r="L132" s="18">
        <v>144</v>
      </c>
      <c r="M132" s="15"/>
      <c r="N132" s="15">
        <v>0.41000000000000014</v>
      </c>
      <c r="O132" s="15">
        <v>0.1</v>
      </c>
      <c r="P132" s="15"/>
      <c r="Q132" s="15">
        <v>1.3700000000000045</v>
      </c>
      <c r="R132" s="18">
        <v>204</v>
      </c>
      <c r="S132" s="15"/>
      <c r="T132" s="15">
        <v>16.099999999999994</v>
      </c>
      <c r="U132" s="15">
        <v>7.9999999999999849E-2</v>
      </c>
      <c r="V132" s="15"/>
      <c r="W132" s="15">
        <v>0.17999999999999972</v>
      </c>
      <c r="X132" s="15">
        <v>14.599999999999994</v>
      </c>
      <c r="Y132" s="15">
        <v>1.4500000000000002</v>
      </c>
      <c r="Z132" s="15"/>
      <c r="AA132" s="15">
        <v>0.33999999999999986</v>
      </c>
    </row>
    <row r="133" spans="1:27" x14ac:dyDescent="0.25">
      <c r="A133" s="12" t="s">
        <v>89</v>
      </c>
      <c r="B133" s="12" t="s">
        <v>90</v>
      </c>
      <c r="C133" s="14" t="s">
        <v>94</v>
      </c>
      <c r="D133" s="15">
        <v>11</v>
      </c>
      <c r="E133" s="14">
        <v>8.1999999999999993</v>
      </c>
      <c r="F133" s="18">
        <v>405.5</v>
      </c>
      <c r="G133" s="14" t="s">
        <v>94</v>
      </c>
      <c r="H133" s="15">
        <v>19.164999999999999</v>
      </c>
      <c r="I133" s="14">
        <v>2930</v>
      </c>
      <c r="J133" s="14">
        <v>1320</v>
      </c>
      <c r="K133" s="14" t="s">
        <v>94</v>
      </c>
      <c r="L133" s="14">
        <v>2700</v>
      </c>
      <c r="M133" s="14" t="s">
        <v>94</v>
      </c>
      <c r="N133" s="15">
        <v>9.89</v>
      </c>
      <c r="O133" s="15">
        <v>0.63500000000000001</v>
      </c>
      <c r="P133" s="14" t="s">
        <v>94</v>
      </c>
      <c r="Q133" s="14">
        <v>93.9</v>
      </c>
      <c r="R133" s="18">
        <v>2680</v>
      </c>
      <c r="S133" s="15">
        <v>0.20949999999999999</v>
      </c>
      <c r="T133" s="18">
        <v>406.5</v>
      </c>
      <c r="U133" s="15">
        <v>3.14</v>
      </c>
      <c r="V133" s="14" t="s">
        <v>94</v>
      </c>
      <c r="W133" s="15">
        <v>5.8550000000000004</v>
      </c>
      <c r="X133" s="18">
        <v>185.35000000000002</v>
      </c>
      <c r="Y133" s="18">
        <v>304.89999999999998</v>
      </c>
      <c r="Z133" s="14" t="s">
        <v>94</v>
      </c>
      <c r="AA133" s="15">
        <v>0.40500000000000003</v>
      </c>
    </row>
    <row r="134" spans="1:27" x14ac:dyDescent="0.25">
      <c r="A134" s="12"/>
      <c r="B134" s="12" t="s">
        <v>91</v>
      </c>
      <c r="C134" s="14"/>
      <c r="D134" s="15">
        <v>0.85000000000000053</v>
      </c>
      <c r="E134" s="15">
        <v>4.8499999999999996</v>
      </c>
      <c r="F134" s="14">
        <v>49.5</v>
      </c>
      <c r="G134" s="14"/>
      <c r="H134" s="15">
        <v>0.89000000000000057</v>
      </c>
      <c r="I134" s="14">
        <v>46.5</v>
      </c>
      <c r="J134" s="14">
        <v>58.5</v>
      </c>
      <c r="K134" s="14"/>
      <c r="L134" s="14">
        <v>71.5</v>
      </c>
      <c r="M134" s="14"/>
      <c r="N134" s="15">
        <v>0.95000000000000018</v>
      </c>
      <c r="O134" s="15">
        <v>0.1</v>
      </c>
      <c r="P134" s="14"/>
      <c r="Q134" s="15">
        <v>0.94999999999999574</v>
      </c>
      <c r="R134" s="14">
        <v>42.5</v>
      </c>
      <c r="S134" s="15">
        <v>0.1</v>
      </c>
      <c r="T134" s="15">
        <v>9</v>
      </c>
      <c r="U134" s="15">
        <v>0.1399999999999999</v>
      </c>
      <c r="V134" s="14"/>
      <c r="W134" s="15">
        <v>0.11500000000000021</v>
      </c>
      <c r="X134" s="15">
        <v>5.3500000000000227</v>
      </c>
      <c r="Y134" s="14">
        <v>8.1000000000000227</v>
      </c>
      <c r="Z134" s="14"/>
      <c r="AA134" s="15">
        <v>0.1</v>
      </c>
    </row>
    <row r="135" spans="1:27" x14ac:dyDescent="0.25">
      <c r="A135" s="42" t="s">
        <v>66</v>
      </c>
      <c r="B135" s="12" t="s">
        <v>90</v>
      </c>
      <c r="C135" s="14" t="s">
        <v>94</v>
      </c>
      <c r="D135" s="15">
        <v>13.015000000000001</v>
      </c>
      <c r="E135" s="15">
        <v>7.4950000000000001</v>
      </c>
      <c r="F135" s="18">
        <v>210.5</v>
      </c>
      <c r="G135" s="15">
        <v>9.25</v>
      </c>
      <c r="H135" s="15">
        <v>3.7229999999999999</v>
      </c>
      <c r="I135" s="18">
        <v>2970</v>
      </c>
      <c r="J135" s="18">
        <v>407.7</v>
      </c>
      <c r="K135" s="15" t="s">
        <v>94</v>
      </c>
      <c r="L135" s="18">
        <v>5870</v>
      </c>
      <c r="M135" s="15" t="s">
        <v>94</v>
      </c>
      <c r="N135" s="15">
        <v>5.9249999999999998</v>
      </c>
      <c r="O135" s="15">
        <v>1.2389999999999999</v>
      </c>
      <c r="P135" s="15">
        <v>0.16400000000000001</v>
      </c>
      <c r="Q135" s="15">
        <v>37.255000000000003</v>
      </c>
      <c r="R135" s="18">
        <v>618</v>
      </c>
      <c r="S135" s="15">
        <v>10.295</v>
      </c>
      <c r="T135" s="18">
        <v>1000</v>
      </c>
      <c r="U135" s="15">
        <v>415.5</v>
      </c>
      <c r="V135" s="15" t="s">
        <v>94</v>
      </c>
      <c r="W135" s="15">
        <v>2.786</v>
      </c>
      <c r="X135" s="15">
        <v>35.384999999999998</v>
      </c>
      <c r="Y135" s="18">
        <v>547.5</v>
      </c>
      <c r="Z135" s="15" t="s">
        <v>94</v>
      </c>
      <c r="AA135" s="15">
        <v>1.1850000000000001</v>
      </c>
    </row>
    <row r="136" spans="1:27" x14ac:dyDescent="0.25">
      <c r="A136" s="42"/>
      <c r="B136" s="12" t="s">
        <v>91</v>
      </c>
      <c r="C136" s="14"/>
      <c r="D136" s="15">
        <v>1.5200000000000005</v>
      </c>
      <c r="E136" s="15">
        <v>0.52</v>
      </c>
      <c r="F136" s="15">
        <v>83.9</v>
      </c>
      <c r="G136" s="15">
        <v>0.60000000000000053</v>
      </c>
      <c r="H136" s="15">
        <v>0.83800000000000008</v>
      </c>
      <c r="I136" s="15">
        <v>19</v>
      </c>
      <c r="J136" s="18">
        <v>254.09999999999997</v>
      </c>
      <c r="K136" s="15"/>
      <c r="L136" s="18">
        <v>271</v>
      </c>
      <c r="M136" s="15"/>
      <c r="N136" s="15">
        <v>0.35000000000000009</v>
      </c>
      <c r="O136" s="15">
        <v>0.18749999999999989</v>
      </c>
      <c r="P136" s="15">
        <v>0.1</v>
      </c>
      <c r="Q136" s="15">
        <v>6.7850000000000019</v>
      </c>
      <c r="R136" s="15">
        <v>42</v>
      </c>
      <c r="S136" s="15">
        <v>0.58000000000000007</v>
      </c>
      <c r="T136" s="18">
        <v>231.5</v>
      </c>
      <c r="U136" s="15">
        <v>28.5</v>
      </c>
      <c r="V136" s="15"/>
      <c r="W136" s="15">
        <v>0.51349999999999985</v>
      </c>
      <c r="X136" s="15">
        <v>5.115000000000002</v>
      </c>
      <c r="Y136" s="18">
        <v>133</v>
      </c>
      <c r="Z136" s="15"/>
      <c r="AA136" s="15">
        <v>0.29399999999999998</v>
      </c>
    </row>
    <row r="137" spans="1:27" x14ac:dyDescent="0.25">
      <c r="A137" s="42" t="s">
        <v>67</v>
      </c>
      <c r="B137" s="12" t="s">
        <v>90</v>
      </c>
      <c r="C137" s="14" t="s">
        <v>94</v>
      </c>
      <c r="D137" s="15">
        <v>13.013748185697301</v>
      </c>
      <c r="E137" s="17">
        <v>8.0997379951666293</v>
      </c>
      <c r="F137" s="19">
        <v>206.44344002971999</v>
      </c>
      <c r="G137" s="17">
        <v>22.785706289849401</v>
      </c>
      <c r="H137" s="17">
        <v>29.616934165255401</v>
      </c>
      <c r="I137" s="19">
        <v>866.70584893273997</v>
      </c>
      <c r="J137" s="17">
        <v>78.166322071669398</v>
      </c>
      <c r="K137" s="17">
        <v>2.2946964131395902</v>
      </c>
      <c r="L137" s="19">
        <v>4350</v>
      </c>
      <c r="M137" s="17" t="s">
        <v>94</v>
      </c>
      <c r="N137" s="15">
        <v>4.6852134925579296</v>
      </c>
      <c r="O137" s="15">
        <v>1.6850924536746199</v>
      </c>
      <c r="P137" s="15">
        <v>0.155685672727397</v>
      </c>
      <c r="Q137" s="18">
        <v>230.097763369788</v>
      </c>
      <c r="R137" s="18">
        <v>1880</v>
      </c>
      <c r="S137" s="15">
        <v>8.0167966119056597</v>
      </c>
      <c r="T137" s="18">
        <v>118.174713406123</v>
      </c>
      <c r="U137" s="15">
        <v>0.170170193795293</v>
      </c>
      <c r="V137" s="15" t="s">
        <v>94</v>
      </c>
      <c r="W137" s="15">
        <v>10.2766689785813</v>
      </c>
      <c r="X137" s="15">
        <v>89.887116391852004</v>
      </c>
      <c r="Y137" s="18">
        <v>3380</v>
      </c>
      <c r="Z137" s="15">
        <v>0.245326762745501</v>
      </c>
      <c r="AA137" s="15">
        <v>23.748358394065299</v>
      </c>
    </row>
    <row r="138" spans="1:27" x14ac:dyDescent="0.25">
      <c r="A138" s="42"/>
      <c r="B138" s="12" t="s">
        <v>91</v>
      </c>
      <c r="C138" s="14"/>
      <c r="D138" s="15">
        <v>1.9462515993830201</v>
      </c>
      <c r="E138" s="15">
        <v>3.4591340094328702</v>
      </c>
      <c r="F138" s="15">
        <v>31.281536711146099</v>
      </c>
      <c r="G138" s="15">
        <v>11.5644711054574</v>
      </c>
      <c r="H138" s="15">
        <v>1.85495197202921</v>
      </c>
      <c r="I138" s="15">
        <v>48.546372764603703</v>
      </c>
      <c r="J138" s="15">
        <v>4.9153049888618296</v>
      </c>
      <c r="K138" s="15">
        <v>1.28368913400093</v>
      </c>
      <c r="L138" s="18">
        <v>550.037092116758</v>
      </c>
      <c r="M138" s="15"/>
      <c r="N138" s="15">
        <v>1.0214055596484499</v>
      </c>
      <c r="O138" s="15">
        <v>0.32623938441213801</v>
      </c>
      <c r="P138" s="15">
        <v>5.2141613606126402E-2</v>
      </c>
      <c r="Q138" s="15">
        <v>7.2376995094330097</v>
      </c>
      <c r="R138" s="18">
        <v>275.79655359008802</v>
      </c>
      <c r="S138" s="15">
        <v>0.60065069440657004</v>
      </c>
      <c r="T138" s="15">
        <v>5.3767468286804396</v>
      </c>
      <c r="U138" s="15">
        <v>8.0626710060582502E-2</v>
      </c>
      <c r="V138" s="15"/>
      <c r="W138" s="15">
        <v>0.52251636297689397</v>
      </c>
      <c r="X138" s="15">
        <v>9.0619233339223797</v>
      </c>
      <c r="Y138" s="18">
        <v>461.65598301448699</v>
      </c>
      <c r="Z138" s="15">
        <v>0.115362223395608</v>
      </c>
      <c r="AA138" s="15">
        <v>1.1593234149599001</v>
      </c>
    </row>
    <row r="139" spans="1:27" x14ac:dyDescent="0.25">
      <c r="A139" s="42" t="s">
        <v>68</v>
      </c>
      <c r="B139" s="12" t="s">
        <v>90</v>
      </c>
      <c r="C139" s="14" t="s">
        <v>94</v>
      </c>
      <c r="D139" s="15">
        <v>11.66</v>
      </c>
      <c r="E139" s="15">
        <v>7.32</v>
      </c>
      <c r="F139" s="18">
        <v>329</v>
      </c>
      <c r="G139" s="15">
        <v>7.7</v>
      </c>
      <c r="H139" s="15">
        <v>6.01</v>
      </c>
      <c r="I139" s="18">
        <v>890</v>
      </c>
      <c r="J139" s="18">
        <v>416.4</v>
      </c>
      <c r="K139" s="15" t="s">
        <v>94</v>
      </c>
      <c r="L139" s="18">
        <v>2110</v>
      </c>
      <c r="M139" s="15" t="s">
        <v>94</v>
      </c>
      <c r="N139" s="15">
        <v>5.46</v>
      </c>
      <c r="O139" s="15">
        <v>1.0880000000000001</v>
      </c>
      <c r="P139" s="15" t="s">
        <v>94</v>
      </c>
      <c r="Q139" s="15">
        <v>60.53</v>
      </c>
      <c r="R139" s="18">
        <v>1580</v>
      </c>
      <c r="S139" s="15">
        <v>0.58399999999999996</v>
      </c>
      <c r="T139" s="18">
        <v>104.9</v>
      </c>
      <c r="U139" s="15">
        <v>8.42</v>
      </c>
      <c r="V139" s="15" t="s">
        <v>94</v>
      </c>
      <c r="W139" s="15">
        <v>3.1880000000000002</v>
      </c>
      <c r="X139" s="18">
        <v>119.2</v>
      </c>
      <c r="Y139" s="18">
        <v>147.80000000000001</v>
      </c>
      <c r="Z139" s="15" t="s">
        <v>94</v>
      </c>
      <c r="AA139" s="15">
        <v>0.55500000000000005</v>
      </c>
    </row>
    <row r="140" spans="1:27" x14ac:dyDescent="0.25">
      <c r="A140" s="42"/>
      <c r="B140" s="12" t="s">
        <v>91</v>
      </c>
      <c r="C140" s="14"/>
      <c r="D140" s="15">
        <v>0.10999999999999943</v>
      </c>
      <c r="E140" s="15">
        <v>0.32000000000000028</v>
      </c>
      <c r="F140" s="15">
        <v>41</v>
      </c>
      <c r="G140" s="15">
        <v>0.70000000000000018</v>
      </c>
      <c r="H140" s="15">
        <v>0.97999999999999954</v>
      </c>
      <c r="I140" s="15">
        <v>25</v>
      </c>
      <c r="J140" s="15">
        <v>14.199999999999989</v>
      </c>
      <c r="K140" s="15"/>
      <c r="L140" s="15">
        <v>98</v>
      </c>
      <c r="M140" s="15"/>
      <c r="N140" s="15">
        <v>0.37000000000000011</v>
      </c>
      <c r="O140" s="15">
        <v>0.14399999999999991</v>
      </c>
      <c r="P140" s="15"/>
      <c r="Q140" s="15">
        <v>1.8699999999999974</v>
      </c>
      <c r="R140" s="18">
        <v>181</v>
      </c>
      <c r="S140" s="15">
        <v>0.1</v>
      </c>
      <c r="T140" s="15">
        <v>2.5</v>
      </c>
      <c r="U140" s="15">
        <v>0.4399999999999995</v>
      </c>
      <c r="V140" s="15"/>
      <c r="W140" s="15">
        <v>8.4000000000000075E-2</v>
      </c>
      <c r="X140" s="15">
        <v>15.900000000000006</v>
      </c>
      <c r="Y140" s="15">
        <v>22.200000000000017</v>
      </c>
      <c r="Z140" s="15"/>
      <c r="AA140" s="15">
        <v>0.10200000000000004</v>
      </c>
    </row>
    <row r="141" spans="1:27" x14ac:dyDescent="0.25">
      <c r="A141" s="42" t="s">
        <v>69</v>
      </c>
      <c r="B141" s="12" t="s">
        <v>90</v>
      </c>
      <c r="C141" s="14" t="s">
        <v>94</v>
      </c>
      <c r="D141" s="15">
        <v>18.799999999999997</v>
      </c>
      <c r="E141" s="15">
        <v>9.1</v>
      </c>
      <c r="F141" s="15">
        <v>42.1</v>
      </c>
      <c r="G141" s="15">
        <v>51.65</v>
      </c>
      <c r="H141" s="15">
        <v>24.259999999999998</v>
      </c>
      <c r="I141" s="15">
        <v>42.29</v>
      </c>
      <c r="J141" s="15">
        <v>12.2</v>
      </c>
      <c r="K141" s="15">
        <v>21.1</v>
      </c>
      <c r="L141" s="18">
        <v>9070</v>
      </c>
      <c r="M141" s="15" t="s">
        <v>94</v>
      </c>
      <c r="N141" s="15">
        <v>5.6950000000000003</v>
      </c>
      <c r="O141" s="15">
        <v>4.375</v>
      </c>
      <c r="P141" s="15">
        <v>19.600000000000001</v>
      </c>
      <c r="Q141" s="15">
        <v>35.615000000000002</v>
      </c>
      <c r="R141" s="18">
        <v>8630</v>
      </c>
      <c r="S141" s="15">
        <v>35.79</v>
      </c>
      <c r="T141" s="18">
        <v>1520</v>
      </c>
      <c r="U141" s="15">
        <v>349</v>
      </c>
      <c r="V141" s="15">
        <v>1.47</v>
      </c>
      <c r="W141" s="15">
        <v>2.86</v>
      </c>
      <c r="X141" s="18">
        <v>634</v>
      </c>
      <c r="Y141" s="18">
        <v>1670</v>
      </c>
      <c r="Z141" s="15">
        <v>5.3249999999999993</v>
      </c>
      <c r="AA141" s="15">
        <v>7.9950000000000001</v>
      </c>
    </row>
    <row r="142" spans="1:27" x14ac:dyDescent="0.25">
      <c r="A142" s="42"/>
      <c r="B142" s="12" t="s">
        <v>91</v>
      </c>
      <c r="C142" s="14"/>
      <c r="D142" s="15">
        <v>3.0349999999999975</v>
      </c>
      <c r="E142" s="15">
        <v>1.1499999999999995</v>
      </c>
      <c r="F142" s="15">
        <v>9.0500000000000007</v>
      </c>
      <c r="G142" s="15">
        <v>21.65</v>
      </c>
      <c r="H142" s="15">
        <v>0.54999999999999716</v>
      </c>
      <c r="I142" s="15">
        <v>1.0500000000000007</v>
      </c>
      <c r="J142" s="15">
        <v>0.29999999999999893</v>
      </c>
      <c r="K142" s="15">
        <v>5.1999999999999993</v>
      </c>
      <c r="L142" s="18">
        <v>170</v>
      </c>
      <c r="M142" s="15"/>
      <c r="N142" s="15">
        <v>0.43500000000000005</v>
      </c>
      <c r="O142" s="15">
        <v>0.87999999999999989</v>
      </c>
      <c r="P142" s="15">
        <v>4.7700000000000014</v>
      </c>
      <c r="Q142" s="15">
        <v>0.39000000000000057</v>
      </c>
      <c r="R142" s="15">
        <v>75</v>
      </c>
      <c r="S142" s="15">
        <v>1.639999999999997</v>
      </c>
      <c r="T142" s="15">
        <v>32</v>
      </c>
      <c r="U142" s="15">
        <v>12.5</v>
      </c>
      <c r="V142" s="15">
        <v>0.35000000000000009</v>
      </c>
      <c r="W142" s="15">
        <v>5.4999999999999938E-2</v>
      </c>
      <c r="X142" s="15">
        <v>16.5</v>
      </c>
      <c r="Y142" s="18">
        <v>168</v>
      </c>
      <c r="Z142" s="15">
        <v>2.0149999999999997</v>
      </c>
      <c r="AA142" s="15">
        <v>0.17000000000000037</v>
      </c>
    </row>
    <row r="143" spans="1:27" x14ac:dyDescent="0.25">
      <c r="A143" s="42" t="s">
        <v>70</v>
      </c>
      <c r="B143" s="12" t="s">
        <v>90</v>
      </c>
      <c r="C143" s="14" t="s">
        <v>94</v>
      </c>
      <c r="D143" s="15">
        <v>31.6856768162382</v>
      </c>
      <c r="E143" s="17">
        <v>20.074654299094899</v>
      </c>
      <c r="F143" s="19">
        <v>257.08002302917299</v>
      </c>
      <c r="G143" s="17">
        <v>73.532127925362701</v>
      </c>
      <c r="H143" s="17">
        <v>0.76173435484673602</v>
      </c>
      <c r="I143" s="19">
        <v>598.963651166472</v>
      </c>
      <c r="J143" s="19">
        <v>319.815065904704</v>
      </c>
      <c r="K143" s="17">
        <v>0.97165071527510904</v>
      </c>
      <c r="L143" s="18">
        <v>2510.10530194685</v>
      </c>
      <c r="M143" s="15" t="s">
        <v>94</v>
      </c>
      <c r="N143" s="15">
        <v>3.5788605428418099</v>
      </c>
      <c r="O143" s="15">
        <v>0.50267644679665002</v>
      </c>
      <c r="P143" s="15" t="s">
        <v>94</v>
      </c>
      <c r="Q143" s="15">
        <v>22.930713193250199</v>
      </c>
      <c r="R143" s="18">
        <v>1230.1101961746299</v>
      </c>
      <c r="S143" s="15">
        <v>0.230842206152815</v>
      </c>
      <c r="T143" s="15">
        <v>63.780013135257903</v>
      </c>
      <c r="U143" s="15">
        <v>8.1245130430030699</v>
      </c>
      <c r="V143" s="15" t="s">
        <v>94</v>
      </c>
      <c r="W143" s="15">
        <v>1.23408398915879</v>
      </c>
      <c r="X143" s="15">
        <v>59.089578588035202</v>
      </c>
      <c r="Y143" s="18">
        <v>140.87051708951401</v>
      </c>
      <c r="Z143" s="15">
        <v>0.63969450213269596</v>
      </c>
      <c r="AA143" s="15">
        <v>1.0844882779529601</v>
      </c>
    </row>
    <row r="144" spans="1:27" x14ac:dyDescent="0.25">
      <c r="A144" s="42"/>
      <c r="B144" s="12" t="s">
        <v>91</v>
      </c>
      <c r="C144" s="14"/>
      <c r="D144" s="15">
        <v>12.488700093724701</v>
      </c>
      <c r="E144" s="15">
        <v>6.6125204851963097</v>
      </c>
      <c r="F144" s="18">
        <v>117.08316991372099</v>
      </c>
      <c r="G144" s="15">
        <v>25.4141001327237</v>
      </c>
      <c r="H144" s="15">
        <v>0.13396374825683799</v>
      </c>
      <c r="I144" s="15">
        <v>16.121973852185601</v>
      </c>
      <c r="J144" s="15">
        <v>23.318306888328099</v>
      </c>
      <c r="K144" s="15">
        <v>0.59115544961936595</v>
      </c>
      <c r="L144" s="18">
        <v>299.554640643916</v>
      </c>
      <c r="M144" s="15"/>
      <c r="N144" s="15">
        <v>1.0330496578341899</v>
      </c>
      <c r="O144" s="15">
        <v>0.10252514638037501</v>
      </c>
      <c r="P144" s="15"/>
      <c r="Q144" s="15">
        <v>1.0637222043852601</v>
      </c>
      <c r="R144" s="18">
        <v>111.017481960189</v>
      </c>
      <c r="S144" s="15">
        <v>6.16192366190196E-2</v>
      </c>
      <c r="T144" s="15">
        <v>2.50781584487952</v>
      </c>
      <c r="U144" s="15">
        <v>0.58998741537810195</v>
      </c>
      <c r="V144" s="15"/>
      <c r="W144" s="15">
        <v>8.9923050644224803E-2</v>
      </c>
      <c r="X144" s="15">
        <v>6.1833354732680696</v>
      </c>
      <c r="Y144" s="15">
        <v>11.185173981660901</v>
      </c>
      <c r="Z144" s="15">
        <v>0.45812789742795001</v>
      </c>
      <c r="AA144" s="15">
        <v>0.176392238371545</v>
      </c>
    </row>
    <row r="145" spans="1:27" x14ac:dyDescent="0.25">
      <c r="A145" s="42" t="s">
        <v>71</v>
      </c>
      <c r="B145" s="12" t="s">
        <v>90</v>
      </c>
      <c r="C145" s="14" t="s">
        <v>94</v>
      </c>
      <c r="D145" s="15">
        <v>11.61</v>
      </c>
      <c r="E145" s="15">
        <v>8.6649999999999991</v>
      </c>
      <c r="F145" s="18">
        <v>178.15</v>
      </c>
      <c r="G145" s="15">
        <v>7.55</v>
      </c>
      <c r="H145" s="15">
        <v>50.174999999999997</v>
      </c>
      <c r="I145" s="18">
        <v>888.5</v>
      </c>
      <c r="J145" s="18">
        <v>560.5</v>
      </c>
      <c r="K145" s="15">
        <v>0.56999999999999995</v>
      </c>
      <c r="L145" s="18">
        <v>4990</v>
      </c>
      <c r="M145" s="15" t="s">
        <v>94</v>
      </c>
      <c r="N145" s="15">
        <v>6.1150000000000002</v>
      </c>
      <c r="O145" s="15">
        <v>0.38650000000000001</v>
      </c>
      <c r="P145" s="15" t="s">
        <v>94</v>
      </c>
      <c r="Q145" s="15">
        <v>86.25</v>
      </c>
      <c r="R145" s="18">
        <v>3320</v>
      </c>
      <c r="S145" s="15">
        <v>0.25600000000000001</v>
      </c>
      <c r="T145" s="18">
        <v>149.10000000000002</v>
      </c>
      <c r="U145" s="15">
        <v>3.52</v>
      </c>
      <c r="V145" s="15" t="s">
        <v>94</v>
      </c>
      <c r="W145" s="15">
        <v>5.6950000000000003</v>
      </c>
      <c r="X145" s="18">
        <v>235.3</v>
      </c>
      <c r="Y145" s="18">
        <v>140.75</v>
      </c>
      <c r="Z145" s="15" t="s">
        <v>94</v>
      </c>
      <c r="AA145" s="15">
        <v>9.4049999999999994</v>
      </c>
    </row>
    <row r="146" spans="1:27" x14ac:dyDescent="0.25">
      <c r="A146" s="42"/>
      <c r="B146" s="12" t="s">
        <v>91</v>
      </c>
      <c r="C146" s="14"/>
      <c r="D146" s="15">
        <v>0.12999999999999989</v>
      </c>
      <c r="E146" s="15">
        <v>0.3650000000000011</v>
      </c>
      <c r="F146" s="15">
        <v>11.5</v>
      </c>
      <c r="G146" s="15">
        <v>1.1999999999999997</v>
      </c>
      <c r="H146" s="15">
        <v>8.2149999999999999</v>
      </c>
      <c r="I146" s="15">
        <v>28</v>
      </c>
      <c r="J146" s="15">
        <v>58.199999999999989</v>
      </c>
      <c r="K146" s="15">
        <v>0.24500000000000005</v>
      </c>
      <c r="L146" s="18">
        <v>234.5</v>
      </c>
      <c r="M146" s="15"/>
      <c r="N146" s="15">
        <v>0.39500000000000002</v>
      </c>
      <c r="O146" s="15">
        <v>0.1</v>
      </c>
      <c r="P146" s="15"/>
      <c r="Q146" s="15">
        <v>3.6500000000000057</v>
      </c>
      <c r="R146" s="18">
        <v>393</v>
      </c>
      <c r="S146" s="15">
        <v>0.1</v>
      </c>
      <c r="T146" s="15">
        <v>5.1499999999999915</v>
      </c>
      <c r="U146" s="15">
        <v>0.17000000000000015</v>
      </c>
      <c r="V146" s="15"/>
      <c r="W146" s="15">
        <v>0.41000000000000059</v>
      </c>
      <c r="X146" s="15">
        <v>35.449999999999989</v>
      </c>
      <c r="Y146" s="15">
        <v>70.800000000000011</v>
      </c>
      <c r="Z146" s="15"/>
      <c r="AA146" s="15">
        <v>0.66000000000000014</v>
      </c>
    </row>
  </sheetData>
  <mergeCells count="71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43:A144"/>
    <mergeCell ref="A145:A146"/>
    <mergeCell ref="A131:A132"/>
    <mergeCell ref="A135:A136"/>
    <mergeCell ref="A137:A138"/>
    <mergeCell ref="A139:A140"/>
    <mergeCell ref="A141:A14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8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130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4">
        <v>79.045469801418093</v>
      </c>
      <c r="M3" s="4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>
        <v>286.108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4">
        <v>17.6326591747744</v>
      </c>
      <c r="BR3" s="1">
        <v>197.52770000000001</v>
      </c>
      <c r="BS3" s="1">
        <v>110.7921</v>
      </c>
    </row>
    <row r="4" spans="1:72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4">
        <v>8.7513797677673394E-2</v>
      </c>
      <c r="M4" s="4"/>
      <c r="N4" s="1">
        <v>12.715798556422699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>
        <v>6.1100000000000002E-2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4">
        <v>25.785604383779599</v>
      </c>
      <c r="BR4" s="1">
        <v>163.3441</v>
      </c>
      <c r="BS4" s="1">
        <v>118.1271</v>
      </c>
    </row>
    <row r="5" spans="1:7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4">
        <v>0.89593722011785804</v>
      </c>
      <c r="M5" s="4"/>
      <c r="N5" s="1">
        <v>13.4717080019355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>
        <v>254.31319999999999</v>
      </c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4">
        <v>26.589460747578801</v>
      </c>
      <c r="BR5" s="1">
        <v>94.1066</v>
      </c>
      <c r="BS5" s="1">
        <v>145.8468</v>
      </c>
    </row>
    <row r="6" spans="1:7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4">
        <v>97.029753463380302</v>
      </c>
      <c r="M6" s="4"/>
      <c r="N6" s="1">
        <v>7.8175237669413304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>
        <v>88.005099999999999</v>
      </c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4">
        <v>21.436893612425202</v>
      </c>
      <c r="BR6" s="1">
        <v>138.82859999999999</v>
      </c>
      <c r="BS6" s="1">
        <v>94.042000000000002</v>
      </c>
    </row>
    <row r="7" spans="1:7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4">
        <v>56.621570354015397</v>
      </c>
      <c r="M7" s="4"/>
      <c r="N7" s="1">
        <v>0.66568708372089103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>
        <v>103.4918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4">
        <v>21.1797108065449</v>
      </c>
      <c r="BR7" s="1">
        <v>129.38409999999999</v>
      </c>
      <c r="BS7" s="1">
        <v>37.086500000000001</v>
      </c>
    </row>
    <row r="8" spans="1:7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4">
        <v>32.8212631581235</v>
      </c>
      <c r="M8" s="4"/>
      <c r="N8" s="1">
        <v>1.3199159471308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>
        <v>236.75470000000001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4">
        <v>21.0448147601542</v>
      </c>
      <c r="BR8" s="1">
        <v>175.82480000000001</v>
      </c>
      <c r="BS8" s="1">
        <v>122.7169</v>
      </c>
    </row>
    <row r="9" spans="1:7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4">
        <v>43.778265236402198</v>
      </c>
      <c r="M9" s="4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>
        <v>195.58539999999999</v>
      </c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4">
        <v>32.3581504981344</v>
      </c>
      <c r="BR9" s="1">
        <v>180.10390000000001</v>
      </c>
      <c r="BS9" s="1">
        <v>74.8523</v>
      </c>
    </row>
    <row r="10" spans="1:72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4">
        <v>102.218090209157</v>
      </c>
      <c r="M10" s="4"/>
      <c r="N10" s="1">
        <v>12.6908548249361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>
        <v>215.14439999999999</v>
      </c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4">
        <v>34.291013453602801</v>
      </c>
      <c r="BR10" s="1">
        <v>105.8352</v>
      </c>
      <c r="BS10" s="1">
        <v>97.758200000000002</v>
      </c>
    </row>
    <row r="11" spans="1:7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4">
        <v>87.433058867640696</v>
      </c>
      <c r="M11" s="4"/>
      <c r="N11" s="1">
        <v>21.700419117772501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>
        <v>107.4425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4">
        <v>33.1986972515476</v>
      </c>
      <c r="BR11" s="1">
        <v>233.64789999999999</v>
      </c>
      <c r="BS11" s="1">
        <v>32.429200000000002</v>
      </c>
    </row>
    <row r="12" spans="1:7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4">
        <v>288.050504561021</v>
      </c>
      <c r="M12" s="4"/>
      <c r="N12" s="1">
        <v>3.9448786427104898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>
        <v>314.1139</v>
      </c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4">
        <v>24.805882197473299</v>
      </c>
      <c r="BR12" s="1">
        <v>648.43539999999996</v>
      </c>
      <c r="BS12" s="1">
        <v>18.074200000000001</v>
      </c>
    </row>
    <row r="13" spans="1:7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4">
        <v>210.488150952469</v>
      </c>
      <c r="M13" s="4"/>
      <c r="N13" s="1">
        <v>2.8440038371901402E-7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>
        <v>305.53710000000001</v>
      </c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4">
        <v>38.272965925492599</v>
      </c>
      <c r="BR13" s="1">
        <v>615.64639999999997</v>
      </c>
      <c r="BS13" s="1">
        <v>16.3066</v>
      </c>
    </row>
    <row r="14" spans="1:7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4">
        <v>20.8076767293601</v>
      </c>
      <c r="M14" s="4"/>
      <c r="N14" s="1">
        <v>2.61742090066247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>
        <v>197.50399999999999</v>
      </c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4">
        <v>58.503506305023897</v>
      </c>
      <c r="BR14" s="1">
        <v>578.12699999999995</v>
      </c>
      <c r="BS14" s="1">
        <v>1.7719</v>
      </c>
    </row>
    <row r="15" spans="1:7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4">
        <v>36.433108392098802</v>
      </c>
      <c r="M15" s="4"/>
      <c r="N15" s="1">
        <v>9.2366209200202096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>
        <v>282.55520000000001</v>
      </c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4">
        <v>42.818399756202197</v>
      </c>
      <c r="BR15" s="1">
        <v>318.61709999999999</v>
      </c>
      <c r="BS15" s="1">
        <v>2.1391</v>
      </c>
    </row>
    <row r="16" spans="1:7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4">
        <v>45.502484250568799</v>
      </c>
      <c r="M16" s="4"/>
      <c r="N16" s="1">
        <v>14.201210682673899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>
        <v>48.334600000000002</v>
      </c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4">
        <v>45.7861781461581</v>
      </c>
      <c r="BR16" s="1">
        <v>386.5625</v>
      </c>
      <c r="BS16" s="1">
        <v>13.639799999999999</v>
      </c>
    </row>
    <row r="17" spans="1:7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4">
        <v>141.10177024488601</v>
      </c>
      <c r="M17" s="4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>
        <v>104.52119999999999</v>
      </c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4">
        <v>48.876067107464799</v>
      </c>
      <c r="BR17" s="1">
        <v>296.19850000000002</v>
      </c>
      <c r="BS17" s="1"/>
    </row>
    <row r="18" spans="1:7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4">
        <v>146.38145437270899</v>
      </c>
      <c r="M18" s="4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>
        <v>70.840800000000002</v>
      </c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4">
        <v>67.060811770076</v>
      </c>
      <c r="BR18" s="1">
        <v>290.31240000000003</v>
      </c>
      <c r="BS18" s="1"/>
    </row>
    <row r="19" spans="1:7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4">
        <v>32.707171324093203</v>
      </c>
      <c r="M19" s="4"/>
      <c r="N19" s="1">
        <v>10.5225505351785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>
        <v>190.30690000000001</v>
      </c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4">
        <v>49.777974865196697</v>
      </c>
      <c r="BR19" s="1">
        <v>269.33409999999998</v>
      </c>
      <c r="BS19" s="1"/>
    </row>
    <row r="20" spans="1:7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4">
        <v>86.961288763691201</v>
      </c>
      <c r="M20" s="4"/>
      <c r="N20" s="1">
        <v>21.974949071720701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>
        <v>120.88549999999999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4">
        <v>48.0544978787118</v>
      </c>
      <c r="BR20" s="1">
        <v>237.89599999999999</v>
      </c>
      <c r="BS20" s="1"/>
    </row>
    <row r="21" spans="1:7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4">
        <v>188.845597845757</v>
      </c>
      <c r="M21" s="4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>
        <v>288.22750000000002</v>
      </c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4">
        <v>53.337395285132899</v>
      </c>
      <c r="BR21" s="1"/>
      <c r="BS21" s="1"/>
    </row>
    <row r="22" spans="1:7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4">
        <v>58.722471676103098</v>
      </c>
      <c r="M22" s="4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>
        <v>188.63239999999999</v>
      </c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4">
        <v>60.097251050018698</v>
      </c>
      <c r="BR22" s="1"/>
      <c r="BS22" s="1"/>
    </row>
    <row r="23" spans="1:7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4">
        <v>109.51337922361699</v>
      </c>
      <c r="M23" s="4"/>
      <c r="N23" s="1">
        <v>12.295381273718499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>
        <v>140.18219999999999</v>
      </c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4">
        <v>51.8626224679644</v>
      </c>
      <c r="BR23" s="1"/>
      <c r="BS23" s="1"/>
    </row>
    <row r="24" spans="1:7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4">
        <v>162.08085477106599</v>
      </c>
      <c r="M24" s="4"/>
      <c r="N24" s="1">
        <v>2.1624678539922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>
        <v>234.26339999999999</v>
      </c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4">
        <v>35.191243667724002</v>
      </c>
      <c r="BR24" s="1"/>
      <c r="BS24" s="1"/>
    </row>
    <row r="25" spans="1:7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4">
        <v>152.522503432327</v>
      </c>
      <c r="M25" s="4"/>
      <c r="N25" s="1">
        <v>2.7162757147300001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>
        <v>202.85059999999999</v>
      </c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</row>
    <row r="26" spans="1:7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4">
        <v>121.92771546532001</v>
      </c>
      <c r="M26" s="4"/>
      <c r="N26" s="1">
        <v>6.2043515469074197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>
        <v>78.242599999999996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</row>
    <row r="27" spans="1:7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4">
        <v>66.902389142229296</v>
      </c>
      <c r="M27" s="4"/>
      <c r="N27" s="1">
        <v>14.3170175647774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>
        <v>116.2277</v>
      </c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</row>
    <row r="28" spans="1:7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4">
        <v>92.060089875320102</v>
      </c>
      <c r="M28" s="4"/>
      <c r="N28" s="1">
        <v>16.730036778149302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>
        <v>51.436399999999999</v>
      </c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</row>
    <row r="29" spans="1:7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4">
        <v>98.556794782723401</v>
      </c>
      <c r="M29" s="4"/>
      <c r="N29" s="1">
        <v>18.329626714600799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>
        <v>115.361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</row>
    <row r="30" spans="1:7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4">
        <v>34.8128602667122</v>
      </c>
      <c r="M30" s="4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>
        <v>138.78360000000001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</row>
    <row r="31" spans="1:7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4">
        <v>155.35599737333601</v>
      </c>
      <c r="M31" s="4"/>
      <c r="N31" s="1">
        <v>4.05458522703191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>
        <v>105.7098</v>
      </c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</row>
    <row r="32" spans="1:7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4">
        <v>115.844646142541</v>
      </c>
      <c r="M32" s="4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>
        <v>130.28880000000001</v>
      </c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</row>
    <row r="33" spans="1:7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4">
        <v>0.63256377537480202</v>
      </c>
      <c r="M33" s="4"/>
      <c r="N33" s="1">
        <v>17.784270660424301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>
        <v>273.52699999999999</v>
      </c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</row>
    <row r="34" spans="1:7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4">
        <v>112.178406611536</v>
      </c>
      <c r="M34" s="4"/>
      <c r="N34" s="1">
        <v>6.70006224614564E-8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>
        <v>270.41410000000002</v>
      </c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</row>
    <row r="35" spans="1:7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4">
        <v>136.38987792856099</v>
      </c>
      <c r="M35" s="4"/>
      <c r="N35" s="1">
        <v>2.5287185915644898E-8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>
        <v>131.07929999999999</v>
      </c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</row>
    <row r="36" spans="1:7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4">
        <v>164.285281668935</v>
      </c>
      <c r="M36" s="4"/>
      <c r="N36" s="1">
        <v>0.33550548447253198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</row>
    <row r="37" spans="1:7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4">
        <v>170.821736932427</v>
      </c>
      <c r="M37" s="4"/>
      <c r="N37" s="1">
        <v>14.301169737417601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</row>
    <row r="38" spans="1:7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4">
        <v>159.15415535865401</v>
      </c>
      <c r="M38" s="4"/>
      <c r="N38" s="4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tabSelected="1" workbookViewId="0">
      <selection activeCell="AA34" sqref="AA34"/>
    </sheetView>
  </sheetViews>
  <sheetFormatPr defaultRowHeight="15" x14ac:dyDescent="0.25"/>
  <sheetData>
    <row r="1" spans="1:19" s="7" customFormat="1" ht="15.75" thickBot="1" x14ac:dyDescent="0.3">
      <c r="A1" s="11" t="s">
        <v>142</v>
      </c>
    </row>
    <row r="2" spans="1:19" ht="15" customHeight="1" x14ac:dyDescent="0.25">
      <c r="A2" s="21"/>
      <c r="B2" s="43" t="s">
        <v>133</v>
      </c>
      <c r="C2" s="44"/>
      <c r="D2" s="43" t="s">
        <v>134</v>
      </c>
      <c r="E2" s="44"/>
      <c r="F2" s="43" t="s">
        <v>135</v>
      </c>
      <c r="G2" s="44"/>
      <c r="H2" s="47" t="s">
        <v>136</v>
      </c>
      <c r="I2" s="48"/>
      <c r="J2" s="43" t="s">
        <v>137</v>
      </c>
      <c r="K2" s="44"/>
      <c r="L2" s="43" t="s">
        <v>138</v>
      </c>
      <c r="M2" s="44"/>
      <c r="N2" s="43" t="s">
        <v>139</v>
      </c>
      <c r="O2" s="44"/>
      <c r="P2" s="43" t="s">
        <v>140</v>
      </c>
      <c r="Q2" s="44"/>
      <c r="R2" s="45"/>
      <c r="S2" s="46"/>
    </row>
    <row r="3" spans="1:19" ht="15.75" thickBot="1" x14ac:dyDescent="0.3">
      <c r="A3" s="23"/>
      <c r="B3" s="24" t="s">
        <v>90</v>
      </c>
      <c r="C3" s="23" t="s">
        <v>91</v>
      </c>
      <c r="D3" s="24" t="s">
        <v>90</v>
      </c>
      <c r="E3" s="23" t="s">
        <v>91</v>
      </c>
      <c r="F3" s="24" t="s">
        <v>90</v>
      </c>
      <c r="G3" s="23" t="s">
        <v>91</v>
      </c>
      <c r="H3" s="25" t="s">
        <v>90</v>
      </c>
      <c r="I3" s="26" t="s">
        <v>91</v>
      </c>
      <c r="J3" s="24" t="s">
        <v>90</v>
      </c>
      <c r="K3" s="23" t="s">
        <v>91</v>
      </c>
      <c r="L3" s="24" t="s">
        <v>90</v>
      </c>
      <c r="M3" s="23" t="s">
        <v>91</v>
      </c>
      <c r="N3" s="24" t="s">
        <v>90</v>
      </c>
      <c r="O3" s="23" t="s">
        <v>91</v>
      </c>
      <c r="P3" s="24" t="s">
        <v>90</v>
      </c>
      <c r="Q3" s="23" t="s">
        <v>91</v>
      </c>
      <c r="R3" s="24"/>
      <c r="S3" s="27"/>
    </row>
    <row r="4" spans="1:19" x14ac:dyDescent="0.25">
      <c r="A4" s="28" t="s">
        <v>0</v>
      </c>
      <c r="B4" s="29">
        <v>269</v>
      </c>
      <c r="C4" s="30">
        <v>28</v>
      </c>
      <c r="D4" s="29">
        <v>152</v>
      </c>
      <c r="E4" s="30">
        <v>26</v>
      </c>
      <c r="F4" s="29">
        <v>103</v>
      </c>
      <c r="G4" s="30">
        <v>20</v>
      </c>
      <c r="H4" s="31" t="s">
        <v>141</v>
      </c>
      <c r="I4" s="32"/>
      <c r="J4" s="29">
        <v>20</v>
      </c>
      <c r="K4" s="30">
        <v>2</v>
      </c>
      <c r="L4" s="29" t="s">
        <v>141</v>
      </c>
      <c r="M4" s="33"/>
      <c r="N4" s="29" t="s">
        <v>141</v>
      </c>
      <c r="O4" s="33"/>
      <c r="P4" s="29" t="s">
        <v>141</v>
      </c>
      <c r="Q4" s="33"/>
      <c r="R4" s="29">
        <v>0.68</v>
      </c>
      <c r="S4" s="27"/>
    </row>
    <row r="5" spans="1:19" x14ac:dyDescent="0.25">
      <c r="A5" s="28" t="s">
        <v>1</v>
      </c>
      <c r="B5" s="29">
        <v>338</v>
      </c>
      <c r="C5" s="30">
        <v>50</v>
      </c>
      <c r="D5" s="29">
        <v>158</v>
      </c>
      <c r="E5" s="30">
        <v>23</v>
      </c>
      <c r="F5" s="29">
        <v>132</v>
      </c>
      <c r="G5" s="30">
        <v>14</v>
      </c>
      <c r="H5" s="31" t="s">
        <v>141</v>
      </c>
      <c r="I5" s="32"/>
      <c r="J5" s="29">
        <v>26</v>
      </c>
      <c r="K5" s="30">
        <v>8</v>
      </c>
      <c r="L5" s="29" t="s">
        <v>141</v>
      </c>
      <c r="M5" s="33"/>
      <c r="N5" s="29" t="s">
        <v>141</v>
      </c>
      <c r="O5" s="33"/>
      <c r="P5" s="29" t="s">
        <v>141</v>
      </c>
      <c r="Q5" s="33"/>
      <c r="R5" s="29">
        <v>0.83</v>
      </c>
      <c r="S5" s="27"/>
    </row>
    <row r="6" spans="1:19" x14ac:dyDescent="0.25">
      <c r="A6" s="28" t="s">
        <v>2</v>
      </c>
      <c r="B6" s="29">
        <v>381</v>
      </c>
      <c r="C6" s="30">
        <v>130</v>
      </c>
      <c r="D6" s="29">
        <v>217</v>
      </c>
      <c r="E6" s="30">
        <v>109</v>
      </c>
      <c r="F6" s="29">
        <v>107</v>
      </c>
      <c r="G6" s="30">
        <v>25</v>
      </c>
      <c r="H6" s="31" t="s">
        <v>141</v>
      </c>
      <c r="I6" s="32"/>
      <c r="J6" s="29">
        <v>85</v>
      </c>
      <c r="K6" s="30">
        <v>46</v>
      </c>
      <c r="L6" s="29" t="s">
        <v>141</v>
      </c>
      <c r="M6" s="33"/>
      <c r="N6" s="29" t="s">
        <v>141</v>
      </c>
      <c r="O6" s="33"/>
      <c r="P6" s="29" t="s">
        <v>141</v>
      </c>
      <c r="Q6" s="33"/>
      <c r="R6" s="29">
        <v>0.5</v>
      </c>
      <c r="S6" s="27"/>
    </row>
    <row r="7" spans="1:19" x14ac:dyDescent="0.25">
      <c r="A7" s="28" t="s">
        <v>3</v>
      </c>
      <c r="B7" s="29">
        <v>406</v>
      </c>
      <c r="C7" s="30">
        <v>46</v>
      </c>
      <c r="D7" s="29">
        <v>355</v>
      </c>
      <c r="E7" s="30">
        <v>93</v>
      </c>
      <c r="F7" s="29">
        <v>61</v>
      </c>
      <c r="G7" s="30">
        <v>37</v>
      </c>
      <c r="H7" s="31" t="s">
        <v>141</v>
      </c>
      <c r="I7" s="32"/>
      <c r="J7" s="29">
        <v>159</v>
      </c>
      <c r="K7" s="30">
        <v>43</v>
      </c>
      <c r="L7" s="29" t="s">
        <v>141</v>
      </c>
      <c r="M7" s="33"/>
      <c r="N7" s="29" t="s">
        <v>141</v>
      </c>
      <c r="O7" s="33"/>
      <c r="P7" s="29" t="s">
        <v>141</v>
      </c>
      <c r="Q7" s="33"/>
      <c r="R7" s="29">
        <v>0.17</v>
      </c>
      <c r="S7" s="27"/>
    </row>
    <row r="8" spans="1:19" x14ac:dyDescent="0.25">
      <c r="A8" s="28" t="s">
        <v>4</v>
      </c>
      <c r="B8" s="29">
        <v>616</v>
      </c>
      <c r="C8" s="30">
        <v>114</v>
      </c>
      <c r="D8" s="29">
        <v>262</v>
      </c>
      <c r="E8" s="30">
        <v>44</v>
      </c>
      <c r="F8" s="29">
        <v>358</v>
      </c>
      <c r="G8" s="30">
        <v>68</v>
      </c>
      <c r="H8" s="31" t="s">
        <v>141</v>
      </c>
      <c r="I8" s="32"/>
      <c r="J8" s="29">
        <v>1</v>
      </c>
      <c r="K8" s="30">
        <v>1</v>
      </c>
      <c r="L8" s="29" t="s">
        <v>141</v>
      </c>
      <c r="M8" s="33"/>
      <c r="N8" s="29" t="s">
        <v>141</v>
      </c>
      <c r="O8" s="33"/>
      <c r="P8" s="29" t="s">
        <v>141</v>
      </c>
      <c r="Q8" s="33"/>
      <c r="R8" s="29">
        <v>1.37</v>
      </c>
      <c r="S8" s="27"/>
    </row>
    <row r="9" spans="1:19" ht="15.75" thickBot="1" x14ac:dyDescent="0.3">
      <c r="A9" s="34" t="s">
        <v>5</v>
      </c>
      <c r="B9" s="35">
        <v>213</v>
      </c>
      <c r="C9" s="36">
        <v>49</v>
      </c>
      <c r="D9" s="35">
        <v>86</v>
      </c>
      <c r="E9" s="36">
        <v>19</v>
      </c>
      <c r="F9" s="35">
        <v>121</v>
      </c>
      <c r="G9" s="36">
        <v>34</v>
      </c>
      <c r="H9" s="37" t="s">
        <v>141</v>
      </c>
      <c r="I9" s="38"/>
      <c r="J9" s="35">
        <v>17</v>
      </c>
      <c r="K9" s="36">
        <v>4</v>
      </c>
      <c r="L9" s="35" t="s">
        <v>141</v>
      </c>
      <c r="M9" s="39"/>
      <c r="N9" s="35" t="s">
        <v>141</v>
      </c>
      <c r="O9" s="39"/>
      <c r="P9" s="35" t="s">
        <v>141</v>
      </c>
      <c r="Q9" s="39"/>
      <c r="R9" s="35">
        <v>1.4</v>
      </c>
      <c r="S9" s="27"/>
    </row>
    <row r="10" spans="1:19" x14ac:dyDescent="0.25">
      <c r="A10" s="28" t="s">
        <v>7</v>
      </c>
      <c r="B10" s="29">
        <v>655</v>
      </c>
      <c r="C10" s="30">
        <v>51</v>
      </c>
      <c r="D10" s="29">
        <v>396</v>
      </c>
      <c r="E10" s="30">
        <v>38</v>
      </c>
      <c r="F10" s="29">
        <v>272</v>
      </c>
      <c r="G10" s="30">
        <v>38</v>
      </c>
      <c r="H10" s="31" t="s">
        <v>141</v>
      </c>
      <c r="I10" s="32"/>
      <c r="J10" s="29">
        <v>50</v>
      </c>
      <c r="K10" s="30">
        <v>43</v>
      </c>
      <c r="L10" s="29" t="s">
        <v>141</v>
      </c>
      <c r="M10" s="33"/>
      <c r="N10" s="29" t="s">
        <v>141</v>
      </c>
      <c r="O10" s="33"/>
      <c r="P10" s="29" t="s">
        <v>141</v>
      </c>
      <c r="Q10" s="33"/>
      <c r="R10" s="29">
        <v>0.69</v>
      </c>
      <c r="S10" s="27"/>
    </row>
    <row r="11" spans="1:19" x14ac:dyDescent="0.25">
      <c r="A11" s="28" t="s">
        <v>8</v>
      </c>
      <c r="B11" s="29">
        <v>518</v>
      </c>
      <c r="C11" s="30">
        <v>25</v>
      </c>
      <c r="D11" s="29">
        <v>322</v>
      </c>
      <c r="E11" s="30">
        <v>23</v>
      </c>
      <c r="F11" s="29">
        <v>204</v>
      </c>
      <c r="G11" s="30">
        <v>13</v>
      </c>
      <c r="H11" s="31" t="s">
        <v>141</v>
      </c>
      <c r="I11" s="32"/>
      <c r="J11" s="29" t="s">
        <v>141</v>
      </c>
      <c r="K11" s="33"/>
      <c r="L11" s="29" t="s">
        <v>141</v>
      </c>
      <c r="M11" s="33"/>
      <c r="N11" s="29" t="s">
        <v>141</v>
      </c>
      <c r="O11" s="33"/>
      <c r="P11" s="29" t="s">
        <v>141</v>
      </c>
      <c r="Q11" s="33"/>
      <c r="R11" s="29">
        <v>0.63</v>
      </c>
      <c r="S11" s="27"/>
    </row>
    <row r="12" spans="1:19" x14ac:dyDescent="0.25">
      <c r="A12" s="28" t="s">
        <v>9</v>
      </c>
      <c r="B12" s="29">
        <v>547</v>
      </c>
      <c r="C12" s="30">
        <v>52</v>
      </c>
      <c r="D12" s="29">
        <v>301</v>
      </c>
      <c r="E12" s="30">
        <v>29</v>
      </c>
      <c r="F12" s="29">
        <v>251</v>
      </c>
      <c r="G12" s="30">
        <v>30</v>
      </c>
      <c r="H12" s="31" t="s">
        <v>141</v>
      </c>
      <c r="I12" s="32"/>
      <c r="J12" s="29" t="s">
        <v>141</v>
      </c>
      <c r="K12" s="33"/>
      <c r="L12" s="29" t="s">
        <v>141</v>
      </c>
      <c r="M12" s="33"/>
      <c r="N12" s="29" t="s">
        <v>141</v>
      </c>
      <c r="O12" s="33"/>
      <c r="P12" s="29" t="s">
        <v>141</v>
      </c>
      <c r="Q12" s="33"/>
      <c r="R12" s="29">
        <v>0.83</v>
      </c>
      <c r="S12" s="27"/>
    </row>
    <row r="13" spans="1:19" x14ac:dyDescent="0.25">
      <c r="A13" s="28" t="s">
        <v>10</v>
      </c>
      <c r="B13" s="29">
        <v>401</v>
      </c>
      <c r="C13" s="30">
        <v>30</v>
      </c>
      <c r="D13" s="29">
        <v>243</v>
      </c>
      <c r="E13" s="30">
        <v>11</v>
      </c>
      <c r="F13" s="29">
        <v>163</v>
      </c>
      <c r="G13" s="30">
        <v>11</v>
      </c>
      <c r="H13" s="31" t="s">
        <v>141</v>
      </c>
      <c r="I13" s="32"/>
      <c r="J13" s="29" t="s">
        <v>141</v>
      </c>
      <c r="K13" s="33"/>
      <c r="L13" s="29" t="s">
        <v>141</v>
      </c>
      <c r="M13" s="33"/>
      <c r="N13" s="29" t="s">
        <v>141</v>
      </c>
      <c r="O13" s="33"/>
      <c r="P13" s="29" t="s">
        <v>141</v>
      </c>
      <c r="Q13" s="33"/>
      <c r="R13" s="29">
        <v>0.67</v>
      </c>
      <c r="S13" s="27"/>
    </row>
    <row r="14" spans="1:19" x14ac:dyDescent="0.25">
      <c r="A14" s="28" t="s">
        <v>11</v>
      </c>
      <c r="B14" s="29">
        <v>667</v>
      </c>
      <c r="C14" s="30">
        <v>58</v>
      </c>
      <c r="D14" s="29">
        <v>351</v>
      </c>
      <c r="E14" s="30">
        <v>25</v>
      </c>
      <c r="F14" s="29">
        <v>315</v>
      </c>
      <c r="G14" s="30">
        <v>29</v>
      </c>
      <c r="H14" s="31" t="s">
        <v>141</v>
      </c>
      <c r="I14" s="32"/>
      <c r="J14" s="29" t="s">
        <v>141</v>
      </c>
      <c r="K14" s="33"/>
      <c r="L14" s="29" t="s">
        <v>141</v>
      </c>
      <c r="M14" s="33"/>
      <c r="N14" s="29" t="s">
        <v>141</v>
      </c>
      <c r="O14" s="33"/>
      <c r="P14" s="29" t="s">
        <v>141</v>
      </c>
      <c r="Q14" s="33"/>
      <c r="R14" s="29">
        <v>0.9</v>
      </c>
      <c r="S14" s="27"/>
    </row>
    <row r="15" spans="1:19" x14ac:dyDescent="0.25">
      <c r="A15" s="28" t="s">
        <v>6</v>
      </c>
      <c r="B15" s="29">
        <v>1693</v>
      </c>
      <c r="C15" s="30">
        <v>326</v>
      </c>
      <c r="D15" s="29">
        <v>617</v>
      </c>
      <c r="E15" s="30">
        <v>132</v>
      </c>
      <c r="F15" s="29">
        <v>742</v>
      </c>
      <c r="G15" s="30">
        <v>124</v>
      </c>
      <c r="H15" s="31" t="s">
        <v>141</v>
      </c>
      <c r="I15" s="32"/>
      <c r="J15" s="29">
        <v>7</v>
      </c>
      <c r="K15" s="30">
        <v>7</v>
      </c>
      <c r="L15" s="29">
        <v>3</v>
      </c>
      <c r="M15" s="30">
        <v>3</v>
      </c>
      <c r="N15" s="29">
        <v>121</v>
      </c>
      <c r="O15" s="30">
        <v>47</v>
      </c>
      <c r="P15" s="29">
        <v>98</v>
      </c>
      <c r="Q15" s="30">
        <v>53</v>
      </c>
      <c r="R15" s="29">
        <v>1.2</v>
      </c>
      <c r="S15" s="27"/>
    </row>
    <row r="16" spans="1:19" x14ac:dyDescent="0.25">
      <c r="A16" s="28" t="s">
        <v>59</v>
      </c>
      <c r="B16" s="29">
        <v>345</v>
      </c>
      <c r="C16" s="30">
        <v>45</v>
      </c>
      <c r="D16" s="29">
        <v>121</v>
      </c>
      <c r="E16" s="30">
        <v>20</v>
      </c>
      <c r="F16" s="29">
        <v>204</v>
      </c>
      <c r="G16" s="30">
        <v>24</v>
      </c>
      <c r="H16" s="31" t="s">
        <v>141</v>
      </c>
      <c r="I16" s="32"/>
      <c r="J16" s="29">
        <v>19</v>
      </c>
      <c r="K16" s="30">
        <v>2</v>
      </c>
      <c r="L16" s="29" t="s">
        <v>141</v>
      </c>
      <c r="M16" s="33"/>
      <c r="N16" s="29" t="s">
        <v>141</v>
      </c>
      <c r="O16" s="33"/>
      <c r="P16" s="29" t="s">
        <v>141</v>
      </c>
      <c r="Q16" s="33"/>
      <c r="R16" s="29">
        <v>1.69</v>
      </c>
      <c r="S16" s="27"/>
    </row>
    <row r="17" spans="1:19" x14ac:dyDescent="0.25">
      <c r="A17" s="28" t="s">
        <v>60</v>
      </c>
      <c r="B17" s="29">
        <v>841</v>
      </c>
      <c r="C17" s="30">
        <v>29</v>
      </c>
      <c r="D17" s="29">
        <v>335</v>
      </c>
      <c r="E17" s="30">
        <v>10</v>
      </c>
      <c r="F17" s="29">
        <v>499</v>
      </c>
      <c r="G17" s="30">
        <v>37</v>
      </c>
      <c r="H17" s="31" t="s">
        <v>141</v>
      </c>
      <c r="I17" s="32"/>
      <c r="J17" s="29">
        <v>20</v>
      </c>
      <c r="K17" s="30">
        <v>11</v>
      </c>
      <c r="L17" s="29" t="s">
        <v>141</v>
      </c>
      <c r="M17" s="33"/>
      <c r="N17" s="29">
        <v>3</v>
      </c>
      <c r="O17" s="30">
        <v>3</v>
      </c>
      <c r="P17" s="29">
        <v>9</v>
      </c>
      <c r="Q17" s="30">
        <v>8</v>
      </c>
      <c r="R17" s="29">
        <v>1.49</v>
      </c>
      <c r="S17" s="27"/>
    </row>
    <row r="18" spans="1:19" x14ac:dyDescent="0.25">
      <c r="A18" s="28" t="s">
        <v>12</v>
      </c>
      <c r="B18" s="29">
        <v>563</v>
      </c>
      <c r="C18" s="30">
        <v>67</v>
      </c>
      <c r="D18" s="29">
        <v>331</v>
      </c>
      <c r="E18" s="30">
        <v>35</v>
      </c>
      <c r="F18" s="29">
        <v>231</v>
      </c>
      <c r="G18" s="30">
        <v>33</v>
      </c>
      <c r="H18" s="31" t="s">
        <v>141</v>
      </c>
      <c r="I18" s="32"/>
      <c r="J18" s="29" t="s">
        <v>141</v>
      </c>
      <c r="K18" s="33"/>
      <c r="L18" s="29" t="s">
        <v>141</v>
      </c>
      <c r="M18" s="33"/>
      <c r="N18" s="29" t="s">
        <v>141</v>
      </c>
      <c r="O18" s="33"/>
      <c r="P18" s="29" t="s">
        <v>141</v>
      </c>
      <c r="Q18" s="33"/>
      <c r="R18" s="29">
        <v>0.7</v>
      </c>
      <c r="S18" s="27"/>
    </row>
    <row r="19" spans="1:19" x14ac:dyDescent="0.25">
      <c r="A19" s="28" t="s">
        <v>13</v>
      </c>
      <c r="B19" s="29">
        <v>502</v>
      </c>
      <c r="C19" s="30">
        <v>94</v>
      </c>
      <c r="D19" s="29">
        <v>294</v>
      </c>
      <c r="E19" s="30">
        <v>73</v>
      </c>
      <c r="F19" s="29">
        <v>203</v>
      </c>
      <c r="G19" s="30">
        <v>28</v>
      </c>
      <c r="H19" s="31" t="s">
        <v>141</v>
      </c>
      <c r="I19" s="32"/>
      <c r="J19" s="29" t="s">
        <v>141</v>
      </c>
      <c r="K19" s="33"/>
      <c r="L19" s="29" t="s">
        <v>141</v>
      </c>
      <c r="M19" s="33"/>
      <c r="N19" s="29" t="s">
        <v>141</v>
      </c>
      <c r="O19" s="33"/>
      <c r="P19" s="29" t="s">
        <v>141</v>
      </c>
      <c r="Q19" s="33"/>
      <c r="R19" s="29">
        <v>0.69</v>
      </c>
      <c r="S19" s="27"/>
    </row>
    <row r="20" spans="1:19" x14ac:dyDescent="0.25">
      <c r="A20" s="28" t="s">
        <v>14</v>
      </c>
      <c r="B20" s="29">
        <v>547</v>
      </c>
      <c r="C20" s="30">
        <v>113</v>
      </c>
      <c r="D20" s="29">
        <v>318</v>
      </c>
      <c r="E20" s="30">
        <v>94</v>
      </c>
      <c r="F20" s="29">
        <v>227</v>
      </c>
      <c r="G20" s="30">
        <v>60</v>
      </c>
      <c r="H20" s="31" t="s">
        <v>141</v>
      </c>
      <c r="I20" s="32"/>
      <c r="J20" s="29" t="s">
        <v>141</v>
      </c>
      <c r="K20" s="33"/>
      <c r="L20" s="29" t="s">
        <v>141</v>
      </c>
      <c r="M20" s="33"/>
      <c r="N20" s="29" t="s">
        <v>141</v>
      </c>
      <c r="O20" s="33"/>
      <c r="P20" s="29" t="s">
        <v>141</v>
      </c>
      <c r="Q20" s="33"/>
      <c r="R20" s="29">
        <v>0.71</v>
      </c>
      <c r="S20" s="27"/>
    </row>
    <row r="21" spans="1:19" x14ac:dyDescent="0.25">
      <c r="A21" s="28" t="s">
        <v>15</v>
      </c>
      <c r="B21" s="29">
        <v>964</v>
      </c>
      <c r="C21" s="30">
        <v>182</v>
      </c>
      <c r="D21" s="29">
        <v>502</v>
      </c>
      <c r="E21" s="30">
        <v>107</v>
      </c>
      <c r="F21" s="29">
        <v>432</v>
      </c>
      <c r="G21" s="30">
        <v>51</v>
      </c>
      <c r="H21" s="31" t="s">
        <v>141</v>
      </c>
      <c r="I21" s="32"/>
      <c r="J21" s="29" t="s">
        <v>141</v>
      </c>
      <c r="K21" s="33"/>
      <c r="L21" s="29" t="s">
        <v>141</v>
      </c>
      <c r="M21" s="33"/>
      <c r="N21" s="29">
        <v>35</v>
      </c>
      <c r="O21" s="30">
        <v>21</v>
      </c>
      <c r="P21" s="29" t="s">
        <v>141</v>
      </c>
      <c r="Q21" s="33"/>
      <c r="R21" s="29">
        <v>0.86</v>
      </c>
      <c r="S21" s="27"/>
    </row>
    <row r="22" spans="1:19" x14ac:dyDescent="0.25">
      <c r="A22" s="28" t="s">
        <v>16</v>
      </c>
      <c r="B22" s="29">
        <v>395</v>
      </c>
      <c r="C22" s="30">
        <v>33</v>
      </c>
      <c r="D22" s="29">
        <v>228</v>
      </c>
      <c r="E22" s="30">
        <v>18</v>
      </c>
      <c r="F22" s="29">
        <v>166</v>
      </c>
      <c r="G22" s="30">
        <v>15</v>
      </c>
      <c r="H22" s="31" t="s">
        <v>141</v>
      </c>
      <c r="I22" s="32"/>
      <c r="J22" s="29" t="s">
        <v>141</v>
      </c>
      <c r="K22" s="33"/>
      <c r="L22" s="29" t="s">
        <v>141</v>
      </c>
      <c r="M22" s="33"/>
      <c r="N22" s="29" t="s">
        <v>141</v>
      </c>
      <c r="O22" s="33"/>
      <c r="P22" s="29" t="s">
        <v>141</v>
      </c>
      <c r="Q22" s="33"/>
      <c r="R22" s="29">
        <v>0.73</v>
      </c>
      <c r="S22" s="27"/>
    </row>
    <row r="23" spans="1:19" x14ac:dyDescent="0.25">
      <c r="A23" s="28" t="s">
        <v>17</v>
      </c>
      <c r="B23" s="29">
        <v>483</v>
      </c>
      <c r="C23" s="30">
        <v>74</v>
      </c>
      <c r="D23" s="29">
        <v>301</v>
      </c>
      <c r="E23" s="30">
        <v>48</v>
      </c>
      <c r="F23" s="29">
        <v>157</v>
      </c>
      <c r="G23" s="30">
        <v>28</v>
      </c>
      <c r="H23" s="31" t="s">
        <v>141</v>
      </c>
      <c r="I23" s="32"/>
      <c r="J23" s="29" t="s">
        <v>141</v>
      </c>
      <c r="K23" s="33"/>
      <c r="L23" s="29" t="s">
        <v>141</v>
      </c>
      <c r="M23" s="33"/>
      <c r="N23" s="29" t="s">
        <v>141</v>
      </c>
      <c r="O23" s="33"/>
      <c r="P23" s="29" t="s">
        <v>141</v>
      </c>
      <c r="Q23" s="33"/>
      <c r="R23" s="29">
        <v>0.52</v>
      </c>
      <c r="S23" s="27"/>
    </row>
    <row r="24" spans="1:19" x14ac:dyDescent="0.25">
      <c r="A24" s="28" t="s">
        <v>18</v>
      </c>
      <c r="B24" s="29">
        <v>333</v>
      </c>
      <c r="C24" s="30">
        <v>31</v>
      </c>
      <c r="D24" s="29">
        <v>197</v>
      </c>
      <c r="E24" s="30">
        <v>18</v>
      </c>
      <c r="F24" s="29">
        <v>137</v>
      </c>
      <c r="G24" s="30">
        <v>18</v>
      </c>
      <c r="H24" s="31" t="s">
        <v>141</v>
      </c>
      <c r="I24" s="32"/>
      <c r="J24" s="29" t="s">
        <v>141</v>
      </c>
      <c r="K24" s="33"/>
      <c r="L24" s="29" t="s">
        <v>141</v>
      </c>
      <c r="M24" s="33"/>
      <c r="N24" s="29" t="s">
        <v>141</v>
      </c>
      <c r="O24" s="33"/>
      <c r="P24" s="29" t="s">
        <v>141</v>
      </c>
      <c r="Q24" s="33"/>
      <c r="R24" s="29">
        <v>0.7</v>
      </c>
      <c r="S24" s="27"/>
    </row>
    <row r="25" spans="1:19" x14ac:dyDescent="0.25">
      <c r="A25" s="28" t="s">
        <v>19</v>
      </c>
      <c r="B25" s="29">
        <v>381</v>
      </c>
      <c r="C25" s="30">
        <v>60</v>
      </c>
      <c r="D25" s="29">
        <v>225</v>
      </c>
      <c r="E25" s="30">
        <v>45</v>
      </c>
      <c r="F25" s="29">
        <v>153</v>
      </c>
      <c r="G25" s="30">
        <v>12</v>
      </c>
      <c r="H25" s="31" t="s">
        <v>141</v>
      </c>
      <c r="I25" s="32"/>
      <c r="J25" s="29" t="s">
        <v>141</v>
      </c>
      <c r="K25" s="33"/>
      <c r="L25" s="29" t="s">
        <v>141</v>
      </c>
      <c r="M25" s="33"/>
      <c r="N25" s="29" t="s">
        <v>141</v>
      </c>
      <c r="O25" s="33"/>
      <c r="P25" s="29" t="s">
        <v>141</v>
      </c>
      <c r="Q25" s="33"/>
      <c r="R25" s="29">
        <v>0.68</v>
      </c>
      <c r="S25" s="27"/>
    </row>
    <row r="26" spans="1:19" x14ac:dyDescent="0.25">
      <c r="A26" s="28" t="s">
        <v>20</v>
      </c>
      <c r="B26" s="29">
        <v>2117</v>
      </c>
      <c r="C26" s="30">
        <v>132</v>
      </c>
      <c r="D26" s="29">
        <v>855</v>
      </c>
      <c r="E26" s="30">
        <v>101</v>
      </c>
      <c r="F26" s="29">
        <v>947</v>
      </c>
      <c r="G26" s="30">
        <v>121</v>
      </c>
      <c r="H26" s="31" t="s">
        <v>141</v>
      </c>
      <c r="I26" s="32"/>
      <c r="J26" s="29" t="s">
        <v>141</v>
      </c>
      <c r="K26" s="33"/>
      <c r="L26" s="29" t="s">
        <v>141</v>
      </c>
      <c r="M26" s="33"/>
      <c r="N26" s="29">
        <v>261</v>
      </c>
      <c r="O26" s="30">
        <v>42</v>
      </c>
      <c r="P26" s="29" t="s">
        <v>141</v>
      </c>
      <c r="Q26" s="33"/>
      <c r="R26" s="29">
        <v>1.1100000000000001</v>
      </c>
      <c r="S26" s="27"/>
    </row>
    <row r="27" spans="1:19" x14ac:dyDescent="0.25">
      <c r="A27" s="28" t="s">
        <v>33</v>
      </c>
      <c r="B27" s="29">
        <v>577</v>
      </c>
      <c r="C27" s="30">
        <v>62</v>
      </c>
      <c r="D27" s="29">
        <v>308</v>
      </c>
      <c r="E27" s="30">
        <v>39</v>
      </c>
      <c r="F27" s="29">
        <v>265</v>
      </c>
      <c r="G27" s="30">
        <v>38</v>
      </c>
      <c r="H27" s="31" t="s">
        <v>141</v>
      </c>
      <c r="I27" s="32"/>
      <c r="J27" s="29">
        <v>1</v>
      </c>
      <c r="K27" s="30">
        <v>1</v>
      </c>
      <c r="L27" s="29" t="s">
        <v>141</v>
      </c>
      <c r="M27" s="33"/>
      <c r="N27" s="29" t="s">
        <v>141</v>
      </c>
      <c r="O27" s="33"/>
      <c r="P27" s="29" t="s">
        <v>141</v>
      </c>
      <c r="Q27" s="33"/>
      <c r="R27" s="29">
        <v>0.86</v>
      </c>
      <c r="S27" s="27"/>
    </row>
    <row r="28" spans="1:19" x14ac:dyDescent="0.25">
      <c r="A28" s="28" t="s">
        <v>21</v>
      </c>
      <c r="B28" s="29">
        <v>0</v>
      </c>
      <c r="C28" s="33"/>
      <c r="D28" s="29">
        <v>45</v>
      </c>
      <c r="E28" s="30">
        <v>14</v>
      </c>
      <c r="F28" s="29">
        <v>32</v>
      </c>
      <c r="G28" s="30">
        <v>8</v>
      </c>
      <c r="H28" s="31" t="s">
        <v>141</v>
      </c>
      <c r="I28" s="32"/>
      <c r="J28" s="29">
        <v>3</v>
      </c>
      <c r="K28" s="30">
        <v>1</v>
      </c>
      <c r="L28" s="29" t="s">
        <v>141</v>
      </c>
      <c r="M28" s="33"/>
      <c r="N28" s="29" t="s">
        <v>141</v>
      </c>
      <c r="O28" s="33"/>
      <c r="P28" s="29" t="s">
        <v>141</v>
      </c>
      <c r="Q28" s="33"/>
      <c r="R28" s="29">
        <v>0.71</v>
      </c>
      <c r="S28" s="27"/>
    </row>
    <row r="29" spans="1:19" x14ac:dyDescent="0.25">
      <c r="A29" s="28" t="s">
        <v>22</v>
      </c>
      <c r="B29" s="29">
        <v>447</v>
      </c>
      <c r="C29" s="30">
        <v>80</v>
      </c>
      <c r="D29" s="29">
        <v>317</v>
      </c>
      <c r="E29" s="30">
        <v>59</v>
      </c>
      <c r="F29" s="29">
        <v>135</v>
      </c>
      <c r="G29" s="30">
        <v>20</v>
      </c>
      <c r="H29" s="31" t="s">
        <v>141</v>
      </c>
      <c r="I29" s="32"/>
      <c r="J29" s="29" t="s">
        <v>141</v>
      </c>
      <c r="K29" s="33"/>
      <c r="L29" s="29" t="s">
        <v>141</v>
      </c>
      <c r="M29" s="33"/>
      <c r="N29" s="29" t="s">
        <v>141</v>
      </c>
      <c r="O29" s="33"/>
      <c r="P29" s="29" t="s">
        <v>141</v>
      </c>
      <c r="Q29" s="33"/>
      <c r="R29" s="29">
        <v>0.43</v>
      </c>
      <c r="S29" s="27"/>
    </row>
    <row r="30" spans="1:19" ht="15.75" thickBot="1" x14ac:dyDescent="0.3">
      <c r="A30" s="34" t="s">
        <v>23</v>
      </c>
      <c r="B30" s="35">
        <v>872</v>
      </c>
      <c r="C30" s="36">
        <v>68</v>
      </c>
      <c r="D30" s="35">
        <v>615</v>
      </c>
      <c r="E30" s="36">
        <v>44</v>
      </c>
      <c r="F30" s="35">
        <v>242</v>
      </c>
      <c r="G30" s="36">
        <v>26</v>
      </c>
      <c r="H30" s="37" t="s">
        <v>141</v>
      </c>
      <c r="I30" s="38"/>
      <c r="J30" s="35" t="s">
        <v>141</v>
      </c>
      <c r="K30" s="39"/>
      <c r="L30" s="35" t="s">
        <v>141</v>
      </c>
      <c r="M30" s="39"/>
      <c r="N30" s="35" t="s">
        <v>141</v>
      </c>
      <c r="O30" s="39"/>
      <c r="P30" s="35" t="s">
        <v>141</v>
      </c>
      <c r="Q30" s="39"/>
      <c r="R30" s="35">
        <v>0.39</v>
      </c>
      <c r="S30" s="27"/>
    </row>
    <row r="31" spans="1:19" x14ac:dyDescent="0.25">
      <c r="A31" s="28" t="s">
        <v>24</v>
      </c>
      <c r="B31" s="29">
        <v>1427</v>
      </c>
      <c r="C31" s="30">
        <v>589</v>
      </c>
      <c r="D31" s="29">
        <v>695</v>
      </c>
      <c r="E31" s="30">
        <v>243</v>
      </c>
      <c r="F31" s="29">
        <v>465</v>
      </c>
      <c r="G31" s="30">
        <v>159</v>
      </c>
      <c r="H31" s="31" t="s">
        <v>141</v>
      </c>
      <c r="I31" s="32"/>
      <c r="J31" s="29">
        <v>1</v>
      </c>
      <c r="K31" s="30">
        <v>4</v>
      </c>
      <c r="L31" s="29">
        <v>1</v>
      </c>
      <c r="M31" s="30">
        <v>1</v>
      </c>
      <c r="N31" s="29">
        <v>48</v>
      </c>
      <c r="O31" s="30">
        <v>48</v>
      </c>
      <c r="P31" s="29">
        <v>140</v>
      </c>
      <c r="Q31" s="30">
        <v>142</v>
      </c>
      <c r="R31" s="29">
        <v>0.67</v>
      </c>
      <c r="S31" s="27"/>
    </row>
    <row r="32" spans="1:19" x14ac:dyDescent="0.25">
      <c r="A32" s="28" t="s">
        <v>25</v>
      </c>
      <c r="B32" s="29">
        <v>103</v>
      </c>
      <c r="C32" s="30">
        <v>29</v>
      </c>
      <c r="D32" s="29">
        <v>93</v>
      </c>
      <c r="E32" s="30">
        <v>30</v>
      </c>
      <c r="F32" s="29">
        <v>3</v>
      </c>
      <c r="G32" s="30">
        <v>3</v>
      </c>
      <c r="H32" s="31" t="s">
        <v>141</v>
      </c>
      <c r="I32" s="32"/>
      <c r="J32" s="29">
        <v>5</v>
      </c>
      <c r="K32" s="30">
        <v>3</v>
      </c>
      <c r="L32" s="29" t="s">
        <v>141</v>
      </c>
      <c r="M32" s="33"/>
      <c r="N32" s="29" t="s">
        <v>141</v>
      </c>
      <c r="O32" s="33"/>
      <c r="P32" s="29" t="s">
        <v>141</v>
      </c>
      <c r="Q32" s="33"/>
      <c r="R32" s="29">
        <v>0.04</v>
      </c>
      <c r="S32" s="27"/>
    </row>
    <row r="33" spans="1:19" x14ac:dyDescent="0.25">
      <c r="A33" s="28" t="s">
        <v>26</v>
      </c>
      <c r="B33" s="29">
        <v>349</v>
      </c>
      <c r="C33" s="30">
        <v>110</v>
      </c>
      <c r="D33" s="29">
        <v>277</v>
      </c>
      <c r="E33" s="30">
        <v>91</v>
      </c>
      <c r="F33" s="29">
        <v>58</v>
      </c>
      <c r="G33" s="30">
        <v>25</v>
      </c>
      <c r="H33" s="31" t="s">
        <v>141</v>
      </c>
      <c r="I33" s="32"/>
      <c r="J33" s="29">
        <v>5</v>
      </c>
      <c r="K33" s="30">
        <v>3</v>
      </c>
      <c r="L33" s="29" t="s">
        <v>141</v>
      </c>
      <c r="M33" s="33"/>
      <c r="N33" s="29" t="s">
        <v>141</v>
      </c>
      <c r="O33" s="33"/>
      <c r="P33" s="29" t="s">
        <v>141</v>
      </c>
      <c r="Q33" s="33"/>
      <c r="R33" s="29">
        <v>0.21</v>
      </c>
      <c r="S33" s="27"/>
    </row>
    <row r="34" spans="1:19" x14ac:dyDescent="0.25">
      <c r="A34" s="28" t="s">
        <v>27</v>
      </c>
      <c r="B34" s="29">
        <v>244</v>
      </c>
      <c r="C34" s="30">
        <v>57</v>
      </c>
      <c r="D34" s="29">
        <v>190</v>
      </c>
      <c r="E34" s="30">
        <v>41</v>
      </c>
      <c r="F34" s="29">
        <v>41</v>
      </c>
      <c r="G34" s="30">
        <v>36</v>
      </c>
      <c r="H34" s="31" t="s">
        <v>141</v>
      </c>
      <c r="I34" s="32"/>
      <c r="J34" s="29">
        <v>6</v>
      </c>
      <c r="K34" s="30">
        <v>4</v>
      </c>
      <c r="L34" s="29" t="s">
        <v>141</v>
      </c>
      <c r="M34" s="33"/>
      <c r="N34" s="29" t="s">
        <v>141</v>
      </c>
      <c r="O34" s="33"/>
      <c r="P34" s="29" t="s">
        <v>141</v>
      </c>
      <c r="Q34" s="33"/>
      <c r="R34" s="29">
        <v>0.22</v>
      </c>
      <c r="S34" s="27"/>
    </row>
    <row r="35" spans="1:19" x14ac:dyDescent="0.25">
      <c r="A35" s="28" t="s">
        <v>28</v>
      </c>
      <c r="B35" s="29">
        <v>214</v>
      </c>
      <c r="C35" s="30">
        <v>54</v>
      </c>
      <c r="D35" s="29">
        <v>84</v>
      </c>
      <c r="E35" s="30">
        <v>27</v>
      </c>
      <c r="F35" s="29">
        <v>92</v>
      </c>
      <c r="G35" s="30">
        <v>27</v>
      </c>
      <c r="H35" s="31" t="s">
        <v>141</v>
      </c>
      <c r="I35" s="32"/>
      <c r="J35" s="29">
        <v>34</v>
      </c>
      <c r="K35" s="30">
        <v>9</v>
      </c>
      <c r="L35" s="29" t="s">
        <v>141</v>
      </c>
      <c r="M35" s="33"/>
      <c r="N35" s="29" t="s">
        <v>141</v>
      </c>
      <c r="O35" s="33"/>
      <c r="P35" s="29" t="s">
        <v>141</v>
      </c>
      <c r="Q35" s="33"/>
      <c r="R35" s="29">
        <v>1.0900000000000001</v>
      </c>
      <c r="S35" s="27"/>
    </row>
    <row r="36" spans="1:19" x14ac:dyDescent="0.25">
      <c r="A36" s="28" t="s">
        <v>29</v>
      </c>
      <c r="B36" s="29">
        <v>394</v>
      </c>
      <c r="C36" s="30">
        <v>121</v>
      </c>
      <c r="D36" s="29">
        <v>260</v>
      </c>
      <c r="E36" s="30">
        <v>86</v>
      </c>
      <c r="F36" s="29">
        <v>107</v>
      </c>
      <c r="G36" s="30">
        <v>33</v>
      </c>
      <c r="H36" s="31" t="s">
        <v>141</v>
      </c>
      <c r="I36" s="32"/>
      <c r="J36" s="29">
        <v>29</v>
      </c>
      <c r="K36" s="30">
        <v>4</v>
      </c>
      <c r="L36" s="29" t="s">
        <v>141</v>
      </c>
      <c r="M36" s="33"/>
      <c r="N36" s="29" t="s">
        <v>141</v>
      </c>
      <c r="O36" s="33"/>
      <c r="P36" s="29" t="s">
        <v>141</v>
      </c>
      <c r="Q36" s="33"/>
      <c r="R36" s="29">
        <v>0.41</v>
      </c>
      <c r="S36" s="27"/>
    </row>
    <row r="37" spans="1:19" x14ac:dyDescent="0.25">
      <c r="A37" s="28" t="s">
        <v>30</v>
      </c>
      <c r="B37" s="29">
        <v>776</v>
      </c>
      <c r="C37" s="30">
        <v>104</v>
      </c>
      <c r="D37" s="29">
        <v>483</v>
      </c>
      <c r="E37" s="30">
        <v>29</v>
      </c>
      <c r="F37" s="29">
        <v>287</v>
      </c>
      <c r="G37" s="30">
        <v>60</v>
      </c>
      <c r="H37" s="31" t="s">
        <v>141</v>
      </c>
      <c r="I37" s="32"/>
      <c r="J37" s="29">
        <v>7</v>
      </c>
      <c r="K37" s="30">
        <v>1</v>
      </c>
      <c r="L37" s="29" t="s">
        <v>141</v>
      </c>
      <c r="M37" s="33"/>
      <c r="N37" s="29" t="s">
        <v>141</v>
      </c>
      <c r="O37" s="33"/>
      <c r="P37" s="29" t="s">
        <v>141</v>
      </c>
      <c r="Q37" s="33"/>
      <c r="R37" s="29">
        <v>0.59</v>
      </c>
      <c r="S37" s="27"/>
    </row>
    <row r="38" spans="1:19" x14ac:dyDescent="0.25">
      <c r="A38" s="28" t="s">
        <v>31</v>
      </c>
      <c r="B38" s="29">
        <v>228</v>
      </c>
      <c r="C38" s="30">
        <v>31</v>
      </c>
      <c r="D38" s="29">
        <v>118</v>
      </c>
      <c r="E38" s="30">
        <v>43</v>
      </c>
      <c r="F38" s="29">
        <v>103</v>
      </c>
      <c r="G38" s="30">
        <v>23</v>
      </c>
      <c r="H38" s="31" t="s">
        <v>141</v>
      </c>
      <c r="I38" s="32"/>
      <c r="J38" s="29">
        <v>25</v>
      </c>
      <c r="K38" s="30">
        <v>6</v>
      </c>
      <c r="L38" s="29" t="s">
        <v>141</v>
      </c>
      <c r="M38" s="33"/>
      <c r="N38" s="29" t="s">
        <v>141</v>
      </c>
      <c r="O38" s="33"/>
      <c r="P38" s="29" t="s">
        <v>141</v>
      </c>
      <c r="Q38" s="33"/>
      <c r="R38" s="29">
        <v>0.87</v>
      </c>
      <c r="S38" s="27"/>
    </row>
    <row r="39" spans="1:19" ht="15.75" thickBot="1" x14ac:dyDescent="0.3">
      <c r="A39" s="34" t="s">
        <v>32</v>
      </c>
      <c r="B39" s="35">
        <v>356</v>
      </c>
      <c r="C39" s="36">
        <v>57</v>
      </c>
      <c r="D39" s="35">
        <v>301</v>
      </c>
      <c r="E39" s="36">
        <v>54</v>
      </c>
      <c r="F39" s="35">
        <v>31</v>
      </c>
      <c r="G39" s="36">
        <v>14</v>
      </c>
      <c r="H39" s="37" t="s">
        <v>141</v>
      </c>
      <c r="I39" s="38"/>
      <c r="J39" s="35">
        <v>13</v>
      </c>
      <c r="K39" s="36">
        <v>5</v>
      </c>
      <c r="L39" s="35" t="s">
        <v>141</v>
      </c>
      <c r="M39" s="39"/>
      <c r="N39" s="35" t="s">
        <v>141</v>
      </c>
      <c r="O39" s="39"/>
      <c r="P39" s="35" t="s">
        <v>141</v>
      </c>
      <c r="Q39" s="39"/>
      <c r="R39" s="35">
        <v>0.1</v>
      </c>
      <c r="S39" s="27"/>
    </row>
    <row r="40" spans="1:19" x14ac:dyDescent="0.25">
      <c r="A40" s="28" t="s">
        <v>55</v>
      </c>
      <c r="B40" s="29">
        <v>61</v>
      </c>
      <c r="C40" s="30">
        <v>6</v>
      </c>
      <c r="D40" s="29">
        <v>45</v>
      </c>
      <c r="E40" s="30">
        <v>16</v>
      </c>
      <c r="F40" s="29">
        <v>11</v>
      </c>
      <c r="G40" s="30">
        <v>4</v>
      </c>
      <c r="H40" s="31" t="s">
        <v>141</v>
      </c>
      <c r="I40" s="32"/>
      <c r="J40" s="29">
        <v>11</v>
      </c>
      <c r="K40" s="30">
        <v>10</v>
      </c>
      <c r="L40" s="29" t="s">
        <v>141</v>
      </c>
      <c r="M40" s="33"/>
      <c r="N40" s="29" t="s">
        <v>141</v>
      </c>
      <c r="O40" s="33"/>
      <c r="P40" s="29" t="s">
        <v>141</v>
      </c>
      <c r="Q40" s="33"/>
      <c r="R40" s="29">
        <v>0.25</v>
      </c>
      <c r="S40" s="27"/>
    </row>
    <row r="41" spans="1:19" x14ac:dyDescent="0.25">
      <c r="A41" s="28" t="s">
        <v>56</v>
      </c>
      <c r="B41" s="29">
        <v>125</v>
      </c>
      <c r="C41" s="30">
        <v>17</v>
      </c>
      <c r="D41" s="29">
        <v>69</v>
      </c>
      <c r="E41" s="30">
        <v>8</v>
      </c>
      <c r="F41" s="29">
        <v>39</v>
      </c>
      <c r="G41" s="30">
        <v>10</v>
      </c>
      <c r="H41" s="31" t="s">
        <v>141</v>
      </c>
      <c r="I41" s="32"/>
      <c r="J41" s="29">
        <v>44</v>
      </c>
      <c r="K41" s="30">
        <v>15</v>
      </c>
      <c r="L41" s="29" t="s">
        <v>141</v>
      </c>
      <c r="M41" s="33"/>
      <c r="N41" s="29" t="s">
        <v>141</v>
      </c>
      <c r="O41" s="33"/>
      <c r="P41" s="29" t="s">
        <v>141</v>
      </c>
      <c r="Q41" s="33"/>
      <c r="R41" s="29">
        <v>0.56000000000000005</v>
      </c>
      <c r="S41" s="27"/>
    </row>
    <row r="42" spans="1:19" x14ac:dyDescent="0.25">
      <c r="A42" s="28" t="s">
        <v>36</v>
      </c>
      <c r="B42" s="29">
        <v>0</v>
      </c>
      <c r="C42" s="33"/>
      <c r="D42" s="29">
        <v>6</v>
      </c>
      <c r="E42" s="30">
        <v>2</v>
      </c>
      <c r="F42" s="29">
        <v>1</v>
      </c>
      <c r="G42" s="30">
        <v>1</v>
      </c>
      <c r="H42" s="31" t="s">
        <v>141</v>
      </c>
      <c r="I42" s="32"/>
      <c r="J42" s="29">
        <v>44</v>
      </c>
      <c r="K42" s="30">
        <v>7</v>
      </c>
      <c r="L42" s="29">
        <v>5</v>
      </c>
      <c r="M42" s="30">
        <v>1</v>
      </c>
      <c r="N42" s="29" t="s">
        <v>141</v>
      </c>
      <c r="O42" s="33"/>
      <c r="P42" s="29" t="s">
        <v>141</v>
      </c>
      <c r="Q42" s="33"/>
      <c r="R42" s="29">
        <v>0.25</v>
      </c>
      <c r="S42" s="27"/>
    </row>
    <row r="43" spans="1:19" x14ac:dyDescent="0.25">
      <c r="A43" s="28" t="s">
        <v>37</v>
      </c>
      <c r="B43" s="29">
        <v>208</v>
      </c>
      <c r="C43" s="30">
        <v>13</v>
      </c>
      <c r="D43" s="29">
        <v>80</v>
      </c>
      <c r="E43" s="30">
        <v>129</v>
      </c>
      <c r="F43" s="29">
        <v>127</v>
      </c>
      <c r="G43" s="30">
        <v>6</v>
      </c>
      <c r="H43" s="31" t="s">
        <v>141</v>
      </c>
      <c r="I43" s="32"/>
      <c r="J43" s="29">
        <v>2</v>
      </c>
      <c r="K43" s="30">
        <v>2</v>
      </c>
      <c r="L43" s="29" t="s">
        <v>141</v>
      </c>
      <c r="M43" s="33"/>
      <c r="N43" s="29" t="s">
        <v>141</v>
      </c>
      <c r="O43" s="33"/>
      <c r="P43" s="29" t="s">
        <v>141</v>
      </c>
      <c r="Q43" s="33"/>
      <c r="R43" s="29">
        <v>1.6</v>
      </c>
      <c r="S43" s="27"/>
    </row>
    <row r="44" spans="1:19" x14ac:dyDescent="0.25">
      <c r="A44" s="28" t="s">
        <v>38</v>
      </c>
      <c r="B44" s="29">
        <v>23</v>
      </c>
      <c r="C44" s="30">
        <v>30</v>
      </c>
      <c r="D44" s="29">
        <v>73</v>
      </c>
      <c r="E44" s="30">
        <v>26</v>
      </c>
      <c r="F44" s="29">
        <v>31</v>
      </c>
      <c r="G44" s="30">
        <v>10</v>
      </c>
      <c r="H44" s="31" t="s">
        <v>141</v>
      </c>
      <c r="I44" s="32"/>
      <c r="J44" s="29">
        <v>10</v>
      </c>
      <c r="K44" s="30">
        <v>4</v>
      </c>
      <c r="L44" s="29" t="s">
        <v>141</v>
      </c>
      <c r="M44" s="33"/>
      <c r="N44" s="29" t="s">
        <v>141</v>
      </c>
      <c r="O44" s="33"/>
      <c r="P44" s="29" t="s">
        <v>141</v>
      </c>
      <c r="Q44" s="33"/>
      <c r="R44" s="29">
        <v>0.42</v>
      </c>
      <c r="S44" s="27"/>
    </row>
    <row r="45" spans="1:19" x14ac:dyDescent="0.25">
      <c r="A45" s="28" t="s">
        <v>39</v>
      </c>
      <c r="B45" s="29">
        <v>102</v>
      </c>
      <c r="C45" s="30">
        <v>52</v>
      </c>
      <c r="D45" s="29">
        <v>89</v>
      </c>
      <c r="E45" s="30">
        <v>37</v>
      </c>
      <c r="F45" s="29">
        <v>44</v>
      </c>
      <c r="G45" s="30">
        <v>27</v>
      </c>
      <c r="H45" s="31" t="s">
        <v>141</v>
      </c>
      <c r="I45" s="32"/>
      <c r="J45" s="29">
        <v>10</v>
      </c>
      <c r="K45" s="30">
        <v>5</v>
      </c>
      <c r="L45" s="29" t="s">
        <v>141</v>
      </c>
      <c r="M45" s="33"/>
      <c r="N45" s="29" t="s">
        <v>141</v>
      </c>
      <c r="O45" s="33"/>
      <c r="P45" s="29" t="s">
        <v>141</v>
      </c>
      <c r="Q45" s="33"/>
      <c r="R45" s="29">
        <v>0.49</v>
      </c>
      <c r="S45" s="27"/>
    </row>
    <row r="46" spans="1:19" x14ac:dyDescent="0.25">
      <c r="A46" s="28" t="s">
        <v>40</v>
      </c>
      <c r="B46" s="29">
        <v>61</v>
      </c>
      <c r="C46" s="30">
        <v>37</v>
      </c>
      <c r="D46" s="29">
        <v>47</v>
      </c>
      <c r="E46" s="30">
        <v>10</v>
      </c>
      <c r="F46" s="29">
        <v>34</v>
      </c>
      <c r="G46" s="30">
        <v>15</v>
      </c>
      <c r="H46" s="31" t="s">
        <v>141</v>
      </c>
      <c r="I46" s="32"/>
      <c r="J46" s="29">
        <v>27</v>
      </c>
      <c r="K46" s="30">
        <v>9</v>
      </c>
      <c r="L46" s="29" t="s">
        <v>141</v>
      </c>
      <c r="M46" s="33"/>
      <c r="N46" s="29" t="s">
        <v>141</v>
      </c>
      <c r="O46" s="33"/>
      <c r="P46" s="29" t="s">
        <v>141</v>
      </c>
      <c r="Q46" s="33"/>
      <c r="R46" s="29">
        <v>0.71</v>
      </c>
      <c r="S46" s="27"/>
    </row>
    <row r="47" spans="1:19" x14ac:dyDescent="0.25">
      <c r="A47" s="28" t="s">
        <v>41</v>
      </c>
      <c r="B47" s="29">
        <v>93</v>
      </c>
      <c r="C47" s="30">
        <v>29</v>
      </c>
      <c r="D47" s="29">
        <v>55</v>
      </c>
      <c r="E47" s="30">
        <v>23</v>
      </c>
      <c r="F47" s="29">
        <v>22</v>
      </c>
      <c r="G47" s="30">
        <v>9</v>
      </c>
      <c r="H47" s="31" t="s">
        <v>141</v>
      </c>
      <c r="I47" s="32"/>
      <c r="J47" s="29">
        <v>9</v>
      </c>
      <c r="K47" s="30">
        <v>5</v>
      </c>
      <c r="L47" s="29" t="s">
        <v>141</v>
      </c>
      <c r="M47" s="33"/>
      <c r="N47" s="29" t="s">
        <v>141</v>
      </c>
      <c r="O47" s="33"/>
      <c r="P47" s="29" t="s">
        <v>141</v>
      </c>
      <c r="Q47" s="33"/>
      <c r="R47" s="29">
        <v>0.4</v>
      </c>
      <c r="S47" s="27"/>
    </row>
    <row r="48" spans="1:19" x14ac:dyDescent="0.25">
      <c r="A48" s="28" t="s">
        <v>42</v>
      </c>
      <c r="B48" s="29">
        <v>0</v>
      </c>
      <c r="C48" s="33"/>
      <c r="D48" s="29">
        <v>118</v>
      </c>
      <c r="E48" s="30">
        <v>9</v>
      </c>
      <c r="F48" s="29">
        <v>46</v>
      </c>
      <c r="G48" s="30">
        <v>1</v>
      </c>
      <c r="H48" s="31" t="s">
        <v>141</v>
      </c>
      <c r="I48" s="32"/>
      <c r="J48" s="29">
        <v>1</v>
      </c>
      <c r="K48" s="30">
        <v>1</v>
      </c>
      <c r="L48" s="29" t="s">
        <v>141</v>
      </c>
      <c r="M48" s="33"/>
      <c r="N48" s="29" t="s">
        <v>141</v>
      </c>
      <c r="O48" s="33"/>
      <c r="P48" s="29" t="s">
        <v>141</v>
      </c>
      <c r="Q48" s="33"/>
      <c r="R48" s="29">
        <v>0.39</v>
      </c>
      <c r="S48" s="27"/>
    </row>
    <row r="49" spans="1:19" x14ac:dyDescent="0.25">
      <c r="A49" s="28" t="s">
        <v>43</v>
      </c>
      <c r="B49" s="29">
        <v>235</v>
      </c>
      <c r="C49" s="30">
        <v>36</v>
      </c>
      <c r="D49" s="29">
        <v>150</v>
      </c>
      <c r="E49" s="30">
        <v>26</v>
      </c>
      <c r="F49" s="29">
        <v>86</v>
      </c>
      <c r="G49" s="30">
        <v>15</v>
      </c>
      <c r="H49" s="31" t="s">
        <v>141</v>
      </c>
      <c r="I49" s="32"/>
      <c r="J49" s="29" t="s">
        <v>141</v>
      </c>
      <c r="K49" s="33"/>
      <c r="L49" s="29" t="s">
        <v>141</v>
      </c>
      <c r="M49" s="33"/>
      <c r="N49" s="29" t="s">
        <v>141</v>
      </c>
      <c r="O49" s="33"/>
      <c r="P49" s="29" t="s">
        <v>141</v>
      </c>
      <c r="Q49" s="33"/>
      <c r="R49" s="29">
        <v>0.56999999999999995</v>
      </c>
      <c r="S49" s="27"/>
    </row>
    <row r="50" spans="1:19" x14ac:dyDescent="0.25">
      <c r="A50" s="28" t="s">
        <v>44</v>
      </c>
      <c r="B50" s="29">
        <v>491</v>
      </c>
      <c r="C50" s="30">
        <v>70</v>
      </c>
      <c r="D50" s="29">
        <v>317</v>
      </c>
      <c r="E50" s="30">
        <v>39</v>
      </c>
      <c r="F50" s="29">
        <v>174</v>
      </c>
      <c r="G50" s="30">
        <v>35</v>
      </c>
      <c r="H50" s="31" t="s">
        <v>141</v>
      </c>
      <c r="I50" s="32"/>
      <c r="J50" s="29" t="s">
        <v>141</v>
      </c>
      <c r="K50" s="33"/>
      <c r="L50" s="29" t="s">
        <v>141</v>
      </c>
      <c r="M50" s="33"/>
      <c r="N50" s="29" t="s">
        <v>141</v>
      </c>
      <c r="O50" s="33"/>
      <c r="P50" s="29" t="s">
        <v>141</v>
      </c>
      <c r="Q50" s="33"/>
      <c r="R50" s="29">
        <v>0.55000000000000004</v>
      </c>
      <c r="S50" s="27"/>
    </row>
    <row r="51" spans="1:19" x14ac:dyDescent="0.25">
      <c r="A51" s="28" t="s">
        <v>45</v>
      </c>
      <c r="B51" s="29">
        <v>777</v>
      </c>
      <c r="C51" s="30">
        <v>58</v>
      </c>
      <c r="D51" s="29">
        <v>566</v>
      </c>
      <c r="E51" s="30">
        <v>32</v>
      </c>
      <c r="F51" s="29">
        <v>219</v>
      </c>
      <c r="G51" s="30">
        <v>35</v>
      </c>
      <c r="H51" s="31" t="s">
        <v>141</v>
      </c>
      <c r="I51" s="32"/>
      <c r="J51" s="29" t="s">
        <v>141</v>
      </c>
      <c r="K51" s="33"/>
      <c r="L51" s="29" t="s">
        <v>141</v>
      </c>
      <c r="M51" s="33"/>
      <c r="N51" s="29" t="s">
        <v>141</v>
      </c>
      <c r="O51" s="33"/>
      <c r="P51" s="29" t="s">
        <v>141</v>
      </c>
      <c r="Q51" s="33"/>
      <c r="R51" s="29">
        <v>0.39</v>
      </c>
      <c r="S51" s="27"/>
    </row>
    <row r="52" spans="1:19" x14ac:dyDescent="0.25">
      <c r="A52" s="28" t="s">
        <v>46</v>
      </c>
      <c r="B52" s="29">
        <v>418</v>
      </c>
      <c r="C52" s="30">
        <v>43</v>
      </c>
      <c r="D52" s="29">
        <v>253</v>
      </c>
      <c r="E52" s="30">
        <v>31</v>
      </c>
      <c r="F52" s="29">
        <v>153</v>
      </c>
      <c r="G52" s="30">
        <v>27</v>
      </c>
      <c r="H52" s="31" t="s">
        <v>141</v>
      </c>
      <c r="I52" s="32"/>
      <c r="J52" s="29" t="s">
        <v>141</v>
      </c>
      <c r="K52" s="33"/>
      <c r="L52" s="29" t="s">
        <v>141</v>
      </c>
      <c r="M52" s="33"/>
      <c r="N52" s="29" t="s">
        <v>141</v>
      </c>
      <c r="O52" s="33"/>
      <c r="P52" s="29" t="s">
        <v>141</v>
      </c>
      <c r="Q52" s="33"/>
      <c r="R52" s="29">
        <v>0.6</v>
      </c>
      <c r="S52" s="27"/>
    </row>
    <row r="53" spans="1:19" x14ac:dyDescent="0.25">
      <c r="A53" s="28" t="s">
        <v>34</v>
      </c>
      <c r="B53" s="29">
        <v>101</v>
      </c>
      <c r="C53" s="30">
        <v>33</v>
      </c>
      <c r="D53" s="29">
        <v>72</v>
      </c>
      <c r="E53" s="30">
        <v>23</v>
      </c>
      <c r="F53" s="29">
        <v>22</v>
      </c>
      <c r="G53" s="30">
        <v>6</v>
      </c>
      <c r="H53" s="31" t="s">
        <v>141</v>
      </c>
      <c r="I53" s="32"/>
      <c r="J53" s="29">
        <v>11</v>
      </c>
      <c r="K53" s="30">
        <v>8</v>
      </c>
      <c r="L53" s="29" t="s">
        <v>141</v>
      </c>
      <c r="M53" s="33"/>
      <c r="N53" s="29" t="s">
        <v>141</v>
      </c>
      <c r="O53" s="33"/>
      <c r="P53" s="29" t="s">
        <v>141</v>
      </c>
      <c r="Q53" s="33"/>
      <c r="R53" s="29">
        <v>0.31</v>
      </c>
      <c r="S53" s="27"/>
    </row>
    <row r="54" spans="1:19" ht="15.75" thickBot="1" x14ac:dyDescent="0.3">
      <c r="A54" s="34" t="s">
        <v>35</v>
      </c>
      <c r="B54" s="35">
        <v>183</v>
      </c>
      <c r="C54" s="36">
        <v>24</v>
      </c>
      <c r="D54" s="35">
        <v>144</v>
      </c>
      <c r="E54" s="36">
        <v>21</v>
      </c>
      <c r="F54" s="35">
        <v>23</v>
      </c>
      <c r="G54" s="36">
        <v>11</v>
      </c>
      <c r="H54" s="37" t="s">
        <v>141</v>
      </c>
      <c r="I54" s="38"/>
      <c r="J54" s="35">
        <v>7</v>
      </c>
      <c r="K54" s="36">
        <v>6</v>
      </c>
      <c r="L54" s="35" t="s">
        <v>141</v>
      </c>
      <c r="M54" s="39"/>
      <c r="N54" s="35" t="s">
        <v>141</v>
      </c>
      <c r="O54" s="39"/>
      <c r="P54" s="35" t="s">
        <v>141</v>
      </c>
      <c r="Q54" s="39"/>
      <c r="R54" s="35">
        <v>0.16</v>
      </c>
      <c r="S54" s="27"/>
    </row>
    <row r="55" spans="1:19" x14ac:dyDescent="0.25">
      <c r="A55" s="28" t="s">
        <v>57</v>
      </c>
      <c r="B55" s="29">
        <v>0</v>
      </c>
      <c r="C55" s="33"/>
      <c r="D55" s="29">
        <v>11</v>
      </c>
      <c r="E55" s="30">
        <v>4</v>
      </c>
      <c r="F55" s="29">
        <v>3</v>
      </c>
      <c r="G55" s="30">
        <v>1</v>
      </c>
      <c r="H55" s="31" t="s">
        <v>141</v>
      </c>
      <c r="I55" s="32"/>
      <c r="J55" s="29" t="s">
        <v>141</v>
      </c>
      <c r="K55" s="33"/>
      <c r="L55" s="29" t="s">
        <v>141</v>
      </c>
      <c r="M55" s="33"/>
      <c r="N55" s="29" t="s">
        <v>141</v>
      </c>
      <c r="O55" s="33"/>
      <c r="P55" s="29" t="s">
        <v>141</v>
      </c>
      <c r="Q55" s="33"/>
      <c r="R55" s="29">
        <v>0.25</v>
      </c>
      <c r="S55" s="27"/>
    </row>
    <row r="56" spans="1:19" x14ac:dyDescent="0.25">
      <c r="A56" s="28" t="s">
        <v>47</v>
      </c>
      <c r="B56" s="29">
        <v>0</v>
      </c>
      <c r="C56" s="33"/>
      <c r="D56" s="22"/>
      <c r="E56" s="33"/>
      <c r="F56" s="22"/>
      <c r="G56" s="33"/>
      <c r="H56" s="31"/>
      <c r="I56" s="32"/>
      <c r="J56" s="29"/>
      <c r="K56" s="33"/>
      <c r="L56" s="40"/>
      <c r="M56" s="33"/>
      <c r="N56" s="40"/>
      <c r="O56" s="33"/>
      <c r="P56" s="40"/>
      <c r="Q56" s="33"/>
      <c r="R56" s="20"/>
      <c r="S56" s="27"/>
    </row>
    <row r="57" spans="1:19" x14ac:dyDescent="0.25">
      <c r="A57" s="28" t="s">
        <v>48</v>
      </c>
      <c r="B57" s="29">
        <v>0</v>
      </c>
      <c r="C57" s="33"/>
      <c r="D57" s="29">
        <v>81</v>
      </c>
      <c r="E57" s="30">
        <v>25</v>
      </c>
      <c r="F57" s="29">
        <v>4</v>
      </c>
      <c r="G57" s="30">
        <v>3</v>
      </c>
      <c r="H57" s="31" t="s">
        <v>141</v>
      </c>
      <c r="I57" s="32"/>
      <c r="J57" s="29" t="s">
        <v>141</v>
      </c>
      <c r="K57" s="33"/>
      <c r="L57" s="29" t="s">
        <v>141</v>
      </c>
      <c r="M57" s="33"/>
      <c r="N57" s="29" t="s">
        <v>141</v>
      </c>
      <c r="O57" s="33"/>
      <c r="P57" s="29" t="s">
        <v>141</v>
      </c>
      <c r="Q57" s="33"/>
      <c r="R57" s="29">
        <v>0.05</v>
      </c>
      <c r="S57" s="27"/>
    </row>
    <row r="58" spans="1:19" x14ac:dyDescent="0.25">
      <c r="A58" s="28" t="s">
        <v>58</v>
      </c>
      <c r="B58" s="29">
        <v>289</v>
      </c>
      <c r="C58" s="30">
        <v>108</v>
      </c>
      <c r="D58" s="29">
        <v>216</v>
      </c>
      <c r="E58" s="30">
        <v>78</v>
      </c>
      <c r="F58" s="29">
        <v>47</v>
      </c>
      <c r="G58" s="30">
        <v>15</v>
      </c>
      <c r="H58" s="31" t="s">
        <v>141</v>
      </c>
      <c r="I58" s="32"/>
      <c r="J58" s="29" t="s">
        <v>141</v>
      </c>
      <c r="K58" s="33"/>
      <c r="L58" s="29" t="s">
        <v>141</v>
      </c>
      <c r="M58" s="33"/>
      <c r="N58" s="29" t="s">
        <v>141</v>
      </c>
      <c r="O58" s="33"/>
      <c r="P58" s="29" t="s">
        <v>141</v>
      </c>
      <c r="Q58" s="33"/>
      <c r="R58" s="29">
        <v>0.22</v>
      </c>
      <c r="S58" s="27"/>
    </row>
    <row r="59" spans="1:19" x14ac:dyDescent="0.25">
      <c r="A59" s="28" t="s">
        <v>49</v>
      </c>
      <c r="B59" s="29">
        <v>0</v>
      </c>
      <c r="C59" s="33"/>
      <c r="D59" s="29">
        <v>19</v>
      </c>
      <c r="E59" s="30">
        <v>3</v>
      </c>
      <c r="F59" s="29">
        <v>45</v>
      </c>
      <c r="G59" s="30">
        <v>12</v>
      </c>
      <c r="H59" s="31" t="s">
        <v>141</v>
      </c>
      <c r="I59" s="32"/>
      <c r="J59" s="29">
        <v>11</v>
      </c>
      <c r="K59" s="30">
        <v>1</v>
      </c>
      <c r="L59" s="29" t="s">
        <v>141</v>
      </c>
      <c r="M59" s="33"/>
      <c r="N59" s="29" t="s">
        <v>141</v>
      </c>
      <c r="O59" s="33"/>
      <c r="P59" s="29" t="s">
        <v>141</v>
      </c>
      <c r="Q59" s="33"/>
      <c r="R59" s="29">
        <v>2.39</v>
      </c>
      <c r="S59" s="27"/>
    </row>
    <row r="60" spans="1:19" x14ac:dyDescent="0.25">
      <c r="A60" s="28" t="s">
        <v>50</v>
      </c>
      <c r="B60" s="29">
        <v>0</v>
      </c>
      <c r="C60" s="33"/>
      <c r="D60" s="29">
        <v>96</v>
      </c>
      <c r="E60" s="30">
        <v>21</v>
      </c>
      <c r="F60" s="29">
        <v>93</v>
      </c>
      <c r="G60" s="30">
        <v>34</v>
      </c>
      <c r="H60" s="31" t="s">
        <v>141</v>
      </c>
      <c r="I60" s="32"/>
      <c r="J60" s="29">
        <v>53</v>
      </c>
      <c r="K60" s="30">
        <v>12</v>
      </c>
      <c r="L60" s="29" t="s">
        <v>141</v>
      </c>
      <c r="M60" s="33"/>
      <c r="N60" s="29" t="s">
        <v>141</v>
      </c>
      <c r="O60" s="33"/>
      <c r="P60" s="29" t="s">
        <v>141</v>
      </c>
      <c r="Q60" s="33"/>
      <c r="R60" s="29">
        <v>0.96</v>
      </c>
      <c r="S60" s="27"/>
    </row>
    <row r="61" spans="1:19" x14ac:dyDescent="0.25">
      <c r="A61" s="28" t="s">
        <v>51</v>
      </c>
      <c r="B61" s="29">
        <v>423</v>
      </c>
      <c r="C61" s="30">
        <v>60</v>
      </c>
      <c r="D61" s="29">
        <v>108</v>
      </c>
      <c r="E61" s="30">
        <v>14</v>
      </c>
      <c r="F61" s="29">
        <v>301</v>
      </c>
      <c r="G61" s="30">
        <v>68</v>
      </c>
      <c r="H61" s="31" t="s">
        <v>141</v>
      </c>
      <c r="I61" s="32"/>
      <c r="J61" s="29">
        <v>41</v>
      </c>
      <c r="K61" s="30">
        <v>9</v>
      </c>
      <c r="L61" s="29" t="s">
        <v>141</v>
      </c>
      <c r="M61" s="33"/>
      <c r="N61" s="29" t="s">
        <v>141</v>
      </c>
      <c r="O61" s="33"/>
      <c r="P61" s="29" t="s">
        <v>141</v>
      </c>
      <c r="Q61" s="33"/>
      <c r="R61" s="29">
        <v>2.79</v>
      </c>
      <c r="S61" s="27"/>
    </row>
    <row r="62" spans="1:19" x14ac:dyDescent="0.25">
      <c r="A62" s="28" t="s">
        <v>52</v>
      </c>
      <c r="B62" s="29">
        <v>374</v>
      </c>
      <c r="C62" s="30">
        <v>62</v>
      </c>
      <c r="D62" s="29">
        <v>160</v>
      </c>
      <c r="E62" s="30">
        <v>25</v>
      </c>
      <c r="F62" s="29">
        <v>206</v>
      </c>
      <c r="G62" s="30">
        <v>41</v>
      </c>
      <c r="H62" s="31" t="s">
        <v>141</v>
      </c>
      <c r="I62" s="32"/>
      <c r="J62" s="29" t="s">
        <v>141</v>
      </c>
      <c r="K62" s="33"/>
      <c r="L62" s="29" t="s">
        <v>141</v>
      </c>
      <c r="M62" s="33"/>
      <c r="N62" s="29" t="s">
        <v>141</v>
      </c>
      <c r="O62" s="33"/>
      <c r="P62" s="29" t="s">
        <v>141</v>
      </c>
      <c r="Q62" s="33"/>
      <c r="R62" s="29">
        <v>1.29</v>
      </c>
      <c r="S62" s="27"/>
    </row>
    <row r="63" spans="1:19" x14ac:dyDescent="0.25">
      <c r="A63" s="28" t="s">
        <v>53</v>
      </c>
      <c r="B63" s="29">
        <v>0</v>
      </c>
      <c r="C63" s="33"/>
      <c r="D63" s="22"/>
      <c r="E63" s="33"/>
      <c r="F63" s="22"/>
      <c r="G63" s="33"/>
      <c r="H63" s="31"/>
      <c r="I63" s="32"/>
      <c r="J63" s="22"/>
      <c r="K63" s="33"/>
      <c r="L63" s="40"/>
      <c r="M63" s="33"/>
      <c r="N63" s="40"/>
      <c r="O63" s="33"/>
      <c r="P63" s="40"/>
      <c r="Q63" s="33"/>
      <c r="R63" s="20"/>
      <c r="S63" s="27"/>
    </row>
    <row r="64" spans="1:19" ht="15.75" thickBot="1" x14ac:dyDescent="0.3">
      <c r="A64" s="34" t="s">
        <v>54</v>
      </c>
      <c r="B64" s="35">
        <v>334</v>
      </c>
      <c r="C64" s="36">
        <v>74</v>
      </c>
      <c r="D64" s="35">
        <v>125</v>
      </c>
      <c r="E64" s="36">
        <v>30</v>
      </c>
      <c r="F64" s="35">
        <v>198</v>
      </c>
      <c r="G64" s="36">
        <v>52</v>
      </c>
      <c r="H64" s="37" t="s">
        <v>141</v>
      </c>
      <c r="I64" s="38"/>
      <c r="J64" s="35">
        <v>8</v>
      </c>
      <c r="K64" s="36">
        <v>4</v>
      </c>
      <c r="L64" s="35" t="s">
        <v>141</v>
      </c>
      <c r="M64" s="39"/>
      <c r="N64" s="35" t="s">
        <v>141</v>
      </c>
      <c r="O64" s="39"/>
      <c r="P64" s="35" t="s">
        <v>141</v>
      </c>
      <c r="Q64" s="39"/>
      <c r="R64" s="35">
        <v>1.59</v>
      </c>
      <c r="S64" s="27"/>
    </row>
    <row r="65" spans="1:19" x14ac:dyDescent="0.25">
      <c r="A65" s="28">
        <v>6059</v>
      </c>
      <c r="B65" s="29">
        <v>578</v>
      </c>
      <c r="C65" s="30">
        <v>226</v>
      </c>
      <c r="D65" s="29">
        <v>211</v>
      </c>
      <c r="E65" s="30">
        <v>106</v>
      </c>
      <c r="F65" s="29">
        <v>365</v>
      </c>
      <c r="G65" s="30">
        <v>117</v>
      </c>
      <c r="H65" s="31" t="s">
        <v>141</v>
      </c>
      <c r="I65" s="32"/>
      <c r="J65" s="29">
        <v>31</v>
      </c>
      <c r="K65" s="30">
        <v>13</v>
      </c>
      <c r="L65" s="29" t="s">
        <v>141</v>
      </c>
      <c r="M65" s="33"/>
      <c r="N65" s="29" t="s">
        <v>141</v>
      </c>
      <c r="O65" s="33"/>
      <c r="P65" s="29" t="s">
        <v>141</v>
      </c>
      <c r="Q65" s="33"/>
      <c r="R65" s="29">
        <v>1.73</v>
      </c>
      <c r="S65" s="27"/>
    </row>
    <row r="66" spans="1:19" x14ac:dyDescent="0.25">
      <c r="A66" s="28" t="s">
        <v>62</v>
      </c>
      <c r="B66" s="29">
        <v>540</v>
      </c>
      <c r="C66" s="30">
        <v>92</v>
      </c>
      <c r="D66" s="29">
        <v>390</v>
      </c>
      <c r="E66" s="30">
        <v>64</v>
      </c>
      <c r="F66" s="29">
        <v>224</v>
      </c>
      <c r="G66" s="30">
        <v>56</v>
      </c>
      <c r="H66" s="31" t="s">
        <v>141</v>
      </c>
      <c r="I66" s="32"/>
      <c r="J66" s="29">
        <v>21</v>
      </c>
      <c r="K66" s="30">
        <v>20</v>
      </c>
      <c r="L66" s="29" t="s">
        <v>141</v>
      </c>
      <c r="M66" s="33"/>
      <c r="N66" s="29" t="s">
        <v>141</v>
      </c>
      <c r="O66" s="33"/>
      <c r="P66" s="29" t="s">
        <v>141</v>
      </c>
      <c r="Q66" s="33"/>
      <c r="R66" s="29">
        <v>0.56999999999999995</v>
      </c>
      <c r="S66" s="27"/>
    </row>
    <row r="67" spans="1:19" x14ac:dyDescent="0.25">
      <c r="A67" s="28" t="s">
        <v>63</v>
      </c>
      <c r="B67" s="29">
        <v>567</v>
      </c>
      <c r="C67" s="30">
        <v>189</v>
      </c>
      <c r="D67" s="29">
        <v>155</v>
      </c>
      <c r="E67" s="30">
        <v>52</v>
      </c>
      <c r="F67" s="29">
        <v>199</v>
      </c>
      <c r="G67" s="30">
        <v>69</v>
      </c>
      <c r="H67" s="31">
        <v>151</v>
      </c>
      <c r="I67" s="32">
        <v>48</v>
      </c>
      <c r="J67" s="29">
        <v>65</v>
      </c>
      <c r="K67" s="30">
        <v>22</v>
      </c>
      <c r="L67" s="29" t="s">
        <v>141</v>
      </c>
      <c r="M67" s="33"/>
      <c r="N67" s="29" t="s">
        <v>141</v>
      </c>
      <c r="O67" s="33"/>
      <c r="P67" s="29" t="s">
        <v>141</v>
      </c>
      <c r="Q67" s="33"/>
      <c r="R67" s="29">
        <v>1.29</v>
      </c>
      <c r="S67" s="27"/>
    </row>
    <row r="68" spans="1:19" x14ac:dyDescent="0.25">
      <c r="A68" s="28" t="s">
        <v>64</v>
      </c>
      <c r="B68" s="29">
        <v>392</v>
      </c>
      <c r="C68" s="30">
        <v>21</v>
      </c>
      <c r="D68" s="29">
        <v>187</v>
      </c>
      <c r="E68" s="30">
        <v>8</v>
      </c>
      <c r="F68" s="29">
        <v>157</v>
      </c>
      <c r="G68" s="30">
        <v>7</v>
      </c>
      <c r="H68" s="31" t="s">
        <v>141</v>
      </c>
      <c r="I68" s="32"/>
      <c r="J68" s="29">
        <v>46</v>
      </c>
      <c r="K68" s="30">
        <v>1</v>
      </c>
      <c r="L68" s="29" t="s">
        <v>141</v>
      </c>
      <c r="M68" s="33"/>
      <c r="N68" s="29" t="s">
        <v>141</v>
      </c>
      <c r="O68" s="33"/>
      <c r="P68" s="29" t="s">
        <v>141</v>
      </c>
      <c r="Q68" s="33"/>
      <c r="R68" s="29">
        <v>0.84</v>
      </c>
      <c r="S68" s="27"/>
    </row>
    <row r="69" spans="1:19" ht="15.75" thickBot="1" x14ac:dyDescent="0.3">
      <c r="A69" s="34" t="s">
        <v>65</v>
      </c>
      <c r="B69" s="35">
        <v>587</v>
      </c>
      <c r="C69" s="36">
        <v>113</v>
      </c>
      <c r="D69" s="35">
        <v>307</v>
      </c>
      <c r="E69" s="36">
        <v>47</v>
      </c>
      <c r="F69" s="35">
        <v>229</v>
      </c>
      <c r="G69" s="36">
        <v>40</v>
      </c>
      <c r="H69" s="37" t="s">
        <v>141</v>
      </c>
      <c r="I69" s="38"/>
      <c r="J69" s="35">
        <v>65</v>
      </c>
      <c r="K69" s="36">
        <v>14</v>
      </c>
      <c r="L69" s="35" t="s">
        <v>141</v>
      </c>
      <c r="M69" s="39"/>
      <c r="N69" s="35" t="s">
        <v>141</v>
      </c>
      <c r="O69" s="39"/>
      <c r="P69" s="35" t="s">
        <v>141</v>
      </c>
      <c r="Q69" s="39"/>
      <c r="R69" s="35">
        <v>0.75</v>
      </c>
      <c r="S69" s="27"/>
    </row>
    <row r="70" spans="1:19" x14ac:dyDescent="0.25">
      <c r="A70" s="28" t="s">
        <v>66</v>
      </c>
      <c r="B70" s="29">
        <v>202</v>
      </c>
      <c r="C70" s="30">
        <v>45</v>
      </c>
      <c r="D70" s="29">
        <v>111</v>
      </c>
      <c r="E70" s="30">
        <v>12</v>
      </c>
      <c r="F70" s="29">
        <v>74</v>
      </c>
      <c r="G70" s="30">
        <v>23</v>
      </c>
      <c r="H70" s="31" t="s">
        <v>141</v>
      </c>
      <c r="I70" s="32"/>
      <c r="J70" s="29">
        <v>12</v>
      </c>
      <c r="K70" s="30">
        <v>7</v>
      </c>
      <c r="L70" s="29" t="s">
        <v>141</v>
      </c>
      <c r="M70" s="33"/>
      <c r="N70" s="29" t="s">
        <v>141</v>
      </c>
      <c r="O70" s="33"/>
      <c r="P70" s="29" t="s">
        <v>141</v>
      </c>
      <c r="Q70" s="33"/>
      <c r="R70" s="29">
        <v>0.67</v>
      </c>
      <c r="S70" s="27"/>
    </row>
    <row r="71" spans="1:19" x14ac:dyDescent="0.25">
      <c r="A71" s="28" t="s">
        <v>67</v>
      </c>
      <c r="B71" s="29">
        <v>212</v>
      </c>
      <c r="C71" s="30">
        <v>64</v>
      </c>
      <c r="D71" s="29">
        <v>70</v>
      </c>
      <c r="E71" s="30">
        <v>21</v>
      </c>
      <c r="F71" s="29">
        <v>105</v>
      </c>
      <c r="G71" s="30">
        <v>29</v>
      </c>
      <c r="H71" s="31" t="s">
        <v>141</v>
      </c>
      <c r="I71" s="32"/>
      <c r="J71" s="29">
        <v>38</v>
      </c>
      <c r="K71" s="30">
        <v>8</v>
      </c>
      <c r="L71" s="29" t="s">
        <v>141</v>
      </c>
      <c r="M71" s="33"/>
      <c r="N71" s="29" t="s">
        <v>141</v>
      </c>
      <c r="O71" s="33"/>
      <c r="P71" s="29" t="s">
        <v>141</v>
      </c>
      <c r="Q71" s="33"/>
      <c r="R71" s="29">
        <v>1.51</v>
      </c>
      <c r="S71" s="27"/>
    </row>
    <row r="72" spans="1:19" x14ac:dyDescent="0.25">
      <c r="A72" s="28" t="s">
        <v>68</v>
      </c>
      <c r="B72" s="29">
        <v>459</v>
      </c>
      <c r="C72" s="30">
        <v>93</v>
      </c>
      <c r="D72" s="29">
        <v>91</v>
      </c>
      <c r="E72" s="30">
        <v>13</v>
      </c>
      <c r="F72" s="29">
        <v>99</v>
      </c>
      <c r="G72" s="30">
        <v>14</v>
      </c>
      <c r="H72" s="31">
        <v>46</v>
      </c>
      <c r="I72" s="32">
        <v>6</v>
      </c>
      <c r="J72" s="29">
        <v>32</v>
      </c>
      <c r="K72" s="30">
        <v>11</v>
      </c>
      <c r="L72" s="29">
        <v>81</v>
      </c>
      <c r="M72" s="30">
        <v>29</v>
      </c>
      <c r="N72" s="29">
        <v>56</v>
      </c>
      <c r="O72" s="30">
        <v>20</v>
      </c>
      <c r="P72" s="29">
        <v>37</v>
      </c>
      <c r="Q72" s="30">
        <v>12</v>
      </c>
      <c r="R72" s="29">
        <v>1.0900000000000001</v>
      </c>
      <c r="S72" s="27"/>
    </row>
    <row r="73" spans="1:19" x14ac:dyDescent="0.25">
      <c r="A73" s="28" t="s">
        <v>69</v>
      </c>
      <c r="B73" s="29">
        <v>967</v>
      </c>
      <c r="C73" s="30">
        <v>105</v>
      </c>
      <c r="D73" s="29">
        <v>129</v>
      </c>
      <c r="E73" s="30">
        <v>11</v>
      </c>
      <c r="F73" s="29">
        <v>604</v>
      </c>
      <c r="G73" s="30">
        <v>35</v>
      </c>
      <c r="H73" s="31" t="s">
        <v>141</v>
      </c>
      <c r="I73" s="32"/>
      <c r="J73" s="29" t="s">
        <v>141</v>
      </c>
      <c r="K73" s="41"/>
      <c r="L73" s="29" t="s">
        <v>141</v>
      </c>
      <c r="M73" s="41"/>
      <c r="N73" s="29" t="s">
        <v>141</v>
      </c>
      <c r="O73" s="41"/>
      <c r="P73" s="29">
        <v>236</v>
      </c>
      <c r="Q73" s="30">
        <v>78</v>
      </c>
      <c r="R73" s="29">
        <v>4.6900000000000004</v>
      </c>
      <c r="S73" s="27"/>
    </row>
    <row r="74" spans="1:19" x14ac:dyDescent="0.25">
      <c r="A74" s="28" t="s">
        <v>70</v>
      </c>
      <c r="B74" s="29">
        <v>1010</v>
      </c>
      <c r="C74" s="30">
        <v>55</v>
      </c>
      <c r="D74" s="29">
        <v>362</v>
      </c>
      <c r="E74" s="30">
        <v>34</v>
      </c>
      <c r="F74" s="29">
        <v>359</v>
      </c>
      <c r="G74" s="30">
        <v>40</v>
      </c>
      <c r="H74" s="31">
        <v>74</v>
      </c>
      <c r="I74" s="32">
        <v>8</v>
      </c>
      <c r="J74" s="29">
        <v>4</v>
      </c>
      <c r="K74" s="30">
        <v>4</v>
      </c>
      <c r="L74" s="29">
        <v>20</v>
      </c>
      <c r="M74" s="30">
        <v>20</v>
      </c>
      <c r="N74" s="29">
        <v>19</v>
      </c>
      <c r="O74" s="30">
        <v>9</v>
      </c>
      <c r="P74" s="29">
        <v>56</v>
      </c>
      <c r="Q74" s="30">
        <v>42</v>
      </c>
      <c r="R74" s="29">
        <v>0.99</v>
      </c>
      <c r="S74" s="27"/>
    </row>
    <row r="75" spans="1:19" ht="15.75" thickBot="1" x14ac:dyDescent="0.3">
      <c r="A75" s="34" t="s">
        <v>71</v>
      </c>
      <c r="B75" s="35">
        <v>539</v>
      </c>
      <c r="C75" s="36">
        <v>56</v>
      </c>
      <c r="D75" s="35">
        <v>176</v>
      </c>
      <c r="E75" s="36">
        <v>25</v>
      </c>
      <c r="F75" s="35">
        <v>353</v>
      </c>
      <c r="G75" s="36">
        <v>32</v>
      </c>
      <c r="H75" s="37" t="s">
        <v>141</v>
      </c>
      <c r="I75" s="38"/>
      <c r="J75" s="35">
        <v>15</v>
      </c>
      <c r="K75" s="36">
        <v>2</v>
      </c>
      <c r="L75" s="35" t="s">
        <v>141</v>
      </c>
      <c r="M75" s="39"/>
      <c r="N75" s="35" t="s">
        <v>141</v>
      </c>
      <c r="O75" s="39"/>
      <c r="P75" s="35" t="s">
        <v>141</v>
      </c>
      <c r="Q75" s="39"/>
      <c r="R75" s="35">
        <v>2</v>
      </c>
      <c r="S75" s="27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70" zoomScaleNormal="70" zoomScaleSheetLayoutView="80" workbookViewId="0"/>
  </sheetViews>
  <sheetFormatPr defaultRowHeight="15" x14ac:dyDescent="0.25"/>
  <cols>
    <col min="1" max="2" width="13.85546875" customWidth="1"/>
  </cols>
  <sheetData>
    <row r="1" spans="1:2" ht="18.75" x14ac:dyDescent="0.3">
      <c r="A1" s="6" t="s">
        <v>131</v>
      </c>
    </row>
    <row r="2" spans="1:2" x14ac:dyDescent="0.25">
      <c r="A2" t="s">
        <v>72</v>
      </c>
      <c r="B2" t="s">
        <v>73</v>
      </c>
    </row>
    <row r="3" spans="1:2" x14ac:dyDescent="0.25">
      <c r="A3" s="1">
        <v>420</v>
      </c>
      <c r="B3" s="1">
        <v>939.84415172219997</v>
      </c>
    </row>
    <row r="4" spans="1:2" x14ac:dyDescent="0.25">
      <c r="A4" s="1">
        <v>600</v>
      </c>
      <c r="B4" s="1">
        <v>974.55538945316596</v>
      </c>
    </row>
    <row r="5" spans="1:2" x14ac:dyDescent="0.25">
      <c r="A5" s="1">
        <v>200</v>
      </c>
      <c r="B5" s="1">
        <v>731.46414430452103</v>
      </c>
    </row>
    <row r="6" spans="1:2" x14ac:dyDescent="0.25">
      <c r="A6" s="1">
        <v>200</v>
      </c>
      <c r="B6" s="1">
        <v>781.51533438608203</v>
      </c>
    </row>
    <row r="7" spans="1:2" x14ac:dyDescent="0.25">
      <c r="A7" s="1">
        <v>80</v>
      </c>
      <c r="B7" s="1">
        <v>770.12297392352502</v>
      </c>
    </row>
    <row r="8" spans="1:2" x14ac:dyDescent="0.25">
      <c r="A8" s="1">
        <v>50</v>
      </c>
      <c r="B8" s="1">
        <v>321.02381228061898</v>
      </c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I15" sqref="I15"/>
    </sheetView>
  </sheetViews>
  <sheetFormatPr defaultRowHeight="15" x14ac:dyDescent="0.25"/>
  <cols>
    <col min="1" max="1" width="14.42578125" customWidth="1"/>
  </cols>
  <sheetData>
    <row r="1" spans="1:10" s="9" customFormat="1" ht="15.75" customHeight="1" x14ac:dyDescent="0.35">
      <c r="A1" s="6" t="s">
        <v>132</v>
      </c>
    </row>
    <row r="2" spans="1:10" s="9" customFormat="1" ht="33" x14ac:dyDescent="0.25">
      <c r="A2" s="9" t="s">
        <v>74</v>
      </c>
      <c r="B2" s="9" t="s">
        <v>81</v>
      </c>
      <c r="C2" s="49" t="s">
        <v>82</v>
      </c>
      <c r="D2" s="49"/>
      <c r="E2" s="49" t="s">
        <v>83</v>
      </c>
      <c r="F2" s="49"/>
      <c r="G2" s="49" t="s">
        <v>84</v>
      </c>
      <c r="H2" s="49"/>
      <c r="I2" s="49" t="s">
        <v>85</v>
      </c>
      <c r="J2" s="49"/>
    </row>
    <row r="3" spans="1:10" ht="30" x14ac:dyDescent="0.25">
      <c r="A3" s="9"/>
      <c r="B3" s="10" t="s">
        <v>86</v>
      </c>
      <c r="C3" s="10" t="s">
        <v>86</v>
      </c>
      <c r="D3" s="9" t="s">
        <v>87</v>
      </c>
      <c r="E3" s="10" t="s">
        <v>86</v>
      </c>
      <c r="F3" s="9" t="s">
        <v>87</v>
      </c>
      <c r="G3" s="10" t="s">
        <v>86</v>
      </c>
      <c r="H3" s="9" t="s">
        <v>87</v>
      </c>
      <c r="I3" s="10" t="s">
        <v>86</v>
      </c>
      <c r="J3" s="9" t="s">
        <v>87</v>
      </c>
    </row>
    <row r="4" spans="1:10" x14ac:dyDescent="0.25">
      <c r="A4" s="7" t="s">
        <v>75</v>
      </c>
      <c r="B4" s="1">
        <v>547.31690000000003</v>
      </c>
      <c r="C4" s="1">
        <v>288.92950000000002</v>
      </c>
      <c r="D4" s="8">
        <v>0.52790165989758397</v>
      </c>
      <c r="E4" s="1">
        <v>254.27850000000001</v>
      </c>
      <c r="F4" s="8">
        <v>0.46459098924224701</v>
      </c>
      <c r="G4" s="1">
        <v>4.1089000000000002</v>
      </c>
      <c r="H4" s="8">
        <v>7.5073508601689442E-3</v>
      </c>
      <c r="I4" s="1"/>
      <c r="J4" s="1"/>
    </row>
    <row r="5" spans="1:10" s="7" customFormat="1" x14ac:dyDescent="0.25">
      <c r="A5" s="7" t="s">
        <v>76</v>
      </c>
      <c r="B5" s="1">
        <v>426.18099999999998</v>
      </c>
      <c r="C5" s="1">
        <v>211.86320000000001</v>
      </c>
      <c r="D5" s="8">
        <v>0.49712023764550745</v>
      </c>
      <c r="E5" s="1">
        <v>203.6771</v>
      </c>
      <c r="F5" s="8">
        <v>0.47791220162325398</v>
      </c>
      <c r="G5" s="1">
        <v>10.6408</v>
      </c>
      <c r="H5" s="8">
        <v>2.4967795373327297E-2</v>
      </c>
      <c r="I5" s="1"/>
      <c r="J5" s="1"/>
    </row>
    <row r="6" spans="1:10" x14ac:dyDescent="0.25">
      <c r="A6" s="7"/>
      <c r="B6" s="8">
        <f>B5/B4</f>
        <v>0.7786731964607706</v>
      </c>
      <c r="C6" s="8">
        <f t="shared" ref="C6:G6" si="0">C5/C4</f>
        <v>0.73326953460965394</v>
      </c>
      <c r="D6" s="8"/>
      <c r="E6" s="8">
        <f t="shared" si="0"/>
        <v>0.80100008455296057</v>
      </c>
      <c r="F6" s="8"/>
      <c r="G6" s="8">
        <f t="shared" si="0"/>
        <v>2.5896955389520309</v>
      </c>
      <c r="H6" s="8"/>
      <c r="I6" s="1"/>
      <c r="J6" s="1"/>
    </row>
    <row r="7" spans="1:10" x14ac:dyDescent="0.25">
      <c r="A7" s="7" t="s">
        <v>77</v>
      </c>
      <c r="B7" s="1">
        <v>419.92910000000001</v>
      </c>
      <c r="C7" s="1">
        <v>154.4271</v>
      </c>
      <c r="D7" s="8">
        <v>0.36774565039669793</v>
      </c>
      <c r="E7" s="1">
        <v>244.02119999999999</v>
      </c>
      <c r="F7" s="8">
        <v>0.58110095251793692</v>
      </c>
      <c r="G7" s="1">
        <v>21.480699999999999</v>
      </c>
      <c r="H7" s="8">
        <v>5.1153158949927495E-2</v>
      </c>
      <c r="I7" s="1"/>
      <c r="J7" s="1"/>
    </row>
    <row r="8" spans="1:10" s="7" customFormat="1" x14ac:dyDescent="0.25">
      <c r="A8" s="7" t="s">
        <v>78</v>
      </c>
      <c r="B8" s="1">
        <v>231.68369999999999</v>
      </c>
      <c r="C8" s="1">
        <v>69.550799999999995</v>
      </c>
      <c r="D8" s="8">
        <v>0.30019720852179071</v>
      </c>
      <c r="E8" s="1">
        <v>148.69200000000001</v>
      </c>
      <c r="F8" s="8">
        <v>0.64178878358727875</v>
      </c>
      <c r="G8" s="1">
        <v>13.440799999999999</v>
      </c>
      <c r="H8" s="8">
        <v>5.8013576267989503E-2</v>
      </c>
      <c r="I8" s="1"/>
      <c r="J8" s="1"/>
    </row>
    <row r="9" spans="1:10" x14ac:dyDescent="0.25">
      <c r="A9" s="7"/>
      <c r="B9" s="8">
        <f>B8/B7</f>
        <v>0.55172099290094445</v>
      </c>
      <c r="C9" s="8">
        <f t="shared" ref="C9" si="1">C8/C7</f>
        <v>0.45037949945313999</v>
      </c>
      <c r="D9" s="8"/>
      <c r="E9" s="8">
        <f t="shared" ref="E9" si="2">E8/E7</f>
        <v>0.60934049992377715</v>
      </c>
      <c r="F9" s="8"/>
      <c r="G9" s="8">
        <f t="shared" ref="G9" si="3">G8/G7</f>
        <v>0.62571517687971068</v>
      </c>
      <c r="H9" s="8"/>
      <c r="I9" s="1"/>
      <c r="J9" s="1"/>
    </row>
    <row r="10" spans="1:10" x14ac:dyDescent="0.25">
      <c r="A10" s="7" t="s">
        <v>79</v>
      </c>
      <c r="B10" s="1">
        <v>1484.7</v>
      </c>
      <c r="C10" s="1">
        <v>677.92110000000002</v>
      </c>
      <c r="D10" s="8">
        <v>0.45660476864012933</v>
      </c>
      <c r="E10" s="1">
        <v>635.02779999999996</v>
      </c>
      <c r="F10" s="8">
        <v>0.42771455512898227</v>
      </c>
      <c r="G10" s="1">
        <v>16.925899999999999</v>
      </c>
      <c r="H10" s="8">
        <v>1.1400215531757256E-2</v>
      </c>
      <c r="I10" s="1">
        <v>154.79480000000001</v>
      </c>
      <c r="J10" s="8">
        <v>0.10425998518219169</v>
      </c>
    </row>
    <row r="11" spans="1:10" s="7" customFormat="1" x14ac:dyDescent="0.25">
      <c r="A11" s="7" t="s">
        <v>80</v>
      </c>
      <c r="B11" s="1">
        <v>799.72659999999996</v>
      </c>
      <c r="C11" s="1">
        <v>396.98910000000001</v>
      </c>
      <c r="D11" s="8">
        <v>0.4964060217579358</v>
      </c>
      <c r="E11" s="1">
        <v>398.88959999999997</v>
      </c>
      <c r="F11" s="8">
        <v>0.49878245890533091</v>
      </c>
      <c r="G11" s="1">
        <v>0</v>
      </c>
      <c r="H11" s="8">
        <v>0</v>
      </c>
      <c r="I11" s="1">
        <v>3.8479999999999999</v>
      </c>
      <c r="J11" s="8">
        <v>4.8116443794666824E-3</v>
      </c>
    </row>
    <row r="12" spans="1:10" x14ac:dyDescent="0.25">
      <c r="A12" s="7"/>
      <c r="B12" s="8">
        <f>B11/B10</f>
        <v>0.53864524819828918</v>
      </c>
      <c r="C12" s="8">
        <f t="shared" ref="C12" si="4">C11/C10</f>
        <v>0.58559779301750603</v>
      </c>
      <c r="D12" s="8"/>
      <c r="E12" s="8">
        <f t="shared" ref="E12" si="5">E11/E10</f>
        <v>0.6281450985295447</v>
      </c>
      <c r="F12" s="8"/>
      <c r="G12" s="8">
        <f t="shared" ref="G12:I12" si="6">G11/G10</f>
        <v>0</v>
      </c>
      <c r="H12" s="8"/>
      <c r="I12" s="8">
        <f t="shared" si="6"/>
        <v>2.4858716184264586E-2</v>
      </c>
      <c r="J12" s="1"/>
    </row>
  </sheetData>
  <mergeCells count="4">
    <mergeCell ref="C2:D2"/>
    <mergeCell ref="E2:F2"/>
    <mergeCell ref="G2:H2"/>
    <mergeCell ref="I2:J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24"/>
  <sheetViews>
    <sheetView zoomScale="70" zoomScaleNormal="70" workbookViewId="0"/>
  </sheetViews>
  <sheetFormatPr defaultColWidth="9.7109375" defaultRowHeight="15" x14ac:dyDescent="0.25"/>
  <sheetData>
    <row r="1" spans="1:72" ht="18.75" x14ac:dyDescent="0.3">
      <c r="A1" s="6" t="s">
        <v>122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s="1" customFormat="1" x14ac:dyDescent="0.25">
      <c r="A3" s="1">
        <v>258.18128509111199</v>
      </c>
      <c r="B3" s="1">
        <v>298.68136447344801</v>
      </c>
      <c r="C3" s="1">
        <v>303.69206614644997</v>
      </c>
      <c r="D3" s="1">
        <v>330.477351087491</v>
      </c>
      <c r="E3" s="1">
        <v>782.70079999999996</v>
      </c>
      <c r="F3" s="1">
        <v>157.38139200000001</v>
      </c>
      <c r="G3" s="1">
        <v>634.24064466220398</v>
      </c>
      <c r="H3" s="1">
        <v>491.81756882397701</v>
      </c>
      <c r="I3" s="1">
        <v>475.171198750163</v>
      </c>
      <c r="J3" s="1">
        <v>383.72271481126199</v>
      </c>
      <c r="K3" s="1">
        <v>524.31037588998004</v>
      </c>
      <c r="L3" s="1">
        <v>1500.0345785995701</v>
      </c>
      <c r="M3" s="1">
        <v>259.98965534102598</v>
      </c>
      <c r="N3" s="1">
        <v>766.854762039045</v>
      </c>
      <c r="O3" s="1">
        <v>665.85984291699299</v>
      </c>
      <c r="P3" s="1">
        <v>692.22059072584295</v>
      </c>
      <c r="Q3" s="1">
        <v>352.856562931643</v>
      </c>
      <c r="R3" s="1">
        <v>896.07806242156403</v>
      </c>
      <c r="S3" s="1">
        <v>401.61082589595298</v>
      </c>
      <c r="T3" s="1">
        <v>487.29849415772202</v>
      </c>
      <c r="U3" s="1">
        <v>351.19797972328598</v>
      </c>
      <c r="V3" s="1">
        <v>315.97413391572002</v>
      </c>
      <c r="W3" s="1">
        <v>1744.9907708759099</v>
      </c>
      <c r="X3" s="1">
        <v>522.79287473230897</v>
      </c>
      <c r="Y3" s="1">
        <v>196.47837847318101</v>
      </c>
      <c r="Z3" s="1">
        <v>473.09995460334898</v>
      </c>
      <c r="AA3" s="1">
        <v>1061.9902979348899</v>
      </c>
      <c r="AB3" s="1">
        <v>2179.19336883199</v>
      </c>
      <c r="AC3" s="1">
        <v>99.486706095209698</v>
      </c>
      <c r="AD3" s="1">
        <v>175.03451941027001</v>
      </c>
      <c r="AE3" s="1">
        <v>147.65194010846901</v>
      </c>
      <c r="AF3" s="1">
        <v>64.048313455441999</v>
      </c>
      <c r="AG3" s="1">
        <v>228.75563038054</v>
      </c>
      <c r="AH3" s="1">
        <v>837.45139110851505</v>
      </c>
      <c r="AI3" s="1">
        <v>184.724260243619</v>
      </c>
      <c r="AJ3" s="1">
        <v>222.92627877186601</v>
      </c>
      <c r="AK3" s="1">
        <v>27.433255738525101</v>
      </c>
      <c r="AL3" s="1">
        <v>74.430696142687793</v>
      </c>
      <c r="AM3" s="1">
        <v>81.358075379006493</v>
      </c>
      <c r="AN3" s="1">
        <v>256.180082900549</v>
      </c>
      <c r="AO3" s="1">
        <v>104.44215216098</v>
      </c>
      <c r="AP3" s="1">
        <v>103.082861967966</v>
      </c>
      <c r="AQ3" s="1">
        <v>74.244690809938206</v>
      </c>
      <c r="AR3" s="1">
        <v>52.299977618962501</v>
      </c>
      <c r="AS3" s="1">
        <v>119.99553925159</v>
      </c>
      <c r="AT3" s="1">
        <v>351.11352889707598</v>
      </c>
      <c r="AU3" s="1">
        <v>616.41620692055301</v>
      </c>
      <c r="AV3" s="1">
        <v>538.51481408575205</v>
      </c>
      <c r="AW3" s="1">
        <v>408.02437114267599</v>
      </c>
      <c r="AX3" s="1">
        <v>91.948496877718696</v>
      </c>
      <c r="AY3" s="1">
        <v>130.03753867379001</v>
      </c>
      <c r="AZ3" s="1">
        <v>8.4321221044473091</v>
      </c>
      <c r="BB3" s="1">
        <v>27.649561009515399</v>
      </c>
      <c r="BC3" s="1">
        <v>219.65235967007001</v>
      </c>
      <c r="BD3" s="1">
        <v>57.7363</v>
      </c>
      <c r="BE3" s="1">
        <v>0</v>
      </c>
      <c r="BF3" s="1">
        <v>445.835183328862</v>
      </c>
      <c r="BG3" s="1">
        <v>413.51083014835098</v>
      </c>
      <c r="BH3" s="1">
        <v>38.183516865427798</v>
      </c>
      <c r="BI3" s="1">
        <v>384.12233644622199</v>
      </c>
      <c r="BJ3" s="1">
        <v>327.97132453671298</v>
      </c>
      <c r="BK3" s="1">
        <v>362.12655397093101</v>
      </c>
      <c r="BL3" s="1">
        <v>287.46537182504301</v>
      </c>
      <c r="BM3" s="1">
        <v>286.74689999999998</v>
      </c>
      <c r="BN3" s="1">
        <v>660.17380000000003</v>
      </c>
      <c r="BO3" s="1">
        <v>146.70550956104401</v>
      </c>
      <c r="BP3" s="1">
        <v>156.9829</v>
      </c>
      <c r="BQ3" s="1">
        <v>300.42624196589497</v>
      </c>
      <c r="BR3" s="1">
        <v>506.60950000000003</v>
      </c>
      <c r="BS3" s="1">
        <v>1017.9</v>
      </c>
      <c r="BT3" s="1">
        <v>462.63220343839299</v>
      </c>
    </row>
    <row r="4" spans="1:72" s="1" customFormat="1" x14ac:dyDescent="0.25">
      <c r="A4" s="1">
        <v>310.05527561263602</v>
      </c>
      <c r="B4" s="1">
        <v>283.37957756102799</v>
      </c>
      <c r="C4" s="1">
        <v>359.37661894811703</v>
      </c>
      <c r="D4" s="1">
        <v>397.42585470689698</v>
      </c>
      <c r="E4" s="1">
        <v>1083.4207999999999</v>
      </c>
      <c r="F4" s="1">
        <v>281.3664</v>
      </c>
      <c r="G4" s="1">
        <v>668.07877342124596</v>
      </c>
      <c r="H4" s="1">
        <v>479.18874953013602</v>
      </c>
      <c r="I4" s="1">
        <v>537.79850659187798</v>
      </c>
      <c r="J4" s="1">
        <v>374.015947961412</v>
      </c>
      <c r="K4" s="1">
        <v>523.94586997949102</v>
      </c>
      <c r="L4" s="1">
        <v>651.54182136908901</v>
      </c>
      <c r="M4" s="1">
        <v>308.58373199543001</v>
      </c>
      <c r="N4" s="1">
        <v>825.79571454622396</v>
      </c>
      <c r="O4" s="1">
        <v>546.85827865477097</v>
      </c>
      <c r="P4" s="1">
        <v>1637.84610604554</v>
      </c>
      <c r="Q4" s="1">
        <v>461.28888615330499</v>
      </c>
      <c r="R4" s="1">
        <v>831.59230605514597</v>
      </c>
      <c r="S4" s="1">
        <v>397.81265058818502</v>
      </c>
      <c r="T4" s="1">
        <v>422.69864165686101</v>
      </c>
      <c r="U4" s="1">
        <v>396.372779959507</v>
      </c>
      <c r="V4" s="1">
        <v>322.52745051238401</v>
      </c>
      <c r="W4" s="1">
        <v>2027.16472448472</v>
      </c>
      <c r="X4" s="1">
        <v>437.781919315312</v>
      </c>
      <c r="Y4" s="1">
        <v>68.976003603911906</v>
      </c>
      <c r="Z4" s="1">
        <v>651.17489237549705</v>
      </c>
      <c r="AA4" s="1">
        <v>909.21717687708303</v>
      </c>
      <c r="AB4" s="1">
        <v>1474.0523910659599</v>
      </c>
      <c r="AC4" s="1">
        <v>37.262213582488201</v>
      </c>
      <c r="AD4" s="1">
        <v>307.01238559519402</v>
      </c>
      <c r="AE4" s="1">
        <v>284.823499878245</v>
      </c>
      <c r="AF4" s="1">
        <v>418.931036398186</v>
      </c>
      <c r="AG4" s="1">
        <v>225.33748947863299</v>
      </c>
      <c r="AH4" s="1">
        <v>854.20283288865505</v>
      </c>
      <c r="AI4" s="1">
        <v>152.79067956494401</v>
      </c>
      <c r="AJ4" s="1">
        <v>323.95886412677498</v>
      </c>
      <c r="AK4" s="1">
        <v>38.592360812252601</v>
      </c>
      <c r="AL4" s="1">
        <v>64.447546959140098</v>
      </c>
      <c r="AM4" s="1">
        <v>32.744264557349197</v>
      </c>
      <c r="AN4" s="1">
        <v>205.27171902746801</v>
      </c>
      <c r="AO4" s="1">
        <v>126.041123731236</v>
      </c>
      <c r="AP4" s="1">
        <v>114.370190019231</v>
      </c>
      <c r="AQ4" s="1">
        <v>39.343806270189603</v>
      </c>
      <c r="AR4" s="1">
        <v>82.603922543964899</v>
      </c>
      <c r="AS4" s="1">
        <v>143.97501363345901</v>
      </c>
      <c r="AT4" s="1">
        <v>161.07109348013699</v>
      </c>
      <c r="AU4" s="1">
        <v>322.89162032682202</v>
      </c>
      <c r="AV4" s="1">
        <v>700.29322747179901</v>
      </c>
      <c r="AW4" s="1">
        <v>392.06146270078602</v>
      </c>
      <c r="AX4" s="1">
        <v>184.983851149397</v>
      </c>
      <c r="AY4" s="1">
        <v>95.570302390128603</v>
      </c>
      <c r="AZ4" s="1">
        <v>15.9976279752557</v>
      </c>
      <c r="BB4" s="1">
        <v>45.3926203773078</v>
      </c>
      <c r="BC4" s="1">
        <v>302.68064802105999</v>
      </c>
      <c r="BD4" s="1">
        <v>124.5304</v>
      </c>
      <c r="BE4" s="1">
        <v>221.40643069576501</v>
      </c>
      <c r="BF4" s="1">
        <v>311.61177224104898</v>
      </c>
      <c r="BG4" s="1">
        <v>293.64417965916499</v>
      </c>
      <c r="BH4" s="1">
        <v>32.684076119553801</v>
      </c>
      <c r="BI4" s="1">
        <v>436.03902040721999</v>
      </c>
      <c r="BJ4" s="1">
        <v>677.54927261093599</v>
      </c>
      <c r="BK4" s="1">
        <v>464.48752524634898</v>
      </c>
      <c r="BL4" s="1">
        <v>287.60993173851898</v>
      </c>
      <c r="BM4" s="1">
        <v>320.75569999999999</v>
      </c>
      <c r="BN4" s="1">
        <v>685.99030000000005</v>
      </c>
      <c r="BO4" s="1">
        <v>213.043771516974</v>
      </c>
      <c r="BP4" s="1">
        <v>174.7612</v>
      </c>
      <c r="BQ4" s="1">
        <v>357.726591294645</v>
      </c>
      <c r="BR4" s="1">
        <v>530.47829999999999</v>
      </c>
      <c r="BS4" s="1">
        <v>1018.7</v>
      </c>
      <c r="BT4" s="1">
        <v>589.20294643413501</v>
      </c>
    </row>
    <row r="5" spans="1:72" s="1" customFormat="1" x14ac:dyDescent="0.25">
      <c r="A5" s="1">
        <v>218.151742690106</v>
      </c>
      <c r="B5" s="1">
        <v>266.83430776595497</v>
      </c>
      <c r="C5" s="1">
        <v>291.22743594761801</v>
      </c>
      <c r="D5" s="1">
        <v>254.494292695046</v>
      </c>
      <c r="E5" s="1">
        <v>648.34559999999999</v>
      </c>
      <c r="F5" s="1">
        <v>260.2432</v>
      </c>
      <c r="G5" s="1">
        <v>538.92096165294004</v>
      </c>
      <c r="H5" s="1">
        <v>424.71064404936402</v>
      </c>
      <c r="I5" s="1">
        <v>559.63410527640497</v>
      </c>
      <c r="J5" s="1">
        <v>369.07122308866701</v>
      </c>
      <c r="K5" s="1">
        <v>610.36021667996499</v>
      </c>
      <c r="L5" s="1">
        <v>1835.0405628881799</v>
      </c>
      <c r="M5" s="1">
        <v>332.91821010006299</v>
      </c>
      <c r="N5" s="1">
        <v>707.99117291048594</v>
      </c>
      <c r="O5" s="1">
        <v>576.09315367259501</v>
      </c>
      <c r="P5" s="1">
        <v>916.14872219337201</v>
      </c>
      <c r="Q5" s="1">
        <v>467.28595673538501</v>
      </c>
      <c r="R5" s="1">
        <v>759.20056208813605</v>
      </c>
      <c r="S5" s="1">
        <v>426.33167815840898</v>
      </c>
      <c r="T5" s="1">
        <v>301.247043813728</v>
      </c>
      <c r="U5" s="1">
        <v>499.12315838334899</v>
      </c>
      <c r="V5" s="1">
        <v>282.59221167087497</v>
      </c>
      <c r="W5" s="1">
        <v>1571.87155863012</v>
      </c>
      <c r="X5" s="1">
        <v>542.82741751238996</v>
      </c>
      <c r="Y5" s="1">
        <v>79.002499530177701</v>
      </c>
      <c r="Z5" s="1">
        <v>404.81862622979003</v>
      </c>
      <c r="AA5" s="1">
        <v>962.08537884869497</v>
      </c>
      <c r="AB5" s="1">
        <v>1641.5478708308599</v>
      </c>
      <c r="AC5" s="1">
        <v>97.300497326316503</v>
      </c>
      <c r="AD5" s="1">
        <v>364.33853954013398</v>
      </c>
      <c r="AE5" s="1">
        <v>238.147479128577</v>
      </c>
      <c r="AF5" s="1">
        <v>125.74560885631099</v>
      </c>
      <c r="AG5" s="1">
        <v>199.86928572330501</v>
      </c>
      <c r="AH5" s="1">
        <v>634.09073129884598</v>
      </c>
      <c r="AI5" s="1">
        <v>208.261489519344</v>
      </c>
      <c r="AJ5" s="1">
        <v>203.44272194734</v>
      </c>
      <c r="AK5" s="1">
        <v>41.512904884513702</v>
      </c>
      <c r="AL5" s="1">
        <v>65.190983161100405</v>
      </c>
      <c r="AM5" s="1">
        <v>52.250932201959003</v>
      </c>
      <c r="AN5" s="1">
        <v>183.17330707514799</v>
      </c>
      <c r="AO5" s="1">
        <v>116.68375854087201</v>
      </c>
      <c r="AP5" s="1">
        <v>138.106856391424</v>
      </c>
      <c r="AQ5" s="1">
        <v>92.222091845577097</v>
      </c>
      <c r="AR5" s="1">
        <v>82.095544374158806</v>
      </c>
      <c r="AT5" s="1">
        <v>232.80830342102601</v>
      </c>
      <c r="AU5" s="1">
        <v>404.88699339418599</v>
      </c>
      <c r="AV5" s="1">
        <v>682.24766530704699</v>
      </c>
      <c r="AW5" s="1">
        <v>390.584382030651</v>
      </c>
      <c r="AX5" s="1">
        <v>42.079828545492198</v>
      </c>
      <c r="AY5" s="1">
        <v>176.16329043431301</v>
      </c>
      <c r="AZ5" s="1">
        <v>18.339461741630199</v>
      </c>
      <c r="BB5" s="1">
        <v>73.050630457950405</v>
      </c>
      <c r="BC5" s="1">
        <v>142.193714711263</v>
      </c>
      <c r="BD5" s="1">
        <v>0</v>
      </c>
      <c r="BE5" s="1">
        <v>156.722314432037</v>
      </c>
      <c r="BF5" s="1">
        <v>283.53299208347897</v>
      </c>
      <c r="BG5" s="1">
        <v>368.92585095296897</v>
      </c>
      <c r="BH5" s="1">
        <v>38.040037196237897</v>
      </c>
      <c r="BI5" s="1">
        <v>357.968190093987</v>
      </c>
      <c r="BJ5" s="1">
        <v>229.43302205778801</v>
      </c>
      <c r="BK5" s="1">
        <v>1415.6672201532999</v>
      </c>
      <c r="BL5" s="1">
        <v>315.18435250572702</v>
      </c>
      <c r="BM5" s="1">
        <v>326.6481</v>
      </c>
      <c r="BN5" s="1">
        <v>572.36199999999997</v>
      </c>
      <c r="BO5" s="1">
        <v>150.44245201199601</v>
      </c>
      <c r="BP5" s="1">
        <v>170.911</v>
      </c>
      <c r="BQ5" s="1">
        <v>325.60038669827401</v>
      </c>
      <c r="BR5" s="1">
        <v>489.36559999999997</v>
      </c>
      <c r="BS5" s="1">
        <v>1081.2</v>
      </c>
      <c r="BT5" s="1">
        <v>599.39301576470405</v>
      </c>
    </row>
    <row r="6" spans="1:72" s="1" customFormat="1" x14ac:dyDescent="0.25">
      <c r="A6" s="1">
        <v>243.50854856482101</v>
      </c>
      <c r="B6" s="1">
        <v>205.80217888375401</v>
      </c>
      <c r="C6" s="1">
        <v>302.58229335980599</v>
      </c>
      <c r="D6" s="1">
        <v>234.40256778090401</v>
      </c>
      <c r="E6" s="1">
        <v>737.9008</v>
      </c>
      <c r="F6" s="1">
        <v>246.512</v>
      </c>
      <c r="G6" s="1">
        <v>449.01852560349801</v>
      </c>
      <c r="H6" s="1">
        <v>454.53803264889802</v>
      </c>
      <c r="I6" s="1">
        <v>527.55493960477099</v>
      </c>
      <c r="J6" s="1">
        <v>361.97098437691699</v>
      </c>
      <c r="K6" s="1">
        <v>634.31992734038704</v>
      </c>
      <c r="L6" s="1">
        <v>1186.00953441819</v>
      </c>
      <c r="M6" s="1">
        <v>282.75699057748398</v>
      </c>
      <c r="N6" s="1">
        <v>853.43853594806001</v>
      </c>
      <c r="O6" s="1">
        <v>562.65469459739904</v>
      </c>
      <c r="P6" s="1">
        <v>514.12233549072505</v>
      </c>
      <c r="Q6" s="1">
        <v>550.63871544611595</v>
      </c>
      <c r="R6" s="1">
        <v>790.497528081572</v>
      </c>
      <c r="S6" s="1">
        <v>374.02736621078498</v>
      </c>
      <c r="T6" s="1">
        <v>398.99032826889601</v>
      </c>
      <c r="U6" s="1">
        <v>338.68680741404802</v>
      </c>
      <c r="V6" s="1">
        <v>341.95252033686899</v>
      </c>
      <c r="W6" s="1">
        <v>1622.55866099638</v>
      </c>
      <c r="X6" s="1">
        <v>708.38794668186495</v>
      </c>
      <c r="Y6" s="1">
        <v>65.321001391552699</v>
      </c>
      <c r="Z6" s="1">
        <v>443.57813529996099</v>
      </c>
      <c r="AA6" s="1">
        <v>868.12834221035803</v>
      </c>
      <c r="AB6" s="1">
        <v>1465.4728307292401</v>
      </c>
      <c r="AC6" s="1">
        <v>55.653063604799797</v>
      </c>
      <c r="AD6" s="1">
        <v>164.52403551454501</v>
      </c>
      <c r="AE6" s="1">
        <v>166.88596236615999</v>
      </c>
      <c r="AF6" s="1">
        <v>123.391530245303</v>
      </c>
      <c r="AG6" s="1">
        <v>184.403646166436</v>
      </c>
      <c r="AH6" s="1">
        <v>683.76924177406204</v>
      </c>
      <c r="AI6" s="1">
        <v>148.93889701040001</v>
      </c>
      <c r="AJ6" s="1">
        <v>390.987887402674</v>
      </c>
      <c r="AL6" s="1">
        <v>88.959550781663495</v>
      </c>
      <c r="AM6" s="1">
        <v>50.8273455212248</v>
      </c>
      <c r="AN6" s="1">
        <v>194.15428242044899</v>
      </c>
      <c r="AO6" s="1">
        <v>167.757101796862</v>
      </c>
      <c r="AP6" s="1">
        <v>61.310120281518799</v>
      </c>
      <c r="AQ6" s="1">
        <v>60.291700803443703</v>
      </c>
      <c r="AR6" s="1">
        <v>33.843661797681797</v>
      </c>
      <c r="AT6" s="1">
        <v>194.65503289253701</v>
      </c>
      <c r="AU6" s="1">
        <v>582.55838858362404</v>
      </c>
      <c r="AV6" s="1">
        <v>815.96860647495203</v>
      </c>
      <c r="AW6" s="1">
        <v>328.41031730541698</v>
      </c>
      <c r="AX6" s="1">
        <v>69.894858714940497</v>
      </c>
      <c r="AY6" s="1">
        <v>135.147831150852</v>
      </c>
      <c r="AZ6" s="1">
        <v>49.796739753668099</v>
      </c>
      <c r="BB6" s="1">
        <v>138.95317336926999</v>
      </c>
      <c r="BC6" s="1">
        <v>379.43519926911398</v>
      </c>
      <c r="BD6" s="1">
        <v>60.3307</v>
      </c>
      <c r="BE6" s="1">
        <v>173.90409046600101</v>
      </c>
      <c r="BF6" s="1">
        <v>305.59837822862698</v>
      </c>
      <c r="BG6" s="1">
        <v>366.91619728961598</v>
      </c>
      <c r="BI6" s="1">
        <v>255.35808063400501</v>
      </c>
      <c r="BJ6" s="1">
        <v>212.197779300381</v>
      </c>
      <c r="BK6" s="1">
        <v>832.30982770701701</v>
      </c>
      <c r="BL6" s="1">
        <v>288.15325146102901</v>
      </c>
      <c r="BM6" s="1">
        <v>335.29480000000001</v>
      </c>
      <c r="BN6" s="1">
        <v>699.47490000000005</v>
      </c>
      <c r="BO6" s="1">
        <v>153.64005156782301</v>
      </c>
      <c r="BP6" s="1">
        <v>249.50899999999999</v>
      </c>
      <c r="BQ6" s="1">
        <v>286.47109441015499</v>
      </c>
      <c r="BR6" s="1">
        <v>506.6651</v>
      </c>
      <c r="BS6" s="1">
        <v>1081.5999999999999</v>
      </c>
      <c r="BT6" s="1">
        <v>574.54600361570704</v>
      </c>
    </row>
    <row r="7" spans="1:72" s="1" customFormat="1" x14ac:dyDescent="0.25">
      <c r="A7" s="1">
        <v>214.857835845701</v>
      </c>
      <c r="B7" s="1">
        <v>294.01429237498502</v>
      </c>
      <c r="C7" s="1">
        <v>402.87112052015999</v>
      </c>
      <c r="D7" s="1">
        <v>337.41965098304701</v>
      </c>
      <c r="E7" s="1">
        <v>817.46559999999999</v>
      </c>
      <c r="F7" s="1">
        <v>181.00779200000002</v>
      </c>
      <c r="G7" s="1">
        <v>547.48413421053601</v>
      </c>
      <c r="H7" s="1">
        <v>372.58816010307601</v>
      </c>
      <c r="I7" s="1">
        <v>535.51244419528996</v>
      </c>
      <c r="J7" s="1">
        <v>320.10207422860799</v>
      </c>
      <c r="K7" s="1">
        <v>512.62250154714104</v>
      </c>
      <c r="L7" s="1">
        <v>1368.8508058975799</v>
      </c>
      <c r="M7" s="1">
        <v>327.30959178268103</v>
      </c>
      <c r="N7" s="1">
        <v>1041.41530978534</v>
      </c>
      <c r="O7" s="1">
        <v>582.64614533877295</v>
      </c>
      <c r="P7" s="1">
        <v>292.693621507226</v>
      </c>
      <c r="Q7" s="1">
        <v>867.85667947376396</v>
      </c>
      <c r="R7" s="1">
        <v>1344.6622732235101</v>
      </c>
      <c r="S7" s="1">
        <v>359.978913098448</v>
      </c>
      <c r="T7" s="1">
        <v>446.41038708355899</v>
      </c>
      <c r="U7" s="1">
        <v>410.63890500636001</v>
      </c>
      <c r="V7" s="1">
        <v>372.59898837103299</v>
      </c>
      <c r="W7" s="1">
        <v>1673.3971709207201</v>
      </c>
      <c r="X7" s="1">
        <v>617.81325617807295</v>
      </c>
      <c r="Y7" s="1">
        <v>84.127644279172003</v>
      </c>
      <c r="Z7" s="1">
        <v>359.50844258963201</v>
      </c>
      <c r="AA7" s="1">
        <v>958.37306422188601</v>
      </c>
      <c r="AB7" s="1">
        <v>1752.14760192827</v>
      </c>
      <c r="AC7" s="1">
        <v>142.55978756314599</v>
      </c>
      <c r="AD7" s="1">
        <v>189.536192222046</v>
      </c>
      <c r="AE7" s="1">
        <v>321.741607560619</v>
      </c>
      <c r="AF7" s="1">
        <v>290.91716751650603</v>
      </c>
      <c r="AG7" s="1">
        <v>162.27722302023099</v>
      </c>
      <c r="AH7" s="1">
        <v>679.72334918868103</v>
      </c>
      <c r="AI7" s="1">
        <v>239.41911343816301</v>
      </c>
      <c r="AJ7" s="1">
        <v>265.84836775924703</v>
      </c>
      <c r="AL7" s="1">
        <v>93.293521880864702</v>
      </c>
      <c r="AM7" s="1">
        <v>43.736107447091797</v>
      </c>
      <c r="AN7" s="1">
        <v>146.76061924311401</v>
      </c>
      <c r="AO7" s="1">
        <v>53.693124123887799</v>
      </c>
      <c r="AP7" s="1">
        <v>78.677536585331893</v>
      </c>
      <c r="AQ7" s="1">
        <v>81.607056663039899</v>
      </c>
      <c r="AR7" s="1">
        <v>57.008695638785603</v>
      </c>
      <c r="AT7" s="1">
        <v>364.41934409820601</v>
      </c>
      <c r="AU7" s="1">
        <v>368.242954843635</v>
      </c>
      <c r="AV7" s="1">
        <v>588.37091176713898</v>
      </c>
      <c r="AW7" s="1">
        <v>106.206548749329</v>
      </c>
      <c r="AX7" s="1">
        <v>103.48532754431</v>
      </c>
      <c r="AY7" s="1">
        <v>132.47790395856299</v>
      </c>
      <c r="BB7" s="1">
        <v>47.979127754741398</v>
      </c>
      <c r="BC7" s="1">
        <v>290.77702533834298</v>
      </c>
      <c r="BD7" s="1">
        <v>116.419</v>
      </c>
      <c r="BE7" s="1">
        <v>278.315579664913</v>
      </c>
      <c r="BF7" s="1">
        <v>207.595402725084</v>
      </c>
      <c r="BG7" s="1">
        <v>238.22683667765901</v>
      </c>
      <c r="BI7" s="1">
        <v>224.889712274674</v>
      </c>
      <c r="BJ7" s="1">
        <v>713.66156354582199</v>
      </c>
      <c r="BK7" s="1">
        <v>309.93979571487102</v>
      </c>
      <c r="BL7" s="1">
        <v>379.46598156153101</v>
      </c>
      <c r="BM7" s="1">
        <v>359.6481</v>
      </c>
      <c r="BN7" s="1">
        <v>668.66129999999998</v>
      </c>
      <c r="BO7" s="1">
        <v>196.49060814904701</v>
      </c>
      <c r="BP7" s="1">
        <v>140.54239999999999</v>
      </c>
      <c r="BQ7" s="1">
        <v>300.43026018319802</v>
      </c>
      <c r="BR7" s="1">
        <v>510.85570000000001</v>
      </c>
      <c r="BS7" s="1">
        <v>1002.6</v>
      </c>
      <c r="BT7" s="1">
        <v>488.81906004153598</v>
      </c>
    </row>
    <row r="8" spans="1:72" s="1" customFormat="1" x14ac:dyDescent="0.25">
      <c r="A8" s="1">
        <v>222.04020788236801</v>
      </c>
      <c r="B8" s="1">
        <v>176.279936889531</v>
      </c>
      <c r="C8" s="1">
        <v>485.00269656818602</v>
      </c>
      <c r="D8" s="1">
        <v>247.53320206780299</v>
      </c>
      <c r="E8" s="1">
        <v>662.25599999999997</v>
      </c>
      <c r="F8" s="1">
        <v>41.283177600000002</v>
      </c>
      <c r="G8" s="1">
        <v>598.12936085492595</v>
      </c>
      <c r="H8" s="1">
        <v>453.12191059806099</v>
      </c>
      <c r="I8" s="1">
        <v>620.39472823798405</v>
      </c>
      <c r="J8" s="1">
        <v>323.212499658713</v>
      </c>
      <c r="K8" s="1">
        <v>601.24742193778104</v>
      </c>
      <c r="L8" s="1">
        <v>971.75684471626005</v>
      </c>
      <c r="M8" s="1">
        <v>322.67564014239201</v>
      </c>
      <c r="N8" s="1">
        <v>981.10669146186797</v>
      </c>
      <c r="O8" s="1">
        <v>569.57898873245199</v>
      </c>
      <c r="P8" s="1">
        <v>688.48023897831797</v>
      </c>
      <c r="Q8" s="1">
        <v>323.86872511718599</v>
      </c>
      <c r="R8" s="1">
        <v>1423.3126074598299</v>
      </c>
      <c r="S8" s="1">
        <v>398.66342390813298</v>
      </c>
      <c r="T8" s="1">
        <v>554.19383543836</v>
      </c>
      <c r="U8" s="1">
        <v>356.275333446236</v>
      </c>
      <c r="V8" s="1">
        <v>478.74376383249</v>
      </c>
      <c r="W8" s="1">
        <v>1784.36618942528</v>
      </c>
      <c r="X8" s="1">
        <v>639.79197058262105</v>
      </c>
      <c r="Y8" s="1">
        <v>132.29291676522999</v>
      </c>
      <c r="Z8" s="1">
        <v>419.44305237057199</v>
      </c>
      <c r="AA8" s="1">
        <v>950.54955509732997</v>
      </c>
      <c r="AB8" s="1">
        <v>1889.2881045187301</v>
      </c>
      <c r="AC8" s="1">
        <v>70.182752680141903</v>
      </c>
      <c r="AD8" s="1">
        <v>223.723713067425</v>
      </c>
      <c r="AE8" s="1">
        <v>138.22259562989299</v>
      </c>
      <c r="AF8" s="1">
        <v>186.575173727199</v>
      </c>
      <c r="AG8" s="1">
        <v>112.21443877610901</v>
      </c>
      <c r="AH8" s="1">
        <v>270.20902694791499</v>
      </c>
      <c r="AI8" s="1">
        <v>248.572638131693</v>
      </c>
      <c r="AJ8" s="1">
        <v>197.36725485182001</v>
      </c>
      <c r="AN8" s="1">
        <v>178.02773920266699</v>
      </c>
      <c r="AO8" s="1">
        <v>28.6011631495887</v>
      </c>
      <c r="AP8" s="1">
        <v>51.4407062899473</v>
      </c>
      <c r="AQ8" s="1">
        <v>52.409484932409498</v>
      </c>
      <c r="AR8" s="1">
        <v>66.233079233076197</v>
      </c>
      <c r="AT8" s="1">
        <v>233.45764223007501</v>
      </c>
      <c r="AU8" s="1">
        <v>248.09515000678701</v>
      </c>
      <c r="AV8" s="1">
        <v>870.19202795283104</v>
      </c>
      <c r="AW8" s="1">
        <v>404.18427562983197</v>
      </c>
      <c r="AX8" s="1">
        <v>52.348965907504699</v>
      </c>
      <c r="AY8" s="1">
        <v>165.39494802189799</v>
      </c>
      <c r="BB8" s="1">
        <v>68.006758016574096</v>
      </c>
      <c r="BC8" s="1">
        <v>160.82629049765001</v>
      </c>
      <c r="BE8" s="1">
        <v>367.98632724074798</v>
      </c>
      <c r="BF8" s="1">
        <v>237.61446110743501</v>
      </c>
      <c r="BG8" s="1">
        <v>279.39448265851098</v>
      </c>
      <c r="BI8" s="1">
        <v>296.01345390544498</v>
      </c>
      <c r="BJ8" s="1">
        <v>464.30756710644499</v>
      </c>
      <c r="BK8" s="1">
        <v>298.435433349883</v>
      </c>
      <c r="BL8" s="1">
        <v>385.45557218176299</v>
      </c>
      <c r="BM8" s="1">
        <v>344.91129999999998</v>
      </c>
      <c r="BN8" s="1">
        <v>663.98860000000002</v>
      </c>
      <c r="BO8" s="1">
        <v>196.231722486395</v>
      </c>
      <c r="BP8" s="1">
        <v>146.13319999999999</v>
      </c>
      <c r="BQ8" s="1">
        <v>286.24536291990199</v>
      </c>
      <c r="BR8" s="1">
        <v>506.24360000000001</v>
      </c>
      <c r="BS8" s="1">
        <v>1033.7</v>
      </c>
      <c r="BT8" s="1">
        <v>500.05179457991102</v>
      </c>
    </row>
    <row r="9" spans="1:72" s="1" customFormat="1" x14ac:dyDescent="0.25">
      <c r="A9" s="1">
        <v>370.49799986870698</v>
      </c>
      <c r="B9" s="1">
        <v>363.95502819342897</v>
      </c>
      <c r="C9" s="1">
        <v>136.38209583082499</v>
      </c>
      <c r="E9" s="1">
        <v>726.02879999999993</v>
      </c>
      <c r="F9" s="1">
        <v>324.97919999999999</v>
      </c>
      <c r="G9" s="1">
        <v>555.20678847737599</v>
      </c>
      <c r="H9" s="1">
        <v>506.26929308622903</v>
      </c>
      <c r="I9" s="1">
        <v>627.70030716711995</v>
      </c>
      <c r="J9" s="1">
        <v>335.42319255730399</v>
      </c>
      <c r="K9" s="1">
        <v>540.304951542494</v>
      </c>
      <c r="L9" s="1">
        <v>1197.61991053478</v>
      </c>
      <c r="M9" s="1">
        <v>301.67696117605101</v>
      </c>
      <c r="N9" s="1">
        <v>801.91365925531602</v>
      </c>
      <c r="O9" s="1">
        <v>544.56178748551997</v>
      </c>
      <c r="P9" s="1">
        <v>508.81145949889901</v>
      </c>
      <c r="Q9" s="1">
        <v>264.31575838192703</v>
      </c>
      <c r="R9" s="1">
        <v>706.88807848875604</v>
      </c>
      <c r="S9" s="1">
        <v>476.04918233238499</v>
      </c>
      <c r="T9" s="1">
        <v>613.81562793497199</v>
      </c>
      <c r="U9" s="1">
        <v>293.121442878842</v>
      </c>
      <c r="V9" s="1">
        <v>315.82040614690499</v>
      </c>
      <c r="W9" s="1">
        <v>1759.93916944841</v>
      </c>
      <c r="X9" s="1">
        <v>469.45158600130299</v>
      </c>
      <c r="Y9" s="1">
        <v>36.083517143079199</v>
      </c>
      <c r="Z9" s="1">
        <v>414.884764320638</v>
      </c>
      <c r="AA9" s="1">
        <v>969.31798065334203</v>
      </c>
      <c r="AB9" s="1">
        <v>1012.49537793022</v>
      </c>
      <c r="AC9" s="1">
        <v>161.180727410152</v>
      </c>
      <c r="AD9" s="1">
        <v>331.03451639073802</v>
      </c>
      <c r="AE9" s="1">
        <v>197.515971819014</v>
      </c>
      <c r="AF9" s="1">
        <v>320.88032803962</v>
      </c>
      <c r="AG9" s="1">
        <v>222.962320092347</v>
      </c>
      <c r="AI9" s="1">
        <v>168.84603691534701</v>
      </c>
      <c r="AJ9" s="1">
        <v>364.27119853164299</v>
      </c>
      <c r="AN9" s="1">
        <v>183.58089625765899</v>
      </c>
      <c r="AO9" s="1">
        <v>46.900904327585998</v>
      </c>
      <c r="AP9" s="1">
        <v>281.67771362139598</v>
      </c>
      <c r="AQ9" s="1">
        <v>69.811104206752603</v>
      </c>
      <c r="AR9" s="1">
        <v>23.702221370684398</v>
      </c>
      <c r="AT9" s="1">
        <v>206.54431338135501</v>
      </c>
      <c r="AU9" s="1">
        <v>462.74799507085402</v>
      </c>
      <c r="AV9" s="1">
        <v>753.50979962449003</v>
      </c>
      <c r="AW9" s="1">
        <v>96.248970988752305</v>
      </c>
      <c r="AX9" s="1">
        <v>70.578996458111703</v>
      </c>
      <c r="AY9" s="1">
        <v>59.5749190344699</v>
      </c>
      <c r="BB9" s="1">
        <v>97.873162023042596</v>
      </c>
      <c r="BC9" s="1">
        <v>432.01849255936901</v>
      </c>
      <c r="BG9" s="1">
        <v>224.86290829580901</v>
      </c>
      <c r="BI9" s="1">
        <v>301.20374378228303</v>
      </c>
      <c r="BJ9" s="1">
        <v>636.37309315119705</v>
      </c>
      <c r="BK9" s="1">
        <v>320.45852298603103</v>
      </c>
      <c r="BL9" s="1">
        <v>297.588859056297</v>
      </c>
      <c r="BM9" s="1">
        <v>371.27859999999998</v>
      </c>
      <c r="BN9" s="1">
        <v>675.08169999999996</v>
      </c>
      <c r="BO9" s="1">
        <v>76.951372270937199</v>
      </c>
      <c r="BP9" s="1">
        <v>165.79580000000001</v>
      </c>
      <c r="BQ9" s="1">
        <v>424.42112946811</v>
      </c>
      <c r="BR9" s="1">
        <v>505.06630000000001</v>
      </c>
      <c r="BS9" s="1">
        <v>1034.9000000000001</v>
      </c>
      <c r="BT9" s="1">
        <v>565.47096660911802</v>
      </c>
    </row>
    <row r="10" spans="1:72" s="1" customFormat="1" x14ac:dyDescent="0.25">
      <c r="A10" s="1">
        <v>199.54424418843399</v>
      </c>
      <c r="B10" s="1">
        <v>349.04809972183</v>
      </c>
      <c r="C10" s="1">
        <v>211.98455710753601</v>
      </c>
      <c r="E10" s="1">
        <v>817.5104</v>
      </c>
      <c r="F10" s="1">
        <v>257.04000000000002</v>
      </c>
      <c r="G10" s="1">
        <v>468.71221772215699</v>
      </c>
      <c r="H10" s="1">
        <v>532.76123620777105</v>
      </c>
      <c r="I10" s="1">
        <v>639.09251820821805</v>
      </c>
      <c r="J10" s="1">
        <v>397.245385437528</v>
      </c>
      <c r="K10" s="1">
        <v>590.88601873671803</v>
      </c>
      <c r="L10" s="1">
        <v>943.08359354516801</v>
      </c>
      <c r="M10" s="1">
        <v>243.62929393826201</v>
      </c>
      <c r="N10" s="1">
        <v>789.92938143031597</v>
      </c>
      <c r="O10" s="1">
        <v>613.81339564865596</v>
      </c>
      <c r="P10" s="1">
        <v>473.33179246561798</v>
      </c>
      <c r="Q10" s="1">
        <v>568.875068022395</v>
      </c>
      <c r="R10" s="1">
        <v>1186.7388674628901</v>
      </c>
      <c r="S10" s="1">
        <v>390.95085830959903</v>
      </c>
      <c r="T10" s="1">
        <v>622.42386632804903</v>
      </c>
      <c r="U10" s="1">
        <v>340.01208151064498</v>
      </c>
      <c r="V10" s="1">
        <v>456.54001927641599</v>
      </c>
      <c r="W10" s="1">
        <v>1666.50950065656</v>
      </c>
      <c r="X10" s="1">
        <v>530.16904617011301</v>
      </c>
      <c r="Y10" s="1">
        <v>88.609826578701998</v>
      </c>
      <c r="Z10" s="1">
        <v>373.45156130850899</v>
      </c>
      <c r="AA10" s="1">
        <v>736.86590239836903</v>
      </c>
      <c r="AB10" s="1">
        <v>1737.1444640278701</v>
      </c>
      <c r="AC10" s="1">
        <v>95.275133993800793</v>
      </c>
      <c r="AD10" s="1">
        <v>391.757847523078</v>
      </c>
      <c r="AE10" s="1">
        <v>262.55664987636197</v>
      </c>
      <c r="AF10" s="1">
        <v>281.303129732652</v>
      </c>
      <c r="AG10" s="1">
        <v>254.47779788769901</v>
      </c>
      <c r="AJ10" s="1">
        <v>306.99811555785601</v>
      </c>
      <c r="AO10" s="1">
        <v>101.381417649773</v>
      </c>
      <c r="AP10" s="1">
        <v>330.21731515358402</v>
      </c>
      <c r="AQ10" s="1">
        <v>80.722375745588707</v>
      </c>
      <c r="AR10" s="1">
        <v>48.737776127344198</v>
      </c>
      <c r="AT10" s="1">
        <v>259.91442781715898</v>
      </c>
      <c r="AU10" s="1">
        <v>451.45250428343701</v>
      </c>
      <c r="AV10" s="1">
        <v>736.30122672766697</v>
      </c>
      <c r="AW10" s="1">
        <v>263.87494202568598</v>
      </c>
      <c r="AX10" s="1">
        <v>138.27521618666901</v>
      </c>
      <c r="BB10" s="1">
        <v>35.693617255319502</v>
      </c>
      <c r="BC10" s="1">
        <v>216.21055542937501</v>
      </c>
      <c r="BG10" s="1">
        <v>275.69092051865698</v>
      </c>
      <c r="BI10" s="1">
        <v>321.856889348474</v>
      </c>
      <c r="BJ10" s="1">
        <v>605.24993923887598</v>
      </c>
      <c r="BK10" s="1">
        <v>292.74781549736798</v>
      </c>
      <c r="BL10" s="1">
        <v>401.33004974851002</v>
      </c>
      <c r="BM10" s="1">
        <v>375.24369999999999</v>
      </c>
      <c r="BN10" s="1">
        <v>579.99180000000001</v>
      </c>
      <c r="BO10" s="1">
        <v>205.78523798526601</v>
      </c>
      <c r="BP10" s="1">
        <v>116.4366</v>
      </c>
      <c r="BQ10" s="1">
        <v>417.13517253635098</v>
      </c>
      <c r="BR10" s="1">
        <v>495.04379999999998</v>
      </c>
      <c r="BS10" s="1">
        <v>1053</v>
      </c>
      <c r="BT10" s="1">
        <v>620.39149852289404</v>
      </c>
    </row>
    <row r="11" spans="1:72" s="1" customFormat="1" x14ac:dyDescent="0.25">
      <c r="A11" s="1">
        <v>199.57322105678301</v>
      </c>
      <c r="B11" s="1">
        <v>334.95733364203898</v>
      </c>
      <c r="C11" s="1">
        <v>180.283405503425</v>
      </c>
      <c r="E11" s="1">
        <v>778.10879999999997</v>
      </c>
      <c r="F11" s="1">
        <v>211.62991360000001</v>
      </c>
      <c r="G11" s="1">
        <v>526.64448010359604</v>
      </c>
      <c r="H11" s="1">
        <v>518.23891857468197</v>
      </c>
      <c r="I11" s="1">
        <v>644.91697469054498</v>
      </c>
      <c r="J11" s="1">
        <v>397.22568624022199</v>
      </c>
      <c r="K11" s="1">
        <v>703.02097391939799</v>
      </c>
      <c r="L11" s="1">
        <v>648.41729751622904</v>
      </c>
      <c r="M11" s="1">
        <v>333.29343856043897</v>
      </c>
      <c r="N11" s="1">
        <v>790.66150966407804</v>
      </c>
      <c r="O11" s="1">
        <v>560.09543912001095</v>
      </c>
      <c r="P11" s="1">
        <v>290.345851833106</v>
      </c>
      <c r="Q11" s="1">
        <v>543.09506786499105</v>
      </c>
      <c r="R11" s="1">
        <v>1078.34283421073</v>
      </c>
      <c r="S11" s="1">
        <v>406.00633926422302</v>
      </c>
      <c r="T11" s="1">
        <v>453.92880659479403</v>
      </c>
      <c r="U11" s="1">
        <v>301.774860101071</v>
      </c>
      <c r="V11" s="1">
        <v>397.61874116098602</v>
      </c>
      <c r="W11" s="1">
        <v>1770.6238193433601</v>
      </c>
      <c r="X11" s="1">
        <v>443.448079874352</v>
      </c>
      <c r="Y11" s="1">
        <v>23.5779055800752</v>
      </c>
      <c r="Z11" s="1">
        <v>558.91466073681102</v>
      </c>
      <c r="AA11" s="1">
        <v>901.88728201479898</v>
      </c>
      <c r="AB11" s="1">
        <v>1547.16620699381</v>
      </c>
      <c r="AC11" s="1">
        <v>100.853279718073</v>
      </c>
      <c r="AD11" s="1">
        <v>474.11291490218002</v>
      </c>
      <c r="AF11" s="1">
        <v>186.444320230643</v>
      </c>
      <c r="AG11" s="1">
        <v>257.21849433582599</v>
      </c>
      <c r="AJ11" s="1">
        <v>320.795827108879</v>
      </c>
      <c r="AO11" s="1">
        <v>63.6438622417201</v>
      </c>
      <c r="AP11" s="1">
        <v>90.066899096984997</v>
      </c>
      <c r="AQ11" s="1">
        <v>57.968761563400797</v>
      </c>
      <c r="AR11" s="1">
        <v>267.01482910220602</v>
      </c>
      <c r="AT11" s="1">
        <v>280.647086713916</v>
      </c>
      <c r="AU11" s="1">
        <v>445.63220721411602</v>
      </c>
      <c r="AV11" s="1">
        <v>668.18245168355497</v>
      </c>
      <c r="AW11" s="1">
        <v>445.83979842784697</v>
      </c>
      <c r="BC11" s="1">
        <v>318.73176886948301</v>
      </c>
      <c r="BG11" s="1">
        <v>260.85570323236902</v>
      </c>
      <c r="BI11" s="1">
        <v>343.53184074226499</v>
      </c>
      <c r="BJ11" s="1">
        <v>441.10648362260002</v>
      </c>
      <c r="BK11" s="1">
        <v>255.883953122403</v>
      </c>
      <c r="BL11" s="1">
        <v>506.94073759869798</v>
      </c>
      <c r="BM11" s="1">
        <v>371.56279999999998</v>
      </c>
      <c r="BN11" s="1">
        <v>611.66740000000004</v>
      </c>
      <c r="BO11" s="1">
        <v>88.162434109329695</v>
      </c>
      <c r="BP11" s="1">
        <v>132.86449999999999</v>
      </c>
      <c r="BQ11" s="1">
        <v>450.09450082480998</v>
      </c>
      <c r="BR11" s="1">
        <v>485.5745</v>
      </c>
      <c r="BS11" s="1">
        <v>996.2636</v>
      </c>
      <c r="BT11" s="1">
        <v>617.24076662104903</v>
      </c>
    </row>
    <row r="12" spans="1:72" s="1" customFormat="1" x14ac:dyDescent="0.25">
      <c r="A12" s="1">
        <v>226.54737638686899</v>
      </c>
      <c r="B12" s="1">
        <v>294.01267683557302</v>
      </c>
      <c r="C12" s="1">
        <v>215.66500286008301</v>
      </c>
      <c r="E12" s="1">
        <v>789.66720000000009</v>
      </c>
      <c r="F12" s="1">
        <v>244.96639999999999</v>
      </c>
      <c r="G12" s="1">
        <v>624.46961418556498</v>
      </c>
      <c r="H12" s="1">
        <v>495.21455068169701</v>
      </c>
      <c r="I12" s="1">
        <v>631.61946736654102</v>
      </c>
      <c r="J12" s="1">
        <v>464.73773301933397</v>
      </c>
      <c r="K12" s="1">
        <v>651.065419291838</v>
      </c>
      <c r="L12" s="1">
        <v>1894.87299298471</v>
      </c>
      <c r="M12" s="1">
        <v>358.78648830746403</v>
      </c>
      <c r="N12" s="1">
        <v>766.30397381259502</v>
      </c>
      <c r="O12" s="1">
        <v>437.092988695006</v>
      </c>
      <c r="P12" s="1">
        <v>476.75339257416198</v>
      </c>
      <c r="R12" s="1">
        <v>1091.62323087098</v>
      </c>
      <c r="S12" s="1">
        <v>518.97431031015606</v>
      </c>
      <c r="T12" s="1">
        <v>571.36649976224498</v>
      </c>
      <c r="U12" s="1">
        <v>369.46947873721803</v>
      </c>
      <c r="V12" s="1">
        <v>434.99844184763901</v>
      </c>
      <c r="W12" s="1">
        <v>1736.08254625314</v>
      </c>
      <c r="X12" s="1">
        <v>435.59923255356301</v>
      </c>
      <c r="Z12" s="1">
        <v>496.71064617235902</v>
      </c>
      <c r="AA12" s="1">
        <v>903.39574930267895</v>
      </c>
      <c r="AB12" s="1">
        <v>1745.79025367854</v>
      </c>
      <c r="AC12" s="1">
        <v>74.568959970146395</v>
      </c>
      <c r="AD12" s="1">
        <v>416.40707663562802</v>
      </c>
      <c r="AF12" s="1">
        <v>224.88351649172901</v>
      </c>
      <c r="AG12" s="1">
        <v>235.693367782916</v>
      </c>
      <c r="AJ12" s="1">
        <v>329.24540598228799</v>
      </c>
      <c r="AP12" s="1">
        <v>44.942068197451498</v>
      </c>
      <c r="AQ12" s="1">
        <v>83.331938854215096</v>
      </c>
      <c r="AR12" s="1">
        <v>247.371804058322</v>
      </c>
      <c r="AT12" s="1">
        <v>191.75806738097901</v>
      </c>
      <c r="AU12" s="1">
        <v>507.22484784585799</v>
      </c>
      <c r="AV12" s="1">
        <v>830.67858933818297</v>
      </c>
      <c r="AW12" s="1">
        <v>342.81108539802898</v>
      </c>
      <c r="BC12" s="1">
        <v>171.089161538024</v>
      </c>
      <c r="BG12" s="1">
        <v>345.02625762660603</v>
      </c>
      <c r="BI12" s="1">
        <v>205.33576494872199</v>
      </c>
      <c r="BJ12" s="1">
        <v>271.88216082876397</v>
      </c>
      <c r="BK12" s="1">
        <v>696.80253619604605</v>
      </c>
      <c r="BL12" s="1">
        <v>380.75899387014903</v>
      </c>
      <c r="BM12" s="1">
        <v>382.09359999999998</v>
      </c>
      <c r="BN12" s="1">
        <v>690.27170000000001</v>
      </c>
      <c r="BP12" s="1">
        <v>105.08159999999999</v>
      </c>
      <c r="BQ12" s="1">
        <v>395.30799977503699</v>
      </c>
      <c r="BR12" s="1">
        <v>444.67489999999998</v>
      </c>
      <c r="BS12" s="1">
        <v>725.01379999999995</v>
      </c>
      <c r="BT12" s="1">
        <v>517.50698105879599</v>
      </c>
    </row>
    <row r="13" spans="1:72" s="1" customFormat="1" x14ac:dyDescent="0.25">
      <c r="A13" s="1">
        <v>286.47150841286202</v>
      </c>
      <c r="B13" s="1">
        <v>230.73964111744201</v>
      </c>
      <c r="C13" s="1">
        <v>179.72644557909501</v>
      </c>
      <c r="E13" s="1">
        <v>395.38239999999996</v>
      </c>
      <c r="F13" s="1">
        <v>104.810608</v>
      </c>
      <c r="G13" s="1">
        <v>568.26709014666994</v>
      </c>
      <c r="H13" s="1">
        <v>485.89130405246402</v>
      </c>
      <c r="I13" s="1">
        <v>528.64339398878997</v>
      </c>
      <c r="J13" s="1">
        <v>390.36152229814201</v>
      </c>
      <c r="K13" s="1">
        <v>684.53699227827599</v>
      </c>
      <c r="L13" s="1">
        <v>2123.98821787624</v>
      </c>
      <c r="M13" s="1">
        <v>342.098907016601</v>
      </c>
      <c r="N13" s="1">
        <v>739.82173167394001</v>
      </c>
      <c r="O13" s="1">
        <v>464.03013555924002</v>
      </c>
      <c r="P13" s="1">
        <v>492.62514674321102</v>
      </c>
      <c r="R13" s="1">
        <v>1139.78087984327</v>
      </c>
      <c r="S13" s="1">
        <v>359.52586205243199</v>
      </c>
      <c r="T13" s="1">
        <v>537.62010030365502</v>
      </c>
      <c r="U13" s="1">
        <v>308.216728927509</v>
      </c>
      <c r="V13" s="1">
        <v>428.125241789249</v>
      </c>
      <c r="W13" s="1">
        <v>1730.6652787499399</v>
      </c>
      <c r="X13" s="1">
        <v>606.58929785809403</v>
      </c>
      <c r="Z13" s="1">
        <v>420.49052909297302</v>
      </c>
      <c r="AA13" s="1">
        <v>806.17738021793298</v>
      </c>
      <c r="AB13" s="1">
        <v>2230.2860899213902</v>
      </c>
      <c r="AC13" s="1">
        <v>35.628612610220699</v>
      </c>
      <c r="AF13" s="1">
        <v>248.132953306768</v>
      </c>
      <c r="AG13" s="1">
        <v>219.894453754853</v>
      </c>
      <c r="AJ13" s="1">
        <v>243.20172581089699</v>
      </c>
      <c r="AP13" s="1">
        <v>170.177614837151</v>
      </c>
      <c r="AR13" s="1">
        <v>102.233563914152</v>
      </c>
      <c r="AT13" s="1">
        <v>303.445597571429</v>
      </c>
      <c r="AU13" s="1">
        <v>504.08514057029402</v>
      </c>
      <c r="AV13" s="1">
        <v>642.29925127544095</v>
      </c>
      <c r="AW13" s="1">
        <v>334.437337570529</v>
      </c>
      <c r="BC13" s="1">
        <v>148.74189001014301</v>
      </c>
      <c r="BG13" s="1">
        <v>276.623226139015</v>
      </c>
      <c r="BI13" s="1">
        <v>231.50515289663599</v>
      </c>
      <c r="BJ13" s="1">
        <v>232.89693161595201</v>
      </c>
      <c r="BL13" s="1">
        <v>537.91571447233503</v>
      </c>
      <c r="BM13" s="1">
        <v>408.92380000000003</v>
      </c>
      <c r="BN13" s="1">
        <v>687.5883</v>
      </c>
      <c r="BP13" s="1">
        <v>169.94470000000001</v>
      </c>
      <c r="BQ13" s="1">
        <v>479.90453852819502</v>
      </c>
      <c r="BR13" s="1">
        <v>472.61200000000002</v>
      </c>
      <c r="BS13" s="1">
        <v>703.7527</v>
      </c>
      <c r="BT13" s="1">
        <v>305.33262461179697</v>
      </c>
    </row>
    <row r="14" spans="1:72" s="1" customFormat="1" x14ac:dyDescent="0.25">
      <c r="A14" s="1">
        <v>171.28934360568201</v>
      </c>
      <c r="B14" s="1">
        <v>251.411678931175</v>
      </c>
      <c r="C14" s="1">
        <v>172.09557216156699</v>
      </c>
      <c r="E14" s="1">
        <v>625.45280000000002</v>
      </c>
      <c r="F14" s="1">
        <v>109.3766464</v>
      </c>
      <c r="G14" s="1">
        <v>681.88945083596502</v>
      </c>
      <c r="H14" s="1">
        <v>482.38419159062101</v>
      </c>
      <c r="I14" s="1">
        <v>569.05250024798295</v>
      </c>
      <c r="J14" s="1">
        <v>414.74335614310598</v>
      </c>
      <c r="K14" s="1">
        <v>695.74767718829901</v>
      </c>
      <c r="L14" s="1">
        <v>1159.2012022307499</v>
      </c>
      <c r="M14" s="1">
        <v>349.76564327219199</v>
      </c>
      <c r="N14" s="1">
        <v>770.05026408356696</v>
      </c>
      <c r="O14" s="1">
        <v>505.77158565913999</v>
      </c>
      <c r="P14" s="1">
        <v>401.72757992048901</v>
      </c>
      <c r="R14" s="1">
        <v>1321.91862384155</v>
      </c>
      <c r="S14" s="1">
        <v>356.90685429603201</v>
      </c>
      <c r="T14" s="1">
        <v>404.52975305376901</v>
      </c>
      <c r="U14" s="1">
        <v>391.97646669125101</v>
      </c>
      <c r="V14" s="1">
        <v>274.96983701648401</v>
      </c>
      <c r="W14" s="1">
        <v>2010.19269132761</v>
      </c>
      <c r="X14" s="1">
        <v>511.16067948557901</v>
      </c>
      <c r="Z14" s="1">
        <v>557.33994229560403</v>
      </c>
      <c r="AA14" s="1">
        <v>810.26483656718904</v>
      </c>
      <c r="AB14" s="1">
        <v>1617.8529787268001</v>
      </c>
      <c r="AC14" s="1">
        <v>55.475102638468798</v>
      </c>
      <c r="AF14" s="1">
        <v>241.61769840326701</v>
      </c>
      <c r="AG14" s="1">
        <v>264.93314682206801</v>
      </c>
      <c r="AJ14" s="1">
        <v>276.566856522607</v>
      </c>
      <c r="AP14" s="1">
        <v>91.341783297805605</v>
      </c>
      <c r="AR14" s="1">
        <v>110.974699023067</v>
      </c>
      <c r="AT14" s="1">
        <v>207.24134091281499</v>
      </c>
      <c r="AU14" s="1">
        <v>522.45775958014701</v>
      </c>
      <c r="AV14" s="1">
        <v>710.772281575026</v>
      </c>
      <c r="AW14" s="1">
        <v>368.776414694518</v>
      </c>
      <c r="BC14" s="1">
        <v>390.513069362983</v>
      </c>
      <c r="BG14" s="1">
        <v>314.543430674131</v>
      </c>
      <c r="BI14" s="1">
        <v>227.858756161364</v>
      </c>
      <c r="BJ14" s="1">
        <v>659.14486770688404</v>
      </c>
      <c r="BL14" s="1">
        <v>593.77135627038695</v>
      </c>
      <c r="BM14" s="1">
        <v>388.99950000000001</v>
      </c>
      <c r="BN14" s="1">
        <v>632.35900000000004</v>
      </c>
      <c r="BP14" s="1">
        <v>111.5663</v>
      </c>
      <c r="BQ14" s="1">
        <v>672.88096074626299</v>
      </c>
      <c r="BR14" s="1">
        <v>494.06720000000001</v>
      </c>
      <c r="BS14" s="1">
        <v>719.05799999999999</v>
      </c>
      <c r="BT14" s="1">
        <v>558.59300849464705</v>
      </c>
    </row>
    <row r="15" spans="1:72" s="1" customFormat="1" x14ac:dyDescent="0.25">
      <c r="A15" s="1">
        <v>233.00018959585501</v>
      </c>
      <c r="B15" s="1">
        <v>159.66583873783</v>
      </c>
      <c r="C15" s="1">
        <v>320.17423933273398</v>
      </c>
      <c r="E15" s="1">
        <v>590.86720000000003</v>
      </c>
      <c r="F15" s="1">
        <v>163.65762560000002</v>
      </c>
      <c r="G15" s="1">
        <v>569.20947251988696</v>
      </c>
      <c r="H15" s="1">
        <v>477.86895842586699</v>
      </c>
      <c r="I15" s="1">
        <v>580.51847170489305</v>
      </c>
      <c r="J15" s="1">
        <v>393.97211145067303</v>
      </c>
      <c r="K15" s="1">
        <v>630.01604951765796</v>
      </c>
      <c r="L15" s="1">
        <v>987.34624253319498</v>
      </c>
      <c r="M15" s="1">
        <v>351.79905467582</v>
      </c>
      <c r="N15" s="1">
        <v>813.11580425868794</v>
      </c>
      <c r="O15" s="1">
        <v>561.62333572071304</v>
      </c>
      <c r="P15" s="1">
        <v>404.362561305035</v>
      </c>
      <c r="R15" s="1">
        <v>551.25029638410604</v>
      </c>
      <c r="S15" s="1">
        <v>441.21295356243797</v>
      </c>
      <c r="T15" s="1">
        <v>540.42465568276896</v>
      </c>
      <c r="U15" s="1">
        <v>217.816618879678</v>
      </c>
      <c r="V15" s="1">
        <v>505.725647986198</v>
      </c>
      <c r="W15" s="1">
        <v>2055.6428067981301</v>
      </c>
      <c r="X15" s="1">
        <v>506.88854193523201</v>
      </c>
      <c r="Z15" s="1">
        <v>320.00138798889901</v>
      </c>
      <c r="AA15" s="1">
        <v>1024.9817834002499</v>
      </c>
      <c r="AB15" s="1">
        <v>983.62126668547796</v>
      </c>
      <c r="AC15" s="1">
        <v>149.26108079967</v>
      </c>
      <c r="AF15" s="1">
        <v>129.475374974971</v>
      </c>
      <c r="AG15" s="1">
        <v>399.18189918253501</v>
      </c>
      <c r="AJ15" s="1">
        <v>426.16666265265297</v>
      </c>
      <c r="AP15" s="1">
        <v>115.32845473502501</v>
      </c>
      <c r="AR15" s="1">
        <v>140.510446596794</v>
      </c>
      <c r="AT15" s="1">
        <v>198.06831215451101</v>
      </c>
      <c r="AU15" s="1">
        <v>460.66059337319399</v>
      </c>
      <c r="AV15" s="1">
        <v>784.66434177817996</v>
      </c>
      <c r="AW15" s="1">
        <v>396.58162972916801</v>
      </c>
      <c r="BC15" s="1">
        <v>740.10235805487696</v>
      </c>
      <c r="BG15" s="1">
        <v>262.15248566595</v>
      </c>
      <c r="BI15" s="1">
        <v>262.87500820998099</v>
      </c>
      <c r="BJ15" s="1">
        <v>321.917503310249</v>
      </c>
      <c r="BL15" s="1">
        <v>454.67800710431499</v>
      </c>
      <c r="BM15" s="1">
        <v>394.24930000000001</v>
      </c>
      <c r="BN15" s="1">
        <v>312.46120000000002</v>
      </c>
      <c r="BP15" s="1">
        <v>59.685400000000001</v>
      </c>
      <c r="BQ15" s="1">
        <v>506.31325181711202</v>
      </c>
      <c r="BR15" s="1">
        <v>539.84630000000004</v>
      </c>
      <c r="BS15" s="1">
        <v>670.98749999999995</v>
      </c>
      <c r="BT15" s="1">
        <v>654.05858136659299</v>
      </c>
    </row>
    <row r="16" spans="1:72" s="1" customFormat="1" x14ac:dyDescent="0.25">
      <c r="A16" s="1">
        <v>145.84054287680399</v>
      </c>
      <c r="B16" s="1">
        <v>334.82274510233901</v>
      </c>
      <c r="C16" s="1">
        <v>490.08191048761103</v>
      </c>
      <c r="E16" s="1">
        <v>570.25920000000008</v>
      </c>
      <c r="F16" s="1">
        <v>168.7269024</v>
      </c>
      <c r="G16" s="1">
        <v>551.14509547680802</v>
      </c>
      <c r="H16" s="1">
        <v>408.72947605514298</v>
      </c>
      <c r="I16" s="1">
        <v>595.030800175531</v>
      </c>
      <c r="J16" s="1">
        <v>332.00196440696499</v>
      </c>
      <c r="K16" s="1">
        <v>577.72645196871804</v>
      </c>
      <c r="L16" s="1">
        <v>1072.9545877893599</v>
      </c>
      <c r="M16" s="1">
        <v>357.780151816824</v>
      </c>
      <c r="N16" s="1">
        <v>772.50806822641505</v>
      </c>
      <c r="O16" s="1">
        <v>552.31909930891197</v>
      </c>
      <c r="P16" s="1">
        <v>428.49241972314201</v>
      </c>
      <c r="R16" s="1">
        <v>890.06636858892</v>
      </c>
      <c r="S16" s="1">
        <v>442.36632226744399</v>
      </c>
      <c r="T16" s="1">
        <v>541.73639643960701</v>
      </c>
      <c r="U16" s="1">
        <v>266.58184897935803</v>
      </c>
      <c r="V16" s="1">
        <v>425.22735157867999</v>
      </c>
      <c r="W16" s="1">
        <v>1928.36781992082</v>
      </c>
      <c r="X16" s="1">
        <v>358.15279396089102</v>
      </c>
      <c r="Z16" s="1">
        <v>559.55182956138799</v>
      </c>
      <c r="AA16" s="1">
        <v>957.28133636778705</v>
      </c>
      <c r="AB16" s="1">
        <v>659.18161246711702</v>
      </c>
      <c r="AC16" s="1">
        <v>90.663354767076001</v>
      </c>
      <c r="AF16" s="1">
        <v>139.514243433475</v>
      </c>
      <c r="AG16" s="1">
        <v>327.23612966769502</v>
      </c>
      <c r="AJ16" s="1">
        <v>324.77270827182701</v>
      </c>
      <c r="AP16" s="1">
        <v>258.63231938589701</v>
      </c>
      <c r="AR16" s="1">
        <v>68.787804877170402</v>
      </c>
      <c r="AT16" s="1">
        <v>492.48561366138802</v>
      </c>
      <c r="AU16" s="1">
        <v>385.12169474249202</v>
      </c>
      <c r="AV16" s="1">
        <v>676.52977413773897</v>
      </c>
      <c r="AW16" s="1">
        <v>357.91720258136201</v>
      </c>
      <c r="BG16" s="1">
        <v>278.19554288249901</v>
      </c>
      <c r="BI16" s="1">
        <v>433.10848291267899</v>
      </c>
      <c r="BJ16" s="1">
        <v>675.36256879820996</v>
      </c>
      <c r="BL16" s="1">
        <v>443.06831841171203</v>
      </c>
      <c r="BM16" s="1">
        <v>397.76659999999998</v>
      </c>
      <c r="BN16" s="1">
        <v>302.42259999999999</v>
      </c>
      <c r="BP16" s="1">
        <v>243.04859999999999</v>
      </c>
      <c r="BQ16" s="1">
        <v>519.52464409946504</v>
      </c>
      <c r="BR16" s="1">
        <v>505.77499999999998</v>
      </c>
      <c r="BS16" s="1">
        <v>768.12440000000004</v>
      </c>
      <c r="BT16" s="1">
        <v>595.26835223761498</v>
      </c>
    </row>
    <row r="17" spans="1:72" s="1" customFormat="1" x14ac:dyDescent="0.25">
      <c r="A17" s="1">
        <v>309.86860018792601</v>
      </c>
      <c r="B17" s="1">
        <v>198.49682974732599</v>
      </c>
      <c r="C17" s="1">
        <v>528.67392181373498</v>
      </c>
      <c r="E17" s="1">
        <v>508.09920000000005</v>
      </c>
      <c r="F17" s="1">
        <v>143.19822719999999</v>
      </c>
      <c r="G17" s="1">
        <v>389.04756704506099</v>
      </c>
      <c r="H17" s="1">
        <v>529.95614803295098</v>
      </c>
      <c r="I17" s="1">
        <v>612.53216842348604</v>
      </c>
      <c r="J17" s="1">
        <v>349.03063097945699</v>
      </c>
      <c r="K17" s="1">
        <v>655.25963351682401</v>
      </c>
      <c r="L17" s="1">
        <v>1544.76694203427</v>
      </c>
      <c r="M17" s="1">
        <v>300.01758680232399</v>
      </c>
      <c r="N17" s="1">
        <v>808.60538057415704</v>
      </c>
      <c r="O17" s="1">
        <v>399.21603285740099</v>
      </c>
      <c r="P17" s="1">
        <v>429.62418859360201</v>
      </c>
      <c r="R17" s="1">
        <v>726.88759363532301</v>
      </c>
      <c r="S17" s="1">
        <v>427.32073766289801</v>
      </c>
      <c r="T17" s="1">
        <v>565.91656218636399</v>
      </c>
      <c r="U17" s="1">
        <v>378.05356059968</v>
      </c>
      <c r="V17" s="1">
        <v>448.86520718583</v>
      </c>
      <c r="W17" s="1">
        <v>1894.36025771191</v>
      </c>
      <c r="X17" s="1">
        <v>468.31126825618702</v>
      </c>
      <c r="Z17" s="1">
        <v>582.47598092113901</v>
      </c>
      <c r="AA17" s="1">
        <v>1007.05457048561</v>
      </c>
      <c r="AB17" s="1">
        <v>779.373378507506</v>
      </c>
      <c r="AC17" s="1">
        <v>75.238232298622904</v>
      </c>
      <c r="AF17" s="1">
        <v>275.582853075804</v>
      </c>
      <c r="AG17" s="1">
        <v>325.68435206697802</v>
      </c>
      <c r="AJ17" s="1">
        <v>467.20403017381398</v>
      </c>
      <c r="AP17" s="1">
        <v>139.60968929881199</v>
      </c>
      <c r="AR17" s="1">
        <v>38.342151499371802</v>
      </c>
      <c r="AT17" s="1">
        <v>143.92655945663299</v>
      </c>
      <c r="AU17" s="1">
        <v>537.46789522310098</v>
      </c>
      <c r="AV17" s="1">
        <v>559.13617932333898</v>
      </c>
      <c r="AW17" s="1">
        <v>420.46989294786601</v>
      </c>
      <c r="BG17" s="1">
        <v>333.56621763351501</v>
      </c>
      <c r="BI17" s="1">
        <v>457.566284057573</v>
      </c>
      <c r="BL17" s="1">
        <v>521.36176844082502</v>
      </c>
      <c r="BM17" s="1">
        <v>386.96409999999997</v>
      </c>
      <c r="BN17" s="1">
        <v>255.47559999999999</v>
      </c>
      <c r="BP17" s="1">
        <v>278.4742</v>
      </c>
      <c r="BQ17" s="1">
        <v>587.55200442839703</v>
      </c>
      <c r="BR17" s="1">
        <v>489.04259999999999</v>
      </c>
      <c r="BT17" s="1">
        <v>387.30592011558298</v>
      </c>
    </row>
    <row r="18" spans="1:72" s="1" customFormat="1" x14ac:dyDescent="0.25">
      <c r="C18" s="1">
        <v>568.93870051263002</v>
      </c>
      <c r="E18" s="1">
        <v>528.28160000000003</v>
      </c>
      <c r="F18" s="1">
        <v>144.02465280000001</v>
      </c>
      <c r="G18" s="1">
        <v>408.17233189047403</v>
      </c>
      <c r="I18" s="1">
        <v>467.26393309961998</v>
      </c>
      <c r="L18" s="1">
        <v>1323.2497697549099</v>
      </c>
      <c r="M18" s="1">
        <v>228.52629466366301</v>
      </c>
      <c r="N18" s="1">
        <v>721.79578809799295</v>
      </c>
      <c r="O18" s="1">
        <v>446.52115952751802</v>
      </c>
      <c r="P18" s="1">
        <v>346.32481445641201</v>
      </c>
      <c r="R18" s="1">
        <v>832.56578425953899</v>
      </c>
      <c r="S18" s="1">
        <v>381.97947874344402</v>
      </c>
      <c r="T18" s="1">
        <v>525.96166297826403</v>
      </c>
      <c r="U18" s="1">
        <v>374.96283292124798</v>
      </c>
      <c r="V18" s="1">
        <v>389.87486997104099</v>
      </c>
      <c r="W18" s="1">
        <v>1973.2455833246299</v>
      </c>
      <c r="X18" s="1">
        <v>450.34810020567397</v>
      </c>
      <c r="Z18" s="1">
        <v>632.051567191652</v>
      </c>
      <c r="AA18" s="1">
        <v>1208.4454496189601</v>
      </c>
      <c r="AB18" s="1">
        <v>754.89432634180798</v>
      </c>
      <c r="AC18" s="1">
        <v>98.454576872032902</v>
      </c>
      <c r="AF18" s="1">
        <v>153.13782372332</v>
      </c>
      <c r="AG18" s="1">
        <v>200.639915375469</v>
      </c>
      <c r="AJ18" s="1">
        <v>376.10974373716999</v>
      </c>
      <c r="AP18" s="1">
        <v>307.32940656526102</v>
      </c>
      <c r="AR18" s="1">
        <v>81.996178106444006</v>
      </c>
      <c r="AT18" s="1">
        <v>235.49574117128199</v>
      </c>
      <c r="AU18" s="1">
        <v>336.45665238805799</v>
      </c>
      <c r="AV18" s="1">
        <v>662.38542110146102</v>
      </c>
      <c r="AW18" s="1">
        <v>408.46565480735399</v>
      </c>
      <c r="BG18" s="1">
        <v>323.88775390887599</v>
      </c>
      <c r="BI18" s="1">
        <v>320.29254477081599</v>
      </c>
      <c r="BL18" s="1">
        <v>566.36073795202697</v>
      </c>
      <c r="BM18" s="1">
        <v>386.85550000000001</v>
      </c>
      <c r="BN18" s="1">
        <v>273.70769999999999</v>
      </c>
      <c r="BP18" s="1">
        <v>229.70339999999999</v>
      </c>
      <c r="BQ18" s="1">
        <v>666.49606029015297</v>
      </c>
      <c r="BR18" s="1">
        <v>503.6112</v>
      </c>
      <c r="BT18" s="1">
        <v>430.01112720532501</v>
      </c>
    </row>
    <row r="19" spans="1:72" s="1" customFormat="1" x14ac:dyDescent="0.25">
      <c r="C19" s="1">
        <v>378.67497286423799</v>
      </c>
      <c r="E19" s="1">
        <v>382.0992</v>
      </c>
      <c r="F19" s="1">
        <v>200.302144</v>
      </c>
      <c r="G19" s="1">
        <v>588.41734333282898</v>
      </c>
      <c r="I19" s="1">
        <v>373.24537827245098</v>
      </c>
      <c r="L19" s="1">
        <v>783.71518096235798</v>
      </c>
      <c r="M19" s="1">
        <v>271.95166539748902</v>
      </c>
      <c r="N19" s="1">
        <v>759.89751521122196</v>
      </c>
      <c r="O19" s="1">
        <v>398.523063708363</v>
      </c>
      <c r="P19" s="1">
        <v>276.72194620171098</v>
      </c>
      <c r="R19" s="1">
        <v>726.42414862597195</v>
      </c>
      <c r="S19" s="1">
        <v>541.63381781074304</v>
      </c>
      <c r="T19" s="1">
        <v>514.515588640386</v>
      </c>
      <c r="U19" s="1">
        <v>287.12277043051199</v>
      </c>
      <c r="V19" s="1">
        <v>265.46609532021398</v>
      </c>
      <c r="W19" s="1">
        <v>2041.67603513059</v>
      </c>
      <c r="X19" s="1">
        <v>565.33976235457499</v>
      </c>
      <c r="Z19" s="1">
        <v>353.01967361362699</v>
      </c>
      <c r="AA19" s="1">
        <v>1010.88244378232</v>
      </c>
      <c r="AB19" s="1">
        <v>661.43358572761394</v>
      </c>
      <c r="AC19" s="1">
        <v>63.204138597351402</v>
      </c>
      <c r="AF19" s="1">
        <v>199.811106948678</v>
      </c>
      <c r="AG19" s="1">
        <v>208.94663899510201</v>
      </c>
      <c r="AJ19" s="1">
        <v>291.033791356314</v>
      </c>
      <c r="AP19" s="1">
        <v>209.91699283289799</v>
      </c>
      <c r="AR19" s="1">
        <v>64.662315446071801</v>
      </c>
      <c r="AT19" s="1">
        <v>178.0764756122</v>
      </c>
      <c r="AU19" s="1">
        <v>443.58830712094499</v>
      </c>
      <c r="AV19" s="1">
        <v>650.98876985167203</v>
      </c>
      <c r="AW19" s="1">
        <v>397.800348962236</v>
      </c>
      <c r="BG19" s="1">
        <v>237.018912792245</v>
      </c>
      <c r="BI19" s="1">
        <v>440.06579811203699</v>
      </c>
      <c r="BL19" s="1">
        <v>567.14193628044097</v>
      </c>
      <c r="BM19" s="1">
        <v>380.57900000000001</v>
      </c>
      <c r="BN19" s="1">
        <v>283.91370000000001</v>
      </c>
      <c r="BP19" s="1">
        <v>279.60860000000002</v>
      </c>
      <c r="BQ19" s="1">
        <v>578.22534286115399</v>
      </c>
      <c r="BR19" s="1">
        <v>504.27440000000001</v>
      </c>
      <c r="BT19" s="1">
        <v>491.68176834674898</v>
      </c>
    </row>
    <row r="20" spans="1:72" s="1" customFormat="1" x14ac:dyDescent="0.25">
      <c r="C20" s="1">
        <v>197.121464618088</v>
      </c>
      <c r="E20" s="1">
        <v>390.16320000000002</v>
      </c>
      <c r="F20" s="1">
        <v>196.29104320000002</v>
      </c>
      <c r="G20" s="1">
        <v>608.7470109546</v>
      </c>
      <c r="I20" s="1">
        <v>373.80172303338998</v>
      </c>
      <c r="L20" s="1">
        <v>949.49594339918804</v>
      </c>
      <c r="M20" s="1">
        <v>260.700209832957</v>
      </c>
      <c r="N20" s="1">
        <v>779.01484049108399</v>
      </c>
      <c r="O20" s="1">
        <v>362.84007766313198</v>
      </c>
      <c r="P20" s="1">
        <v>290.830417101043</v>
      </c>
      <c r="R20" s="1">
        <v>868.89880739539399</v>
      </c>
      <c r="S20" s="1">
        <v>483.48372145229399</v>
      </c>
      <c r="T20" s="1">
        <v>383.44963649174099</v>
      </c>
      <c r="U20" s="1">
        <v>193.53199890553199</v>
      </c>
      <c r="V20" s="1">
        <v>428.750391189965</v>
      </c>
      <c r="W20" s="1">
        <v>1920.53222645756</v>
      </c>
      <c r="X20" s="1">
        <v>328.42278817272501</v>
      </c>
      <c r="Z20" s="1">
        <v>683.15000400786096</v>
      </c>
      <c r="AA20" s="1">
        <v>865.62805090594804</v>
      </c>
      <c r="AB20" s="1">
        <v>437.59406780670298</v>
      </c>
      <c r="AC20" s="1">
        <v>122.15145130432001</v>
      </c>
      <c r="AF20" s="1">
        <v>147.445542551442</v>
      </c>
      <c r="AG20" s="1">
        <v>349.837606917519</v>
      </c>
      <c r="AJ20" s="1">
        <v>281.99407408017203</v>
      </c>
      <c r="AP20" s="1">
        <v>323.88098399888901</v>
      </c>
      <c r="AT20" s="1">
        <v>200.23285162081399</v>
      </c>
      <c r="AU20" s="1">
        <v>392.60788646621</v>
      </c>
      <c r="AV20" s="1">
        <v>675.86530928507398</v>
      </c>
      <c r="AW20" s="1">
        <v>446.11064214285</v>
      </c>
      <c r="BG20" s="1">
        <v>307.94138286873499</v>
      </c>
      <c r="BI20" s="1">
        <v>144.05988164212999</v>
      </c>
      <c r="BL20" s="1">
        <v>689.77565164869497</v>
      </c>
      <c r="BM20" s="1">
        <v>372.3039</v>
      </c>
      <c r="BN20" s="1">
        <v>337.62200000000001</v>
      </c>
      <c r="BP20" s="1">
        <v>218.24180000000001</v>
      </c>
      <c r="BQ20" s="1">
        <v>595.31609352706005</v>
      </c>
      <c r="BR20" s="1">
        <v>492.74220000000003</v>
      </c>
      <c r="BT20" s="1">
        <v>541.52939285354296</v>
      </c>
    </row>
    <row r="21" spans="1:72" s="1" customFormat="1" x14ac:dyDescent="0.25">
      <c r="C21" s="1">
        <v>328.06571177843</v>
      </c>
      <c r="E21" s="1">
        <v>402.37119999999999</v>
      </c>
      <c r="F21" s="1">
        <v>246.82560000000004</v>
      </c>
      <c r="G21" s="1">
        <v>634.09047282384404</v>
      </c>
      <c r="I21" s="1">
        <v>480.27254536515102</v>
      </c>
      <c r="L21" s="1">
        <v>1527.27808315624</v>
      </c>
      <c r="M21" s="1">
        <v>239.435336578283</v>
      </c>
      <c r="N21" s="1">
        <v>804.65949576333003</v>
      </c>
      <c r="O21" s="1">
        <v>459.81904758924998</v>
      </c>
      <c r="P21" s="1">
        <v>354.193300416493</v>
      </c>
      <c r="R21" s="1">
        <v>796.418979759379</v>
      </c>
      <c r="S21" s="1">
        <v>490.26146354548598</v>
      </c>
      <c r="T21" s="1">
        <v>385.78488087096599</v>
      </c>
      <c r="U21" s="1">
        <v>306.42867729460897</v>
      </c>
      <c r="V21" s="1">
        <v>357.39774958211501</v>
      </c>
      <c r="W21" s="1">
        <v>1846.60312141997</v>
      </c>
      <c r="X21" s="1">
        <v>458.22340236178201</v>
      </c>
      <c r="Z21" s="1">
        <v>670.64921840031104</v>
      </c>
      <c r="AA21" s="1">
        <v>845.26721954528898</v>
      </c>
      <c r="AB21" s="1">
        <v>1121.44516029529</v>
      </c>
      <c r="AF21" s="1">
        <v>179.677370888914</v>
      </c>
      <c r="AG21" s="1">
        <v>316.94615711756899</v>
      </c>
      <c r="AJ21" s="1">
        <v>401.545834772994</v>
      </c>
      <c r="AT21" s="1">
        <v>284.34722264131898</v>
      </c>
      <c r="AU21" s="1">
        <v>324.38318999859098</v>
      </c>
      <c r="AV21" s="1">
        <v>699.71965948389095</v>
      </c>
      <c r="AW21" s="1">
        <v>399.76295097058397</v>
      </c>
      <c r="BG21" s="1">
        <v>357.48626221312298</v>
      </c>
      <c r="BI21" s="1">
        <v>232.23533469322601</v>
      </c>
      <c r="BL21" s="1">
        <v>390.69754784635501</v>
      </c>
      <c r="BM21" s="1">
        <v>371.87709999999998</v>
      </c>
      <c r="BN21" s="1">
        <v>297.0163</v>
      </c>
      <c r="BP21" s="1">
        <v>139.19630000000001</v>
      </c>
      <c r="BQ21" s="1">
        <v>598.49281375472106</v>
      </c>
      <c r="BT21" s="1">
        <v>522.79365440496099</v>
      </c>
    </row>
    <row r="22" spans="1:72" s="1" customFormat="1" x14ac:dyDescent="0.25">
      <c r="C22" s="1">
        <v>264.543687778444</v>
      </c>
      <c r="E22" s="1">
        <v>445.06560000000002</v>
      </c>
      <c r="F22" s="1">
        <v>324.66560000000004</v>
      </c>
      <c r="I22" s="1">
        <v>415.50594860074898</v>
      </c>
      <c r="L22" s="1">
        <v>1886.4638291845399</v>
      </c>
      <c r="M22" s="1">
        <v>260.19520550463602</v>
      </c>
      <c r="N22" s="1">
        <v>711.50792476091999</v>
      </c>
      <c r="O22" s="1">
        <v>575.44431749282899</v>
      </c>
      <c r="P22" s="1">
        <v>309.14122025921102</v>
      </c>
      <c r="R22" s="1">
        <v>961.428990236044</v>
      </c>
      <c r="S22" s="1">
        <v>375.27245208861001</v>
      </c>
      <c r="T22" s="1">
        <v>416.56632331178099</v>
      </c>
      <c r="U22" s="1">
        <v>300.15957902064702</v>
      </c>
      <c r="V22" s="1">
        <v>360.05041478054397</v>
      </c>
      <c r="W22" s="1">
        <v>2055.55175594704</v>
      </c>
      <c r="X22" s="1">
        <v>575.19134155992106</v>
      </c>
      <c r="Z22" s="1">
        <v>479.22854871565602</v>
      </c>
      <c r="AA22" s="1">
        <v>964.43165810772905</v>
      </c>
      <c r="AB22" s="1">
        <v>1118.2739244254201</v>
      </c>
      <c r="AF22" s="1">
        <v>156.44566614823199</v>
      </c>
      <c r="AG22" s="1">
        <v>366.10623724127902</v>
      </c>
      <c r="AJ22" s="1">
        <v>383.92882496605301</v>
      </c>
      <c r="AT22" s="1">
        <v>198.54218156238599</v>
      </c>
      <c r="AU22" s="1">
        <v>345.19963962550997</v>
      </c>
      <c r="AV22" s="1">
        <v>524.00098875105402</v>
      </c>
      <c r="AW22" s="1">
        <v>335.14559032444203</v>
      </c>
      <c r="BG22" s="1">
        <v>410.065578071321</v>
      </c>
      <c r="BI22" s="1">
        <v>224.49612159543301</v>
      </c>
      <c r="BL22" s="1">
        <v>592.61815757349598</v>
      </c>
      <c r="BM22" s="1">
        <v>343.44200000000001</v>
      </c>
      <c r="BN22" s="1">
        <v>248.46889999999999</v>
      </c>
      <c r="BP22" s="1">
        <v>172.3186</v>
      </c>
      <c r="BQ22" s="1">
        <v>661.88337505666402</v>
      </c>
      <c r="BT22" s="1">
        <v>617.45669269996995</v>
      </c>
    </row>
    <row r="23" spans="1:72" s="1" customFormat="1" x14ac:dyDescent="0.25">
      <c r="C23" s="1">
        <v>477.71705767778701</v>
      </c>
      <c r="E23" s="1">
        <v>594.33920000000001</v>
      </c>
      <c r="F23" s="1">
        <v>163.28267200000002</v>
      </c>
      <c r="I23" s="1">
        <v>476.339534516561</v>
      </c>
      <c r="L23" s="1">
        <v>1773.41678960541</v>
      </c>
      <c r="M23" s="1">
        <v>306.144426177242</v>
      </c>
      <c r="N23" s="1">
        <v>745.91298623528803</v>
      </c>
      <c r="O23" s="1">
        <v>500.22450649319001</v>
      </c>
      <c r="P23" s="1">
        <v>414.78402465732501</v>
      </c>
      <c r="R23" s="1">
        <v>942.96911511394796</v>
      </c>
      <c r="S23" s="1">
        <v>292.67667416374201</v>
      </c>
      <c r="T23" s="1">
        <v>278.32457618428998</v>
      </c>
      <c r="U23" s="1">
        <v>281.847339417412</v>
      </c>
      <c r="V23" s="1">
        <v>533.18595607126304</v>
      </c>
      <c r="W23" s="1">
        <v>1919.55562374683</v>
      </c>
      <c r="X23" s="1">
        <v>582.24478497431005</v>
      </c>
      <c r="Z23" s="1">
        <v>292.98997063670703</v>
      </c>
      <c r="AA23" s="1">
        <v>1837.1861496251099</v>
      </c>
      <c r="AB23" s="1">
        <v>1172.0610687496901</v>
      </c>
      <c r="AF23" s="1">
        <v>165.73359907233399</v>
      </c>
      <c r="AG23" s="1">
        <v>501.68586093663998</v>
      </c>
      <c r="AJ23" s="1">
        <v>352.89769908625999</v>
      </c>
      <c r="AT23" s="1">
        <v>241.545610266708</v>
      </c>
      <c r="AU23" s="1">
        <v>379.36514762201699</v>
      </c>
      <c r="AV23" s="1">
        <v>591.97922383332502</v>
      </c>
      <c r="AW23" s="1">
        <v>424.53392197858</v>
      </c>
      <c r="BG23" s="1">
        <v>459.49567505465802</v>
      </c>
      <c r="BI23" s="1">
        <v>248.395265883793</v>
      </c>
      <c r="BL23" s="1">
        <v>771.52500361469401</v>
      </c>
      <c r="BN23" s="1">
        <v>271.15879999999999</v>
      </c>
      <c r="BP23" s="1">
        <v>468.49560000000002</v>
      </c>
      <c r="BQ23" s="1">
        <v>593.01294920939495</v>
      </c>
      <c r="BT23" s="1">
        <v>576.84072839598002</v>
      </c>
    </row>
    <row r="24" spans="1:72" s="1" customFormat="1" x14ac:dyDescent="0.25">
      <c r="C24" s="1">
        <v>531.66770681229195</v>
      </c>
      <c r="E24" s="1">
        <v>592.27840000000003</v>
      </c>
      <c r="F24" s="1">
        <v>213.22645120000001</v>
      </c>
      <c r="I24" s="1">
        <v>477.04215508938501</v>
      </c>
      <c r="L24" s="1">
        <v>1803.3777179751801</v>
      </c>
      <c r="M24" s="1">
        <v>348.73874133491</v>
      </c>
      <c r="N24" s="1">
        <v>729.10249268473797</v>
      </c>
      <c r="O24" s="1">
        <v>569.66480284362001</v>
      </c>
      <c r="P24" s="1">
        <v>291.466192529257</v>
      </c>
      <c r="R24" s="1">
        <v>757.22638765103</v>
      </c>
      <c r="S24" s="1">
        <v>380.31041746346</v>
      </c>
      <c r="T24" s="1">
        <v>510.94658213083102</v>
      </c>
      <c r="U24" s="1">
        <v>372.35527857315401</v>
      </c>
      <c r="W24" s="1">
        <v>1974.19720985817</v>
      </c>
      <c r="X24" s="1">
        <v>563.86004534722895</v>
      </c>
      <c r="Z24" s="1">
        <v>524.04878078796298</v>
      </c>
      <c r="AA24" s="1">
        <v>1108.9087243568199</v>
      </c>
      <c r="AF24" s="1">
        <v>128.071989565378</v>
      </c>
      <c r="AG24" s="1">
        <v>409.92386451712599</v>
      </c>
      <c r="AJ24" s="1">
        <v>353.49198129950003</v>
      </c>
      <c r="AT24" s="1">
        <v>358.724544464725</v>
      </c>
      <c r="AU24" s="1">
        <v>504.85094039961501</v>
      </c>
      <c r="AV24" s="1">
        <v>782.44653531011704</v>
      </c>
      <c r="AW24" s="1">
        <v>437.36991313229998</v>
      </c>
      <c r="BG24" s="1">
        <v>432.98619620550602</v>
      </c>
      <c r="BI24" s="1">
        <v>375.462205575545</v>
      </c>
      <c r="BL24" s="1">
        <v>645.40988186002301</v>
      </c>
      <c r="BP24" s="1">
        <v>417.55860000000001</v>
      </c>
      <c r="BQ24" s="1">
        <v>507.93013971522203</v>
      </c>
      <c r="BT24" s="1">
        <v>520.10471101522501</v>
      </c>
    </row>
    <row r="25" spans="1:72" s="1" customFormat="1" x14ac:dyDescent="0.25">
      <c r="C25" s="1">
        <v>528.54337939414995</v>
      </c>
      <c r="E25" s="1">
        <v>618.62079999999992</v>
      </c>
      <c r="F25" s="1">
        <v>221.68448960000001</v>
      </c>
      <c r="I25" s="1">
        <v>489.39205296109401</v>
      </c>
      <c r="L25" s="1">
        <v>1970.12908046812</v>
      </c>
      <c r="M25" s="1">
        <v>344.855810111528</v>
      </c>
      <c r="N25" s="1">
        <v>717.04974632386597</v>
      </c>
      <c r="O25" s="1">
        <v>490.21447446195202</v>
      </c>
      <c r="P25" s="1">
        <v>350.84798356893799</v>
      </c>
      <c r="R25" s="1">
        <v>809.38068723651998</v>
      </c>
      <c r="S25" s="1">
        <v>391.771167144571</v>
      </c>
      <c r="T25" s="1">
        <v>434.14562487909097</v>
      </c>
      <c r="U25" s="1">
        <v>358.303075093811</v>
      </c>
      <c r="W25" s="1">
        <v>1747.8110751771401</v>
      </c>
      <c r="X25" s="1">
        <v>505.19501263356602</v>
      </c>
      <c r="Z25" s="1">
        <v>567.78741805113702</v>
      </c>
      <c r="AA25" s="1">
        <v>896.10711198776301</v>
      </c>
      <c r="AF25" s="1">
        <v>110.446989909726</v>
      </c>
      <c r="AG25" s="1">
        <v>456.90234912069701</v>
      </c>
      <c r="AJ25" s="1">
        <v>287.80372842997701</v>
      </c>
      <c r="AT25" s="1">
        <v>208.574722727178</v>
      </c>
      <c r="AU25" s="1">
        <v>390.43040808090598</v>
      </c>
      <c r="AV25" s="1">
        <v>813.10448919811802</v>
      </c>
      <c r="AW25" s="1">
        <v>380.17353726429297</v>
      </c>
      <c r="BG25" s="1">
        <v>398.43392595070901</v>
      </c>
      <c r="BI25" s="1">
        <v>402.93445927360199</v>
      </c>
      <c r="BL25" s="1">
        <v>420.58241427296002</v>
      </c>
      <c r="BT25" s="1">
        <v>335.27843593001597</v>
      </c>
    </row>
    <row r="26" spans="1:72" s="1" customFormat="1" x14ac:dyDescent="0.25">
      <c r="E26" s="1">
        <v>806.64639999999997</v>
      </c>
      <c r="F26" s="1">
        <v>386.57920000000001</v>
      </c>
      <c r="I26" s="1">
        <v>423.236222621607</v>
      </c>
      <c r="L26" s="1">
        <v>1592.96242940201</v>
      </c>
      <c r="M26" s="1">
        <v>311.29520862195199</v>
      </c>
      <c r="N26" s="1">
        <v>767.26831270615503</v>
      </c>
      <c r="O26" s="1">
        <v>434.46794460909302</v>
      </c>
      <c r="P26" s="1">
        <v>600.22229144822802</v>
      </c>
      <c r="R26" s="1">
        <v>948.68033064206304</v>
      </c>
      <c r="S26" s="1">
        <v>400.57428607810903</v>
      </c>
      <c r="T26" s="1">
        <v>517.04614110413399</v>
      </c>
      <c r="U26" s="1">
        <v>356.64856734262298</v>
      </c>
      <c r="W26" s="1">
        <v>1900.96890993135</v>
      </c>
      <c r="X26" s="1">
        <v>491.74398577430998</v>
      </c>
      <c r="Z26" s="1">
        <v>602.67168898193802</v>
      </c>
      <c r="AA26" s="1">
        <v>925.82292842819095</v>
      </c>
      <c r="AF26" s="1">
        <v>190.959815285025</v>
      </c>
      <c r="AG26" s="1">
        <v>427.567126646509</v>
      </c>
      <c r="AJ26" s="1">
        <v>305.965849915582</v>
      </c>
      <c r="AT26" s="1">
        <v>211.85036346239301</v>
      </c>
      <c r="AU26" s="1">
        <v>392.44836843631998</v>
      </c>
      <c r="AV26" s="1">
        <v>747.31344888031299</v>
      </c>
      <c r="AW26" s="1">
        <v>411.071398523813</v>
      </c>
      <c r="BG26" s="1">
        <v>375.90760232341597</v>
      </c>
      <c r="BI26" s="1">
        <v>360.43452848647797</v>
      </c>
      <c r="BL26" s="1">
        <v>456.56421070058599</v>
      </c>
      <c r="BT26" s="1">
        <v>45.030213947440302</v>
      </c>
    </row>
    <row r="27" spans="1:72" s="1" customFormat="1" x14ac:dyDescent="0.25">
      <c r="E27" s="1">
        <v>757.20960000000002</v>
      </c>
      <c r="F27" s="1">
        <v>229.84639999999999</v>
      </c>
      <c r="I27" s="1">
        <v>446.13554008568599</v>
      </c>
      <c r="L27" s="1">
        <v>1326.07203995583</v>
      </c>
      <c r="M27" s="1">
        <v>312.23289652336098</v>
      </c>
      <c r="N27" s="1">
        <v>716.39195683347305</v>
      </c>
      <c r="O27" s="1">
        <v>599.25501691136503</v>
      </c>
      <c r="P27" s="1">
        <v>581.57394554214602</v>
      </c>
      <c r="R27" s="1">
        <v>885.52725468528195</v>
      </c>
      <c r="S27" s="1">
        <v>361.04286235343898</v>
      </c>
      <c r="T27" s="1">
        <v>326.175019251278</v>
      </c>
      <c r="U27" s="1">
        <v>377.33739151911698</v>
      </c>
      <c r="W27" s="1">
        <v>1724.48497178811</v>
      </c>
      <c r="X27" s="1">
        <v>534.57930009709298</v>
      </c>
      <c r="Z27" s="1">
        <v>358.58121092976</v>
      </c>
      <c r="AA27" s="1">
        <v>868.88864682869996</v>
      </c>
      <c r="AF27" s="1">
        <v>317.06141137447798</v>
      </c>
      <c r="AG27" s="1">
        <v>526.26122103189198</v>
      </c>
      <c r="AJ27" s="1">
        <v>390.685123710634</v>
      </c>
      <c r="AT27" s="1">
        <v>168.25079636748299</v>
      </c>
      <c r="AU27" s="1">
        <v>430.172810520479</v>
      </c>
      <c r="AV27" s="1">
        <v>751.71403067145695</v>
      </c>
      <c r="AW27" s="1">
        <v>308.83172312597702</v>
      </c>
      <c r="BG27" s="1">
        <v>382.96091504703901</v>
      </c>
      <c r="BL27" s="1">
        <v>556.35389678140405</v>
      </c>
      <c r="BT27" s="1">
        <v>349.32383534465498</v>
      </c>
    </row>
    <row r="28" spans="1:72" s="1" customFormat="1" x14ac:dyDescent="0.25">
      <c r="E28" s="1">
        <v>569.38560000000007</v>
      </c>
      <c r="F28" s="1">
        <v>225.74719999999999</v>
      </c>
      <c r="I28" s="1">
        <v>505.87182497034001</v>
      </c>
      <c r="L28" s="1">
        <v>2141.55742205359</v>
      </c>
      <c r="M28" s="1">
        <v>296.418655869867</v>
      </c>
      <c r="N28" s="1">
        <v>721.11903085800304</v>
      </c>
      <c r="O28" s="1">
        <v>580.60365933953199</v>
      </c>
      <c r="P28" s="1">
        <v>364.03116884554299</v>
      </c>
      <c r="R28" s="1">
        <v>746.56161500036501</v>
      </c>
      <c r="S28" s="1">
        <v>351.05337952699398</v>
      </c>
      <c r="T28" s="1">
        <v>298.33100827138799</v>
      </c>
      <c r="U28" s="1">
        <v>377.097216277808</v>
      </c>
      <c r="W28" s="1">
        <v>1870.9929468815301</v>
      </c>
      <c r="X28" s="1">
        <v>544.63121013287002</v>
      </c>
      <c r="Z28" s="1">
        <v>467.17574992854298</v>
      </c>
      <c r="AA28" s="1">
        <v>1114.06472782889</v>
      </c>
      <c r="AF28" s="1">
        <v>161.99523923063799</v>
      </c>
      <c r="AG28" s="1">
        <v>439.22316213341401</v>
      </c>
      <c r="AJ28" s="1">
        <v>457.89051832890198</v>
      </c>
      <c r="AT28" s="1">
        <v>185.827060067682</v>
      </c>
      <c r="AU28" s="1">
        <v>286.18788531978402</v>
      </c>
      <c r="AV28" s="1">
        <v>732.82723825536505</v>
      </c>
      <c r="AW28" s="1">
        <v>272.07464590558101</v>
      </c>
      <c r="BG28" s="1">
        <v>441.824740080965</v>
      </c>
      <c r="BL28" s="1">
        <v>984.61951644298404</v>
      </c>
      <c r="BT28" s="1">
        <v>532.39967191868402</v>
      </c>
    </row>
    <row r="29" spans="1:72" s="1" customFormat="1" x14ac:dyDescent="0.25">
      <c r="E29" s="1">
        <v>603.45600000000002</v>
      </c>
      <c r="F29" s="1">
        <v>139.49167679999999</v>
      </c>
      <c r="I29" s="1">
        <v>547.15524833066695</v>
      </c>
      <c r="L29" s="1">
        <v>1548.6287485989101</v>
      </c>
      <c r="M29" s="1">
        <v>260.40055055214998</v>
      </c>
      <c r="N29" s="1">
        <v>694.45478844761203</v>
      </c>
      <c r="O29" s="1">
        <v>425.022727018409</v>
      </c>
      <c r="P29" s="1">
        <v>426.516598188518</v>
      </c>
      <c r="R29" s="1">
        <v>1194.36505329327</v>
      </c>
      <c r="S29" s="1">
        <v>329.36515311562903</v>
      </c>
      <c r="T29" s="1">
        <v>425.72739760672999</v>
      </c>
      <c r="U29" s="1">
        <v>251.839960980158</v>
      </c>
      <c r="W29" s="1">
        <v>1892.5571800289499</v>
      </c>
      <c r="X29" s="1">
        <v>437.21788584712499</v>
      </c>
      <c r="Z29" s="1">
        <v>364.96351824428803</v>
      </c>
      <c r="AA29" s="1">
        <v>806.98856809759604</v>
      </c>
      <c r="AG29" s="1">
        <v>446.36811688289202</v>
      </c>
      <c r="AJ29" s="1">
        <v>342.00962766815502</v>
      </c>
      <c r="AT29" s="1">
        <v>163.41315549891499</v>
      </c>
      <c r="AU29" s="1">
        <v>580.60853780034597</v>
      </c>
      <c r="AV29" s="1">
        <v>827.43199560647997</v>
      </c>
      <c r="AW29" s="1">
        <v>318.92101887331398</v>
      </c>
      <c r="BG29" s="1">
        <v>375.87324148965001</v>
      </c>
      <c r="BL29" s="1">
        <v>1095.0110886090899</v>
      </c>
      <c r="BT29" s="1">
        <v>587.16188746330295</v>
      </c>
    </row>
    <row r="30" spans="1:72" s="1" customFormat="1" x14ac:dyDescent="0.25">
      <c r="E30" s="1">
        <v>543.04320000000007</v>
      </c>
      <c r="F30" s="1">
        <v>197.5944992</v>
      </c>
      <c r="I30" s="1">
        <v>477.445068190646</v>
      </c>
      <c r="L30" s="1">
        <v>1384.84651479424</v>
      </c>
      <c r="M30" s="1">
        <v>239.100456510165</v>
      </c>
      <c r="N30" s="1">
        <v>705.86690000815804</v>
      </c>
      <c r="O30" s="1">
        <v>432.74639373845798</v>
      </c>
      <c r="P30" s="1">
        <v>1282.1189202053199</v>
      </c>
      <c r="R30" s="1">
        <v>895.62611801686501</v>
      </c>
      <c r="S30" s="1">
        <v>309.82880504948702</v>
      </c>
      <c r="T30" s="1">
        <v>360.09263274041098</v>
      </c>
      <c r="U30" s="1">
        <v>336.01168215450298</v>
      </c>
      <c r="W30" s="1">
        <v>2057.3333006524199</v>
      </c>
      <c r="X30" s="1">
        <v>483.442580657517</v>
      </c>
      <c r="Z30" s="1">
        <v>382.20855265705501</v>
      </c>
      <c r="AA30" s="1">
        <v>860.28417908823496</v>
      </c>
      <c r="AG30" s="1">
        <v>475.40858634126101</v>
      </c>
      <c r="AJ30" s="1">
        <v>239.48302857982901</v>
      </c>
      <c r="AU30" s="1">
        <v>425.99784382388799</v>
      </c>
      <c r="AV30" s="1">
        <v>750.62146647991801</v>
      </c>
      <c r="AW30" s="1">
        <v>328.49382490106302</v>
      </c>
      <c r="BG30" s="1">
        <v>441.59928344719299</v>
      </c>
      <c r="BL30" s="1">
        <v>763.73105438913001</v>
      </c>
      <c r="BT30" s="1">
        <v>609.42477950847399</v>
      </c>
    </row>
    <row r="31" spans="1:72" s="1" customFormat="1" x14ac:dyDescent="0.25">
      <c r="E31" s="1">
        <v>445.51360000000005</v>
      </c>
      <c r="F31" s="1">
        <v>190.04657280000001</v>
      </c>
      <c r="I31" s="1">
        <v>474.49274129985997</v>
      </c>
      <c r="L31" s="1">
        <v>1673.9113604986201</v>
      </c>
      <c r="M31" s="1">
        <v>214.31535051796001</v>
      </c>
      <c r="N31" s="1">
        <v>739.51202382447002</v>
      </c>
      <c r="O31" s="1">
        <v>510.86241852105201</v>
      </c>
      <c r="P31" s="1">
        <v>469.14364224424702</v>
      </c>
      <c r="R31" s="1">
        <v>901.77087329658104</v>
      </c>
      <c r="S31" s="1">
        <v>499.01150780279499</v>
      </c>
      <c r="T31" s="1">
        <v>575.298701975276</v>
      </c>
      <c r="U31" s="1">
        <v>288.21789657670502</v>
      </c>
      <c r="W31" s="1">
        <v>2039.1921702197201</v>
      </c>
      <c r="X31" s="1">
        <v>478.47828892357802</v>
      </c>
      <c r="Z31" s="1">
        <v>465.74483605615598</v>
      </c>
      <c r="AA31" s="1">
        <v>916.342428056156</v>
      </c>
      <c r="AG31" s="1">
        <v>481.70215799269101</v>
      </c>
      <c r="AJ31" s="1">
        <v>319.64537269895601</v>
      </c>
      <c r="AU31" s="1">
        <v>431.76468974112299</v>
      </c>
      <c r="AV31" s="1">
        <v>545.63410352043695</v>
      </c>
      <c r="AW31" s="1">
        <v>418.04918921647197</v>
      </c>
      <c r="BG31" s="1">
        <v>348.21727836990101</v>
      </c>
      <c r="BL31" s="1">
        <v>913.36436604447101</v>
      </c>
      <c r="BT31" s="1">
        <v>544.68086329099106</v>
      </c>
    </row>
    <row r="32" spans="1:72" s="1" customFormat="1" x14ac:dyDescent="0.25">
      <c r="E32" s="1">
        <v>556.64</v>
      </c>
      <c r="F32" s="1">
        <v>157.52166080000001</v>
      </c>
      <c r="I32" s="1">
        <v>440.40278279056901</v>
      </c>
      <c r="L32" s="1">
        <v>1716.9878933355701</v>
      </c>
      <c r="M32" s="1">
        <v>212.36329966740001</v>
      </c>
      <c r="N32" s="1">
        <v>785.36508734858103</v>
      </c>
      <c r="O32" s="1">
        <v>470.696378299061</v>
      </c>
      <c r="P32" s="1">
        <v>383.27423052373098</v>
      </c>
      <c r="R32" s="1">
        <v>1214.2852098097001</v>
      </c>
      <c r="T32" s="1">
        <v>542.62510233041405</v>
      </c>
      <c r="U32" s="1">
        <v>345.64373483930802</v>
      </c>
      <c r="W32" s="1">
        <v>1832.8573565257</v>
      </c>
      <c r="X32" s="1">
        <v>507.578887571699</v>
      </c>
      <c r="Z32" s="1">
        <v>546.27865963353804</v>
      </c>
      <c r="AA32" s="1">
        <v>1003.43690696024</v>
      </c>
      <c r="AG32" s="1">
        <v>493.95795480472702</v>
      </c>
      <c r="AJ32" s="1">
        <v>120.435791174713</v>
      </c>
      <c r="AU32" s="1">
        <v>416.84954796326502</v>
      </c>
      <c r="AV32" s="1">
        <v>732.40669495174495</v>
      </c>
      <c r="AW32" s="1">
        <v>241.227947942101</v>
      </c>
      <c r="BG32" s="1">
        <v>399.81968100361701</v>
      </c>
      <c r="BL32" s="1">
        <v>1074.5949135641699</v>
      </c>
      <c r="BT32" s="1">
        <v>549.00353972743596</v>
      </c>
    </row>
    <row r="33" spans="5:64" s="1" customFormat="1" x14ac:dyDescent="0.25">
      <c r="E33" s="1">
        <v>636.33920000000001</v>
      </c>
      <c r="F33" s="1">
        <v>247.49760000000003</v>
      </c>
      <c r="L33" s="1">
        <v>2056.3065747763999</v>
      </c>
      <c r="M33" s="1">
        <v>224.97548704656</v>
      </c>
      <c r="N33" s="1">
        <v>845.14870394413504</v>
      </c>
      <c r="O33" s="1">
        <v>463.10353368312798</v>
      </c>
      <c r="P33" s="1">
        <v>444.65461780427302</v>
      </c>
      <c r="R33" s="1">
        <v>1089.2174244810999</v>
      </c>
      <c r="T33" s="1">
        <v>390.23559868033198</v>
      </c>
      <c r="U33" s="1">
        <v>349.40591504219299</v>
      </c>
      <c r="W33" s="1">
        <v>1883.67399002558</v>
      </c>
      <c r="Z33" s="1">
        <v>523.12324275956598</v>
      </c>
      <c r="AG33" s="1">
        <v>523.96069715487704</v>
      </c>
      <c r="AJ33" s="1">
        <v>342.24784200433299</v>
      </c>
      <c r="AU33" s="1">
        <v>494.08389075739501</v>
      </c>
      <c r="AV33" s="1">
        <v>418.107142223913</v>
      </c>
      <c r="BL33" s="1">
        <v>746.40198717787803</v>
      </c>
    </row>
    <row r="34" spans="5:64" s="1" customFormat="1" x14ac:dyDescent="0.25">
      <c r="E34" s="1">
        <v>776.60800000000006</v>
      </c>
      <c r="F34" s="1">
        <v>260.82560000000001</v>
      </c>
      <c r="L34" s="1">
        <v>1140.3756241103399</v>
      </c>
      <c r="M34" s="1">
        <v>232.016227655162</v>
      </c>
      <c r="N34" s="1">
        <v>792.75415710740299</v>
      </c>
      <c r="O34" s="1">
        <v>454.322076020655</v>
      </c>
      <c r="P34" s="1">
        <v>484.033904615023</v>
      </c>
      <c r="R34" s="1">
        <v>1194.7286436351001</v>
      </c>
      <c r="T34" s="1">
        <v>592.27751205150503</v>
      </c>
      <c r="U34" s="1">
        <v>334.57912938670302</v>
      </c>
      <c r="W34" s="1">
        <v>1878.61407226507</v>
      </c>
      <c r="AG34" s="1">
        <v>362.27809727221501</v>
      </c>
      <c r="AJ34" s="1">
        <v>153.07576947101199</v>
      </c>
      <c r="AU34" s="1">
        <v>456.46832528314502</v>
      </c>
      <c r="BL34" s="1">
        <v>1101.9186488934399</v>
      </c>
    </row>
    <row r="35" spans="5:64" s="1" customFormat="1" x14ac:dyDescent="0.25">
      <c r="E35" s="1">
        <v>336.64960000000002</v>
      </c>
      <c r="F35" s="1">
        <v>174.5651264</v>
      </c>
      <c r="L35" s="1">
        <v>1326.59014003481</v>
      </c>
      <c r="M35" s="1">
        <v>249.255431948504</v>
      </c>
      <c r="N35" s="1">
        <v>749.50969548837998</v>
      </c>
      <c r="O35" s="1">
        <v>448.87142584022598</v>
      </c>
      <c r="P35" s="1">
        <v>572.91921481861698</v>
      </c>
      <c r="R35" s="1">
        <v>1033.57501359862</v>
      </c>
      <c r="T35" s="1">
        <v>592.15871731901495</v>
      </c>
      <c r="U35" s="1">
        <v>337.17954073235899</v>
      </c>
      <c r="W35" s="1">
        <v>1535.19197090787</v>
      </c>
      <c r="AG35" s="1">
        <v>330.09088744068902</v>
      </c>
      <c r="AJ35" s="1">
        <v>425.121153927492</v>
      </c>
      <c r="AU35" s="1">
        <v>423.049579602216</v>
      </c>
      <c r="BL35" s="1">
        <v>1141.50311518944</v>
      </c>
    </row>
    <row r="36" spans="5:64" s="1" customFormat="1" x14ac:dyDescent="0.25">
      <c r="E36" s="1">
        <v>351.81439999999998</v>
      </c>
      <c r="F36" s="1">
        <v>313.5104</v>
      </c>
      <c r="L36" s="1">
        <v>1411.3481710461599</v>
      </c>
      <c r="M36" s="1">
        <v>255.40773788698601</v>
      </c>
      <c r="N36" s="1">
        <v>733.39340025235697</v>
      </c>
      <c r="O36" s="1">
        <v>595.12977345572995</v>
      </c>
      <c r="P36" s="1">
        <v>508.46887286893798</v>
      </c>
      <c r="R36" s="1">
        <v>1087.16269530151</v>
      </c>
      <c r="T36" s="1">
        <v>362.94779076901602</v>
      </c>
      <c r="U36" s="1">
        <v>317.58931148952001</v>
      </c>
      <c r="W36" s="1">
        <v>1809.00000566579</v>
      </c>
      <c r="AG36" s="1">
        <v>387.517069663862</v>
      </c>
      <c r="AJ36" s="1">
        <v>364.51976868502697</v>
      </c>
      <c r="AU36" s="1">
        <v>420.19808705440801</v>
      </c>
      <c r="BL36" s="1">
        <v>1173.0327774427001</v>
      </c>
    </row>
    <row r="37" spans="5:64" s="1" customFormat="1" x14ac:dyDescent="0.25">
      <c r="E37" s="1">
        <v>197.39704320000001</v>
      </c>
      <c r="L37" s="1">
        <v>2062.7316788769099</v>
      </c>
      <c r="M37" s="1">
        <v>256.198649770874</v>
      </c>
      <c r="N37" s="1">
        <v>758.86914028439605</v>
      </c>
      <c r="O37" s="1">
        <v>414.94027236244398</v>
      </c>
      <c r="R37" s="1">
        <v>1284.77496366419</v>
      </c>
      <c r="U37" s="1">
        <v>350.63759462555498</v>
      </c>
      <c r="W37" s="1">
        <v>1917.5339752135101</v>
      </c>
      <c r="AJ37" s="1">
        <v>308.98205149601</v>
      </c>
      <c r="AU37" s="1">
        <v>351.88621041090698</v>
      </c>
      <c r="BL37" s="1">
        <v>821.91043761435799</v>
      </c>
    </row>
    <row r="38" spans="5:64" s="1" customFormat="1" x14ac:dyDescent="0.25">
      <c r="E38" s="1">
        <v>267.72480000000002</v>
      </c>
      <c r="L38" s="1">
        <v>1822.8791008657499</v>
      </c>
      <c r="M38" s="4"/>
      <c r="N38" s="4"/>
      <c r="O38" s="1">
        <v>489.89294897218798</v>
      </c>
      <c r="W38" s="1">
        <v>1965.6615388809</v>
      </c>
      <c r="AJ38" s="1">
        <v>266.59776337792601</v>
      </c>
      <c r="AU38" s="1">
        <v>439.88571999424897</v>
      </c>
      <c r="BL38" s="1">
        <v>787.14292115728404</v>
      </c>
    </row>
    <row r="39" spans="5:64" s="1" customFormat="1" x14ac:dyDescent="0.25">
      <c r="E39" s="1">
        <v>360.23680000000002</v>
      </c>
      <c r="O39" s="1">
        <v>502.897643780598</v>
      </c>
      <c r="W39" s="1">
        <v>1017.96534779326</v>
      </c>
      <c r="AJ39" s="1">
        <v>249.065092615667</v>
      </c>
      <c r="AU39" s="1">
        <v>666.39828474930198</v>
      </c>
      <c r="BL39" s="1">
        <v>936.57017397694699</v>
      </c>
    </row>
    <row r="40" spans="5:64" s="1" customFormat="1" x14ac:dyDescent="0.25">
      <c r="E40" s="1">
        <v>479.2704</v>
      </c>
      <c r="O40" s="1">
        <v>435.72817284520602</v>
      </c>
      <c r="W40" s="1">
        <v>925.65018237685297</v>
      </c>
      <c r="AJ40" s="1">
        <v>173.15759847005</v>
      </c>
      <c r="AU40" s="1">
        <v>755.76493699890204</v>
      </c>
      <c r="BL40" s="1">
        <v>1079.38033336167</v>
      </c>
    </row>
    <row r="41" spans="5:64" s="1" customFormat="1" x14ac:dyDescent="0.25">
      <c r="E41" s="1">
        <v>437.024</v>
      </c>
      <c r="O41" s="1">
        <v>509.30275023124199</v>
      </c>
      <c r="W41" s="1">
        <v>926.76695790532494</v>
      </c>
      <c r="AJ41" s="1">
        <v>288.59894057040299</v>
      </c>
      <c r="AU41" s="1">
        <v>692.31929216322703</v>
      </c>
      <c r="BL41" s="1">
        <v>880.54754225583304</v>
      </c>
    </row>
    <row r="42" spans="5:64" s="1" customFormat="1" x14ac:dyDescent="0.25">
      <c r="E42" s="1">
        <v>481.82400000000001</v>
      </c>
      <c r="O42" s="1">
        <v>396.61260607584501</v>
      </c>
      <c r="W42" s="1">
        <v>1195.7983014377101</v>
      </c>
      <c r="AJ42" s="1">
        <v>305.25872902931599</v>
      </c>
    </row>
    <row r="43" spans="5:64" s="1" customFormat="1" x14ac:dyDescent="0.25">
      <c r="E43" s="1">
        <v>553.63840000000005</v>
      </c>
      <c r="O43" s="1">
        <v>479.86708059066302</v>
      </c>
      <c r="AJ43" s="1">
        <v>437.485833123286</v>
      </c>
    </row>
    <row r="44" spans="5:64" s="1" customFormat="1" x14ac:dyDescent="0.25">
      <c r="E44" s="1">
        <v>500.23679999999996</v>
      </c>
      <c r="O44" s="1">
        <v>488.71908626149502</v>
      </c>
      <c r="AJ44" s="1">
        <v>250.67078934046</v>
      </c>
    </row>
    <row r="45" spans="5:64" s="1" customFormat="1" x14ac:dyDescent="0.25">
      <c r="E45" s="1">
        <v>475.4624</v>
      </c>
      <c r="O45" s="1">
        <v>429.33297698356802</v>
      </c>
    </row>
    <row r="46" spans="5:64" s="1" customFormat="1" x14ac:dyDescent="0.25">
      <c r="E46" s="1">
        <v>547.76960000000008</v>
      </c>
      <c r="O46" s="1">
        <v>449.789609138701</v>
      </c>
    </row>
    <row r="47" spans="5:64" s="1" customFormat="1" x14ac:dyDescent="0.25">
      <c r="E47" s="1">
        <v>422.97919999999999</v>
      </c>
      <c r="O47" s="1">
        <v>438.14719529569601</v>
      </c>
    </row>
    <row r="48" spans="5:64" s="1" customFormat="1" x14ac:dyDescent="0.25">
      <c r="E48" s="1">
        <v>342.18239999999997</v>
      </c>
      <c r="O48" s="1">
        <v>520.82942495021496</v>
      </c>
    </row>
    <row r="49" spans="5:15" s="1" customFormat="1" x14ac:dyDescent="0.25">
      <c r="E49" s="1">
        <v>470.28800000000001</v>
      </c>
      <c r="O49" s="1">
        <v>523.37966920274596</v>
      </c>
    </row>
    <row r="50" spans="5:15" s="1" customFormat="1" x14ac:dyDescent="0.25">
      <c r="E50" s="1">
        <v>436.8</v>
      </c>
      <c r="O50" s="1">
        <v>402.13238374015401</v>
      </c>
    </row>
    <row r="51" spans="5:15" s="1" customFormat="1" x14ac:dyDescent="0.25">
      <c r="E51" s="1">
        <v>565.53279999999995</v>
      </c>
      <c r="O51" s="1">
        <v>471.42061608851799</v>
      </c>
    </row>
    <row r="52" spans="5:15" s="1" customFormat="1" x14ac:dyDescent="0.25">
      <c r="E52" s="1">
        <v>535.71839999999997</v>
      </c>
      <c r="O52" s="1">
        <v>455.56619969713199</v>
      </c>
    </row>
    <row r="53" spans="5:15" s="1" customFormat="1" x14ac:dyDescent="0.25">
      <c r="E53" s="1">
        <v>633.11360000000002</v>
      </c>
      <c r="O53" s="1">
        <v>478.806363210874</v>
      </c>
    </row>
    <row r="54" spans="5:15" s="1" customFormat="1" x14ac:dyDescent="0.25">
      <c r="E54" s="1">
        <v>706.42880000000002</v>
      </c>
      <c r="O54" s="1">
        <v>411.89438270732899</v>
      </c>
    </row>
    <row r="55" spans="5:15" s="1" customFormat="1" x14ac:dyDescent="0.25">
      <c r="E55" s="1">
        <v>662.34559999999999</v>
      </c>
      <c r="O55" s="1">
        <v>411.05343786167998</v>
      </c>
    </row>
    <row r="56" spans="5:15" s="1" customFormat="1" x14ac:dyDescent="0.25">
      <c r="E56" s="1">
        <v>707.45920000000001</v>
      </c>
      <c r="O56" s="1">
        <v>470.527611359248</v>
      </c>
    </row>
    <row r="57" spans="5:15" s="1" customFormat="1" x14ac:dyDescent="0.25">
      <c r="E57" s="1">
        <v>665.66079999999999</v>
      </c>
      <c r="O57" s="1">
        <v>579.84332143600398</v>
      </c>
    </row>
    <row r="58" spans="5:15" s="1" customFormat="1" x14ac:dyDescent="0.25">
      <c r="E58" s="1">
        <v>740.81279999999992</v>
      </c>
      <c r="O58" s="1">
        <v>554.96191152568997</v>
      </c>
    </row>
    <row r="59" spans="5:15" s="1" customFormat="1" x14ac:dyDescent="0.25">
      <c r="E59" s="1">
        <v>712.8352000000001</v>
      </c>
      <c r="O59" s="1">
        <v>583.68833116132498</v>
      </c>
    </row>
    <row r="60" spans="5:15" s="1" customFormat="1" x14ac:dyDescent="0.25">
      <c r="E60" s="1">
        <v>804.51840000000004</v>
      </c>
      <c r="O60" s="1">
        <v>634.37360197442104</v>
      </c>
    </row>
    <row r="61" spans="5:15" s="1" customFormat="1" x14ac:dyDescent="0.25">
      <c r="E61" s="1">
        <v>617.61279999999999</v>
      </c>
      <c r="O61" s="1">
        <v>510.733743976261</v>
      </c>
    </row>
    <row r="62" spans="5:15" s="1" customFormat="1" x14ac:dyDescent="0.25">
      <c r="E62" s="1">
        <v>816.63679999999999</v>
      </c>
      <c r="O62" s="1">
        <v>533.11132930104202</v>
      </c>
    </row>
    <row r="63" spans="5:15" s="1" customFormat="1" x14ac:dyDescent="0.25">
      <c r="E63" s="1">
        <v>397.57760000000002</v>
      </c>
      <c r="O63" s="1">
        <v>615.76486587162003</v>
      </c>
    </row>
    <row r="64" spans="5:15" s="1" customFormat="1" x14ac:dyDescent="0.25">
      <c r="E64" s="1">
        <v>711.44640000000004</v>
      </c>
      <c r="O64" s="1">
        <v>463.32553002767997</v>
      </c>
    </row>
    <row r="65" spans="5:15" s="1" customFormat="1" x14ac:dyDescent="0.25">
      <c r="E65" s="1">
        <v>574.69439999999997</v>
      </c>
      <c r="O65" s="1">
        <v>522.24825812278095</v>
      </c>
    </row>
    <row r="66" spans="5:15" s="1" customFormat="1" x14ac:dyDescent="0.25">
      <c r="E66" s="1">
        <v>559.68639999999994</v>
      </c>
      <c r="O66" s="1">
        <v>472.42147653249498</v>
      </c>
    </row>
    <row r="67" spans="5:15" s="1" customFormat="1" x14ac:dyDescent="0.25">
      <c r="E67" s="1">
        <v>703.40480000000002</v>
      </c>
    </row>
    <row r="68" spans="5:15" s="1" customFormat="1" x14ac:dyDescent="0.25">
      <c r="E68" s="1">
        <v>561.16480000000001</v>
      </c>
    </row>
    <row r="69" spans="5:15" s="1" customFormat="1" x14ac:dyDescent="0.25">
      <c r="E69" s="1">
        <v>624.31039999999996</v>
      </c>
    </row>
    <row r="70" spans="5:15" s="1" customFormat="1" x14ac:dyDescent="0.25">
      <c r="E70" s="1">
        <v>696.32640000000004</v>
      </c>
    </row>
    <row r="71" spans="5:15" s="1" customFormat="1" x14ac:dyDescent="0.25">
      <c r="E71" s="1">
        <v>614.88</v>
      </c>
    </row>
    <row r="72" spans="5:15" s="1" customFormat="1" x14ac:dyDescent="0.25">
      <c r="E72" s="1">
        <v>738.05759999999998</v>
      </c>
    </row>
    <row r="73" spans="5:15" s="1" customFormat="1" x14ac:dyDescent="0.25">
      <c r="E73" s="1">
        <v>677.35360000000003</v>
      </c>
    </row>
    <row r="74" spans="5:15" s="1" customFormat="1" x14ac:dyDescent="0.25">
      <c r="E74" s="1">
        <v>503.84320000000002</v>
      </c>
    </row>
    <row r="75" spans="5:15" s="1" customFormat="1" x14ac:dyDescent="0.25">
      <c r="E75" s="1">
        <v>445.84960000000001</v>
      </c>
    </row>
    <row r="76" spans="5:15" s="1" customFormat="1" x14ac:dyDescent="0.25">
      <c r="E76" s="1">
        <v>460.20800000000003</v>
      </c>
    </row>
    <row r="77" spans="5:15" s="1" customFormat="1" x14ac:dyDescent="0.25">
      <c r="E77" s="1">
        <v>700.62720000000002</v>
      </c>
    </row>
    <row r="78" spans="5:15" s="1" customFormat="1" x14ac:dyDescent="0.25">
      <c r="E78" s="1">
        <v>742.31360000000006</v>
      </c>
    </row>
    <row r="79" spans="5:15" s="1" customFormat="1" x14ac:dyDescent="0.25">
      <c r="E79" s="1">
        <v>835.25120000000004</v>
      </c>
    </row>
    <row r="80" spans="5:15" s="1" customFormat="1" x14ac:dyDescent="0.25">
      <c r="E80" s="1">
        <v>750.69120000000009</v>
      </c>
    </row>
    <row r="81" spans="5:5" s="1" customFormat="1" x14ac:dyDescent="0.25">
      <c r="E81" s="1">
        <v>622.98879999999997</v>
      </c>
    </row>
    <row r="82" spans="5:5" s="1" customFormat="1" x14ac:dyDescent="0.25">
      <c r="E82" s="1">
        <v>497.07839999999999</v>
      </c>
    </row>
    <row r="83" spans="5:5" s="1" customFormat="1" x14ac:dyDescent="0.25"/>
    <row r="84" spans="5:5" s="1" customFormat="1" x14ac:dyDescent="0.25"/>
    <row r="85" spans="5:5" s="1" customFormat="1" x14ac:dyDescent="0.25"/>
    <row r="86" spans="5:5" s="1" customFormat="1" x14ac:dyDescent="0.25"/>
    <row r="87" spans="5:5" s="1" customFormat="1" x14ac:dyDescent="0.25"/>
    <row r="88" spans="5:5" s="1" customFormat="1" x14ac:dyDescent="0.25"/>
    <row r="89" spans="5:5" s="1" customFormat="1" x14ac:dyDescent="0.25"/>
    <row r="90" spans="5:5" s="1" customFormat="1" x14ac:dyDescent="0.25"/>
    <row r="91" spans="5:5" s="1" customFormat="1" x14ac:dyDescent="0.25"/>
    <row r="92" spans="5:5" s="1" customFormat="1" x14ac:dyDescent="0.25"/>
    <row r="93" spans="5:5" s="1" customFormat="1" x14ac:dyDescent="0.25"/>
    <row r="94" spans="5:5" s="1" customFormat="1" x14ac:dyDescent="0.25"/>
    <row r="95" spans="5:5" s="1" customFormat="1" x14ac:dyDescent="0.25"/>
    <row r="96" spans="5:5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  <row r="126" s="1" customFormat="1" x14ac:dyDescent="0.25"/>
    <row r="127" s="1" customFormat="1" x14ac:dyDescent="0.25"/>
    <row r="128" s="1" customFormat="1" x14ac:dyDescent="0.25"/>
    <row r="129" s="1" customFormat="1" x14ac:dyDescent="0.25"/>
    <row r="130" s="1" customFormat="1" x14ac:dyDescent="0.25"/>
    <row r="131" s="1" customFormat="1" x14ac:dyDescent="0.25"/>
    <row r="132" s="1" customFormat="1" x14ac:dyDescent="0.25"/>
    <row r="133" s="1" customFormat="1" x14ac:dyDescent="0.25"/>
    <row r="134" s="1" customFormat="1" x14ac:dyDescent="0.25"/>
    <row r="135" s="1" customFormat="1" x14ac:dyDescent="0.25"/>
    <row r="136" s="1" customFormat="1" x14ac:dyDescent="0.25"/>
    <row r="137" s="1" customFormat="1" x14ac:dyDescent="0.25"/>
    <row r="138" s="1" customFormat="1" x14ac:dyDescent="0.25"/>
    <row r="139" s="1" customFormat="1" x14ac:dyDescent="0.25"/>
    <row r="140" s="1" customFormat="1" x14ac:dyDescent="0.25"/>
    <row r="141" s="1" customFormat="1" x14ac:dyDescent="0.25"/>
    <row r="142" s="1" customFormat="1" x14ac:dyDescent="0.25"/>
    <row r="143" s="1" customFormat="1" x14ac:dyDescent="0.25"/>
    <row r="144" s="1" customFormat="1" x14ac:dyDescent="0.25"/>
    <row r="145" s="1" customFormat="1" x14ac:dyDescent="0.25"/>
    <row r="146" s="1" customFormat="1" x14ac:dyDescent="0.25"/>
    <row r="147" s="1" customFormat="1" x14ac:dyDescent="0.25"/>
    <row r="148" s="1" customFormat="1" x14ac:dyDescent="0.25"/>
    <row r="149" s="1" customFormat="1" x14ac:dyDescent="0.25"/>
    <row r="150" s="1" customFormat="1" x14ac:dyDescent="0.25"/>
    <row r="151" s="1" customFormat="1" x14ac:dyDescent="0.25"/>
    <row r="152" s="1" customFormat="1" x14ac:dyDescent="0.25"/>
    <row r="153" s="1" customFormat="1" x14ac:dyDescent="0.25"/>
    <row r="154" s="1" customFormat="1" x14ac:dyDescent="0.25"/>
    <row r="155" s="1" customFormat="1" x14ac:dyDescent="0.25"/>
    <row r="156" s="1" customFormat="1" x14ac:dyDescent="0.25"/>
    <row r="157" s="1" customFormat="1" x14ac:dyDescent="0.25"/>
    <row r="158" s="1" customFormat="1" x14ac:dyDescent="0.25"/>
    <row r="159" s="1" customFormat="1" x14ac:dyDescent="0.25"/>
    <row r="160" s="1" customFormat="1" x14ac:dyDescent="0.25"/>
    <row r="161" s="1" customFormat="1" x14ac:dyDescent="0.25"/>
    <row r="162" s="1" customFormat="1" x14ac:dyDescent="0.25"/>
    <row r="163" s="1" customFormat="1" x14ac:dyDescent="0.25"/>
    <row r="164" s="1" customFormat="1" x14ac:dyDescent="0.25"/>
    <row r="165" s="1" customFormat="1" x14ac:dyDescent="0.25"/>
    <row r="166" s="1" customFormat="1" x14ac:dyDescent="0.25"/>
    <row r="167" s="1" customFormat="1" x14ac:dyDescent="0.25"/>
    <row r="168" s="1" customFormat="1" x14ac:dyDescent="0.25"/>
    <row r="169" s="1" customFormat="1" x14ac:dyDescent="0.25"/>
    <row r="170" s="1" customFormat="1" x14ac:dyDescent="0.25"/>
    <row r="171" s="1" customFormat="1" x14ac:dyDescent="0.25"/>
    <row r="172" s="1" customFormat="1" x14ac:dyDescent="0.25"/>
    <row r="173" s="1" customFormat="1" x14ac:dyDescent="0.25"/>
    <row r="174" s="1" customFormat="1" x14ac:dyDescent="0.25"/>
    <row r="175" s="1" customFormat="1" x14ac:dyDescent="0.25"/>
    <row r="176" s="1" customFormat="1" x14ac:dyDescent="0.25"/>
    <row r="177" s="1" customFormat="1" x14ac:dyDescent="0.25"/>
    <row r="178" s="1" customFormat="1" x14ac:dyDescent="0.25"/>
    <row r="179" s="1" customFormat="1" x14ac:dyDescent="0.25"/>
    <row r="180" s="1" customFormat="1" x14ac:dyDescent="0.25"/>
    <row r="181" s="1" customFormat="1" x14ac:dyDescent="0.25"/>
    <row r="182" s="1" customFormat="1" x14ac:dyDescent="0.25"/>
    <row r="183" s="1" customFormat="1" x14ac:dyDescent="0.25"/>
    <row r="184" s="1" customFormat="1" x14ac:dyDescent="0.25"/>
    <row r="185" s="1" customFormat="1" x14ac:dyDescent="0.25"/>
    <row r="186" s="1" customFormat="1" x14ac:dyDescent="0.25"/>
    <row r="187" s="1" customFormat="1" x14ac:dyDescent="0.25"/>
    <row r="188" s="1" customFormat="1" x14ac:dyDescent="0.25"/>
    <row r="189" s="1" customFormat="1" x14ac:dyDescent="0.25"/>
    <row r="190" s="1" customFormat="1" x14ac:dyDescent="0.25"/>
    <row r="191" s="1" customFormat="1" x14ac:dyDescent="0.25"/>
    <row r="192" s="1" customFormat="1" x14ac:dyDescent="0.25"/>
    <row r="193" s="1" customFormat="1" x14ac:dyDescent="0.25"/>
    <row r="194" s="1" customFormat="1" x14ac:dyDescent="0.25"/>
    <row r="195" s="1" customFormat="1" x14ac:dyDescent="0.25"/>
    <row r="196" s="1" customFormat="1" x14ac:dyDescent="0.25"/>
    <row r="197" s="1" customFormat="1" x14ac:dyDescent="0.25"/>
    <row r="198" s="1" customFormat="1" x14ac:dyDescent="0.25"/>
    <row r="199" s="1" customFormat="1" x14ac:dyDescent="0.25"/>
    <row r="200" s="1" customFormat="1" x14ac:dyDescent="0.25"/>
    <row r="201" s="1" customFormat="1" x14ac:dyDescent="0.25"/>
    <row r="202" s="1" customFormat="1" x14ac:dyDescent="0.25"/>
    <row r="203" s="1" customFormat="1" x14ac:dyDescent="0.25"/>
    <row r="204" s="1" customFormat="1" x14ac:dyDescent="0.25"/>
    <row r="205" s="1" customFormat="1" x14ac:dyDescent="0.25"/>
    <row r="206" s="1" customFormat="1" x14ac:dyDescent="0.25"/>
    <row r="207" s="1" customFormat="1" x14ac:dyDescent="0.25"/>
    <row r="208" s="1" customFormat="1" x14ac:dyDescent="0.25"/>
    <row r="209" s="1" customFormat="1" x14ac:dyDescent="0.25"/>
    <row r="210" s="1" customFormat="1" x14ac:dyDescent="0.25"/>
    <row r="211" s="1" customFormat="1" x14ac:dyDescent="0.25"/>
    <row r="212" s="1" customFormat="1" x14ac:dyDescent="0.25"/>
    <row r="213" s="1" customFormat="1" x14ac:dyDescent="0.25"/>
    <row r="214" s="1" customFormat="1" x14ac:dyDescent="0.25"/>
    <row r="215" s="1" customFormat="1" x14ac:dyDescent="0.25"/>
    <row r="216" s="1" customFormat="1" x14ac:dyDescent="0.25"/>
    <row r="217" s="1" customFormat="1" x14ac:dyDescent="0.25"/>
    <row r="218" s="1" customFormat="1" x14ac:dyDescent="0.25"/>
    <row r="219" s="1" customFormat="1" x14ac:dyDescent="0.25"/>
    <row r="220" s="1" customFormat="1" x14ac:dyDescent="0.25"/>
    <row r="221" s="1" customFormat="1" x14ac:dyDescent="0.25"/>
    <row r="222" s="1" customFormat="1" x14ac:dyDescent="0.25"/>
    <row r="223" s="1" customFormat="1" x14ac:dyDescent="0.25"/>
    <row r="224" s="1" customFormat="1" x14ac:dyDescent="0.25"/>
    <row r="225" s="1" customFormat="1" x14ac:dyDescent="0.25"/>
    <row r="226" s="1" customFormat="1" x14ac:dyDescent="0.25"/>
    <row r="227" s="1" customFormat="1" x14ac:dyDescent="0.25"/>
    <row r="228" s="1" customFormat="1" x14ac:dyDescent="0.25"/>
    <row r="229" s="1" customFormat="1" x14ac:dyDescent="0.25"/>
    <row r="230" s="1" customFormat="1" x14ac:dyDescent="0.25"/>
    <row r="231" s="1" customFormat="1" x14ac:dyDescent="0.25"/>
    <row r="232" s="1" customFormat="1" x14ac:dyDescent="0.25"/>
    <row r="233" s="1" customFormat="1" x14ac:dyDescent="0.25"/>
    <row r="234" s="1" customFormat="1" x14ac:dyDescent="0.25"/>
    <row r="235" s="1" customFormat="1" x14ac:dyDescent="0.25"/>
    <row r="236" s="1" customFormat="1" x14ac:dyDescent="0.25"/>
    <row r="237" s="1" customFormat="1" x14ac:dyDescent="0.25"/>
    <row r="238" s="1" customFormat="1" x14ac:dyDescent="0.25"/>
    <row r="239" s="1" customFormat="1" x14ac:dyDescent="0.25"/>
    <row r="240" s="1" customFormat="1" x14ac:dyDescent="0.25"/>
    <row r="241" s="1" customFormat="1" x14ac:dyDescent="0.25"/>
    <row r="242" s="1" customFormat="1" x14ac:dyDescent="0.25"/>
    <row r="243" s="1" customFormat="1" x14ac:dyDescent="0.25"/>
    <row r="244" s="1" customFormat="1" x14ac:dyDescent="0.25"/>
    <row r="245" s="1" customFormat="1" x14ac:dyDescent="0.25"/>
    <row r="246" s="1" customFormat="1" x14ac:dyDescent="0.25"/>
    <row r="247" s="1" customFormat="1" x14ac:dyDescent="0.25"/>
    <row r="248" s="1" customFormat="1" x14ac:dyDescent="0.25"/>
    <row r="249" s="1" customFormat="1" x14ac:dyDescent="0.25"/>
    <row r="250" s="1" customFormat="1" x14ac:dyDescent="0.25"/>
    <row r="251" s="1" customFormat="1" x14ac:dyDescent="0.25"/>
    <row r="252" s="1" customFormat="1" x14ac:dyDescent="0.25"/>
    <row r="253" s="1" customFormat="1" x14ac:dyDescent="0.25"/>
    <row r="254" s="1" customFormat="1" x14ac:dyDescent="0.25"/>
    <row r="255" s="1" customFormat="1" x14ac:dyDescent="0.25"/>
    <row r="256" s="1" customFormat="1" x14ac:dyDescent="0.25"/>
    <row r="257" s="1" customFormat="1" x14ac:dyDescent="0.25"/>
    <row r="258" s="1" customFormat="1" x14ac:dyDescent="0.25"/>
    <row r="259" s="1" customFormat="1" x14ac:dyDescent="0.25"/>
    <row r="260" s="1" customFormat="1" x14ac:dyDescent="0.25"/>
    <row r="261" s="1" customFormat="1" x14ac:dyDescent="0.25"/>
    <row r="262" s="1" customFormat="1" x14ac:dyDescent="0.25"/>
    <row r="263" s="1" customFormat="1" x14ac:dyDescent="0.25"/>
    <row r="264" s="1" customFormat="1" x14ac:dyDescent="0.25"/>
    <row r="265" s="1" customFormat="1" x14ac:dyDescent="0.25"/>
    <row r="266" s="1" customFormat="1" x14ac:dyDescent="0.25"/>
    <row r="267" s="1" customFormat="1" x14ac:dyDescent="0.25"/>
    <row r="268" s="1" customFormat="1" x14ac:dyDescent="0.25"/>
    <row r="269" s="1" customFormat="1" x14ac:dyDescent="0.25"/>
    <row r="270" s="1" customFormat="1" x14ac:dyDescent="0.25"/>
    <row r="271" s="1" customFormat="1" x14ac:dyDescent="0.25"/>
    <row r="272" s="1" customFormat="1" x14ac:dyDescent="0.25"/>
    <row r="273" s="1" customFormat="1" x14ac:dyDescent="0.25"/>
    <row r="274" s="1" customFormat="1" x14ac:dyDescent="0.25"/>
    <row r="275" s="1" customFormat="1" x14ac:dyDescent="0.25"/>
    <row r="276" s="1" customFormat="1" x14ac:dyDescent="0.25"/>
    <row r="277" s="1" customFormat="1" x14ac:dyDescent="0.25"/>
    <row r="278" s="1" customFormat="1" x14ac:dyDescent="0.25"/>
    <row r="279" s="1" customFormat="1" x14ac:dyDescent="0.25"/>
    <row r="280" s="1" customFormat="1" x14ac:dyDescent="0.25"/>
    <row r="281" s="1" customFormat="1" x14ac:dyDescent="0.25"/>
    <row r="282" s="1" customFormat="1" x14ac:dyDescent="0.25"/>
    <row r="283" s="1" customFormat="1" x14ac:dyDescent="0.25"/>
    <row r="284" s="1" customFormat="1" x14ac:dyDescent="0.25"/>
    <row r="285" s="1" customFormat="1" x14ac:dyDescent="0.25"/>
    <row r="286" s="1" customFormat="1" x14ac:dyDescent="0.25"/>
    <row r="287" s="1" customFormat="1" x14ac:dyDescent="0.25"/>
    <row r="288" s="1" customFormat="1" x14ac:dyDescent="0.25"/>
    <row r="289" s="1" customFormat="1" x14ac:dyDescent="0.25"/>
    <row r="290" s="1" customFormat="1" x14ac:dyDescent="0.25"/>
    <row r="291" s="1" customFormat="1" x14ac:dyDescent="0.25"/>
    <row r="292" s="1" customFormat="1" x14ac:dyDescent="0.25"/>
    <row r="293" s="1" customFormat="1" x14ac:dyDescent="0.25"/>
    <row r="294" s="1" customFormat="1" x14ac:dyDescent="0.25"/>
    <row r="295" s="1" customFormat="1" x14ac:dyDescent="0.25"/>
    <row r="296" s="1" customFormat="1" x14ac:dyDescent="0.25"/>
    <row r="297" s="1" customFormat="1" x14ac:dyDescent="0.25"/>
    <row r="298" s="1" customFormat="1" x14ac:dyDescent="0.25"/>
    <row r="299" s="1" customFormat="1" x14ac:dyDescent="0.25"/>
    <row r="300" s="1" customFormat="1" x14ac:dyDescent="0.25"/>
    <row r="301" s="1" customFormat="1" x14ac:dyDescent="0.25"/>
    <row r="302" s="1" customFormat="1" x14ac:dyDescent="0.25"/>
    <row r="303" s="1" customFormat="1" x14ac:dyDescent="0.25"/>
    <row r="304" s="1" customFormat="1" x14ac:dyDescent="0.25"/>
    <row r="305" s="1" customFormat="1" x14ac:dyDescent="0.25"/>
    <row r="306" s="1" customFormat="1" x14ac:dyDescent="0.25"/>
    <row r="307" s="1" customFormat="1" x14ac:dyDescent="0.25"/>
    <row r="308" s="1" customFormat="1" x14ac:dyDescent="0.25"/>
    <row r="309" s="1" customFormat="1" x14ac:dyDescent="0.25"/>
    <row r="310" s="1" customFormat="1" x14ac:dyDescent="0.25"/>
    <row r="311" s="1" customFormat="1" x14ac:dyDescent="0.25"/>
    <row r="312" s="1" customFormat="1" x14ac:dyDescent="0.25"/>
    <row r="313" s="1" customFormat="1" x14ac:dyDescent="0.25"/>
    <row r="314" s="1" customFormat="1" x14ac:dyDescent="0.25"/>
    <row r="315" s="1" customFormat="1" x14ac:dyDescent="0.25"/>
    <row r="316" s="1" customFormat="1" x14ac:dyDescent="0.25"/>
    <row r="317" s="1" customFormat="1" x14ac:dyDescent="0.25"/>
    <row r="318" s="1" customFormat="1" x14ac:dyDescent="0.25"/>
    <row r="319" s="1" customFormat="1" x14ac:dyDescent="0.25"/>
    <row r="320" s="1" customFormat="1" x14ac:dyDescent="0.25"/>
    <row r="321" s="1" customFormat="1" x14ac:dyDescent="0.25"/>
    <row r="322" s="1" customFormat="1" x14ac:dyDescent="0.25"/>
    <row r="323" s="1" customFormat="1" x14ac:dyDescent="0.25"/>
    <row r="324" s="1" customFormat="1" x14ac:dyDescent="0.25"/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40"/>
  <sheetViews>
    <sheetView zoomScale="70" zoomScaleNormal="70" workbookViewId="0">
      <pane ySplit="2" topLeftCell="A60" activePane="bottomLeft" state="frozen"/>
      <selection pane="bottomLeft" activeCell="L126" sqref="L89:L126"/>
    </sheetView>
  </sheetViews>
  <sheetFormatPr defaultColWidth="8.5703125" defaultRowHeight="15" x14ac:dyDescent="0.25"/>
  <sheetData>
    <row r="1" spans="1:72" ht="18.75" x14ac:dyDescent="0.3">
      <c r="A1" s="6" t="s">
        <v>123</v>
      </c>
    </row>
    <row r="2" spans="1:72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6</v>
      </c>
      <c r="M2" s="5" t="s">
        <v>59</v>
      </c>
      <c r="N2" s="5" t="s">
        <v>60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20</v>
      </c>
      <c r="X2" s="5" t="s">
        <v>33</v>
      </c>
      <c r="Y2" s="5" t="s">
        <v>21</v>
      </c>
      <c r="Z2" s="5" t="s">
        <v>22</v>
      </c>
      <c r="AA2" s="5" t="s">
        <v>23</v>
      </c>
      <c r="AB2" s="5" t="s">
        <v>24</v>
      </c>
      <c r="AC2" s="5" t="s">
        <v>25</v>
      </c>
      <c r="AD2" s="5" t="s">
        <v>26</v>
      </c>
      <c r="AE2" s="5" t="s">
        <v>27</v>
      </c>
      <c r="AF2" s="5" t="s">
        <v>28</v>
      </c>
      <c r="AG2" s="5" t="s">
        <v>29</v>
      </c>
      <c r="AH2" s="5" t="s">
        <v>30</v>
      </c>
      <c r="AI2" s="5" t="s">
        <v>31</v>
      </c>
      <c r="AJ2" s="5" t="s">
        <v>32</v>
      </c>
      <c r="AK2" s="5" t="s">
        <v>55</v>
      </c>
      <c r="AL2" s="5" t="s">
        <v>56</v>
      </c>
      <c r="AM2" s="5" t="s">
        <v>36</v>
      </c>
      <c r="AN2" s="5" t="s">
        <v>37</v>
      </c>
      <c r="AO2" s="5" t="s">
        <v>38</v>
      </c>
      <c r="AP2" s="5" t="s">
        <v>39</v>
      </c>
      <c r="AQ2" s="5" t="s">
        <v>40</v>
      </c>
      <c r="AR2" s="5" t="s">
        <v>41</v>
      </c>
      <c r="AS2" s="5" t="s">
        <v>42</v>
      </c>
      <c r="AT2" s="5" t="s">
        <v>43</v>
      </c>
      <c r="AU2" s="5" t="s">
        <v>44</v>
      </c>
      <c r="AV2" s="5" t="s">
        <v>45</v>
      </c>
      <c r="AW2" s="5" t="s">
        <v>46</v>
      </c>
      <c r="AX2" s="5" t="s">
        <v>34</v>
      </c>
      <c r="AY2" s="5" t="s">
        <v>35</v>
      </c>
      <c r="AZ2" s="5" t="s">
        <v>57</v>
      </c>
      <c r="BA2" s="5" t="s">
        <v>47</v>
      </c>
      <c r="BB2" s="5" t="s">
        <v>48</v>
      </c>
      <c r="BC2" s="5" t="s">
        <v>58</v>
      </c>
      <c r="BD2" s="5" t="s">
        <v>49</v>
      </c>
      <c r="BE2" s="5" t="s">
        <v>50</v>
      </c>
      <c r="BF2" s="5" t="s">
        <v>51</v>
      </c>
      <c r="BG2" s="5" t="s">
        <v>52</v>
      </c>
      <c r="BH2" s="5" t="s">
        <v>53</v>
      </c>
      <c r="BI2" s="5" t="s">
        <v>54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5" t="s">
        <v>70</v>
      </c>
      <c r="BT2" s="5" t="s">
        <v>71</v>
      </c>
    </row>
    <row r="3" spans="1:72" x14ac:dyDescent="0.25">
      <c r="A3" s="1">
        <v>291.755640389186</v>
      </c>
      <c r="B3" s="1">
        <v>337.64804070988203</v>
      </c>
      <c r="C3" s="1">
        <v>324.10664704969003</v>
      </c>
      <c r="D3" s="1">
        <v>467.30511338325402</v>
      </c>
      <c r="E3" s="1">
        <v>805.92600000000004</v>
      </c>
      <c r="F3" s="1">
        <v>156.55600000000001</v>
      </c>
      <c r="G3" s="1">
        <v>751.54658497150899</v>
      </c>
      <c r="H3" s="1">
        <v>510.02177350664601</v>
      </c>
      <c r="I3" s="1">
        <v>503.33001214226903</v>
      </c>
      <c r="J3" s="1">
        <v>408.66961685074602</v>
      </c>
      <c r="K3" s="1">
        <v>575.41694313177402</v>
      </c>
      <c r="L3" s="1">
        <f>'H-Ti3+'!L3+'H-Fe3+'!L3+'H-V3+'!L3+'H-Al3+'!L3+'H-Mg2+'!L3+'H-Fe2+'!L3+'H-Cr2+'!L3</f>
        <v>1939.2259041871705</v>
      </c>
      <c r="M3" s="1">
        <v>303.38499124494098</v>
      </c>
      <c r="N3" s="1">
        <v>841.26951749911495</v>
      </c>
      <c r="O3" s="1">
        <v>760.55470027441595</v>
      </c>
      <c r="P3" s="1">
        <v>813.62169603750897</v>
      </c>
      <c r="Q3" s="1">
        <v>434.12102387135297</v>
      </c>
      <c r="R3" s="1">
        <v>961.41681346486405</v>
      </c>
      <c r="S3" s="1">
        <v>395.114225403673</v>
      </c>
      <c r="T3" s="1">
        <v>483.33574311014598</v>
      </c>
      <c r="U3" s="1">
        <v>343.90552414500502</v>
      </c>
      <c r="V3" s="1">
        <v>313.73264705610097</v>
      </c>
      <c r="W3" s="1">
        <v>1973.1566617209171</v>
      </c>
      <c r="X3" s="1">
        <v>589.08266351642203</v>
      </c>
      <c r="Y3" s="1">
        <f>SUM('H-Ti3+'!Y3:Y3)</f>
        <v>81.823335844737898</v>
      </c>
      <c r="Z3" s="1">
        <v>446.64562567632299</v>
      </c>
      <c r="AA3" s="1">
        <v>962.01804511741204</v>
      </c>
      <c r="AB3" s="1">
        <v>2543.4</v>
      </c>
      <c r="AC3" s="1">
        <v>107.320736252701</v>
      </c>
      <c r="AD3" s="1">
        <v>193.31835574250999</v>
      </c>
      <c r="AE3" s="1">
        <v>174.81348039980401</v>
      </c>
      <c r="AF3" s="1">
        <v>71.447509878015197</v>
      </c>
      <c r="AG3" s="1">
        <v>259.033380637091</v>
      </c>
      <c r="AH3" s="1">
        <v>939.84415172219997</v>
      </c>
      <c r="AI3" s="1">
        <v>228.11281189036299</v>
      </c>
      <c r="AJ3" s="1">
        <v>238.64820621299901</v>
      </c>
      <c r="AK3" s="1">
        <v>32.924121196633997</v>
      </c>
      <c r="AL3" s="1">
        <v>124.64198332220801</v>
      </c>
      <c r="AM3" s="1">
        <v>96.129787844035405</v>
      </c>
      <c r="AN3" s="1">
        <v>285.52804877533498</v>
      </c>
      <c r="AO3" s="1">
        <v>126.06095052850399</v>
      </c>
      <c r="AP3" s="1">
        <v>118.146864229187</v>
      </c>
      <c r="AQ3" s="1">
        <v>112.06459641335</v>
      </c>
      <c r="AR3" s="1">
        <v>54.368656668992898</v>
      </c>
      <c r="AS3" s="1">
        <v>174.15063266148201</v>
      </c>
      <c r="AT3" s="1">
        <v>389.326338324988</v>
      </c>
      <c r="AU3" s="1">
        <v>671.431769251383</v>
      </c>
      <c r="AV3" s="1">
        <v>620.481035593711</v>
      </c>
      <c r="AW3" s="1">
        <v>443.54576684083003</v>
      </c>
      <c r="AX3" s="1">
        <v>113.7713</v>
      </c>
      <c r="AY3" s="1">
        <v>164.54339999999999</v>
      </c>
      <c r="AZ3" s="1">
        <v>7.0953717021874398</v>
      </c>
      <c r="BA3" s="1">
        <v>0</v>
      </c>
      <c r="BB3" s="1">
        <v>32.975552613932201</v>
      </c>
      <c r="BC3" s="1">
        <v>226.35637059897499</v>
      </c>
      <c r="BD3" s="1">
        <v>54.842599999999997</v>
      </c>
      <c r="BE3" s="1">
        <f>SUM('H-Ti3+'!BE3:BE3)</f>
        <v>0</v>
      </c>
      <c r="BF3" s="1">
        <v>627.70135874399193</v>
      </c>
      <c r="BG3" s="1">
        <v>447.64182653987001</v>
      </c>
      <c r="BH3" s="1">
        <v>0</v>
      </c>
      <c r="BI3" s="1">
        <v>416.46609999999998</v>
      </c>
      <c r="BJ3" s="1">
        <v>379.76942675960299</v>
      </c>
      <c r="BK3" s="1">
        <v>457.24119357395801</v>
      </c>
      <c r="BL3" s="1">
        <v>287.1104781224625</v>
      </c>
      <c r="BM3" s="1">
        <v>303.2627</v>
      </c>
      <c r="BN3" s="1">
        <v>667.69349999999997</v>
      </c>
      <c r="BO3" s="1">
        <v>190.56649188420499</v>
      </c>
      <c r="BP3" s="1">
        <v>198.31229999999999</v>
      </c>
      <c r="BQ3" s="1">
        <v>279.84077759729001</v>
      </c>
      <c r="BR3" s="1">
        <v>905.15710000000001</v>
      </c>
      <c r="BS3" s="1">
        <v>1009.2</v>
      </c>
      <c r="BT3" s="1">
        <v>476.36079109957598</v>
      </c>
    </row>
    <row r="4" spans="1:72" x14ac:dyDescent="0.25">
      <c r="A4" s="1">
        <v>346.73183509620702</v>
      </c>
      <c r="B4" s="1">
        <v>347.82162766159098</v>
      </c>
      <c r="C4" s="1">
        <v>447.152277554156</v>
      </c>
      <c r="D4" s="1">
        <v>430.55062890419902</v>
      </c>
      <c r="E4" s="1">
        <v>1081.9000000000001</v>
      </c>
      <c r="F4" s="1">
        <v>311.35379999999998</v>
      </c>
      <c r="G4" s="1">
        <v>764.10114423379105</v>
      </c>
      <c r="H4" s="1">
        <v>517.51343585499103</v>
      </c>
      <c r="I4" s="1">
        <v>569.79256229897703</v>
      </c>
      <c r="J4" s="1">
        <v>396.57277214505501</v>
      </c>
      <c r="K4" s="1">
        <v>591.77996133538102</v>
      </c>
      <c r="L4" s="1">
        <f>'H-Ti3+'!L4+'H-Fe3+'!L4+'H-V3+'!L4+'H-Al3+'!L4+'H-Mg2+'!L4+'H-Fe2+'!L4+'H-Cr2+'!L4</f>
        <v>761.94311748247844</v>
      </c>
      <c r="M4" s="1">
        <v>357.75375628690398</v>
      </c>
      <c r="N4" s="1">
        <v>884.35470469144798</v>
      </c>
      <c r="O4" s="1">
        <v>666.99282993466704</v>
      </c>
      <c r="P4" s="1">
        <v>1860.1167242512499</v>
      </c>
      <c r="Q4" s="1">
        <v>534.02207341299402</v>
      </c>
      <c r="R4" s="1">
        <v>883.53677001109202</v>
      </c>
      <c r="S4" s="1">
        <v>393.94943646072301</v>
      </c>
      <c r="T4" s="1">
        <v>429.61360356137101</v>
      </c>
      <c r="U4" s="1">
        <v>401.66533878259003</v>
      </c>
      <c r="V4" s="1">
        <v>328.19798428208202</v>
      </c>
      <c r="W4" s="1">
        <v>2305.6699655952962</v>
      </c>
      <c r="X4" s="1">
        <v>485.16226334611599</v>
      </c>
      <c r="Y4" s="1">
        <f>SUM('H-Ti3+'!Y4:Y4)</f>
        <v>48.635556547090601</v>
      </c>
      <c r="Z4" s="1">
        <v>612.08013071184405</v>
      </c>
      <c r="AA4" s="1">
        <v>820.76891202068998</v>
      </c>
      <c r="AB4" s="1">
        <v>1713</v>
      </c>
      <c r="AC4" s="1">
        <v>46.144901083860198</v>
      </c>
      <c r="AD4" s="1">
        <v>334.26930487011202</v>
      </c>
      <c r="AE4" s="1">
        <v>307.61487649819998</v>
      </c>
      <c r="AF4" s="1">
        <v>483.21755043477725</v>
      </c>
      <c r="AG4" s="1">
        <v>254.15942305943599</v>
      </c>
      <c r="AH4" s="1">
        <v>974.55538945316596</v>
      </c>
      <c r="AI4" s="1">
        <v>211.79293911030601</v>
      </c>
      <c r="AJ4" s="1">
        <v>346.61526726892902</v>
      </c>
      <c r="AK4" s="1">
        <v>61.053130974555401</v>
      </c>
      <c r="AL4" s="1">
        <v>107.399193482532</v>
      </c>
      <c r="AM4" s="1">
        <v>38.500955588779199</v>
      </c>
      <c r="AN4" s="1">
        <v>225.760761769662</v>
      </c>
      <c r="AO4" s="1">
        <v>142.46733965578201</v>
      </c>
      <c r="AP4" s="1">
        <v>125.807900620604</v>
      </c>
      <c r="AQ4" s="1">
        <v>61.2908435585937</v>
      </c>
      <c r="AR4" s="1">
        <v>96.641218032520598</v>
      </c>
      <c r="AS4" s="1">
        <v>157.66333684856599</v>
      </c>
      <c r="AT4" s="1">
        <v>170.307642268141</v>
      </c>
      <c r="AU4" s="1">
        <v>359.13700201981999</v>
      </c>
      <c r="AV4" s="1">
        <v>777.68515786487205</v>
      </c>
      <c r="AW4" s="1">
        <v>429.99950326817799</v>
      </c>
      <c r="AX4" s="1">
        <v>236.82980000000001</v>
      </c>
      <c r="AY4" s="1">
        <v>103.3103</v>
      </c>
      <c r="AZ4" s="1">
        <v>12.700454229506301</v>
      </c>
      <c r="BA4" s="1">
        <v>0</v>
      </c>
      <c r="BB4" s="1">
        <v>65.937335875952698</v>
      </c>
      <c r="BC4" s="1">
        <v>309.85159912901401</v>
      </c>
      <c r="BD4" s="1">
        <v>116.7051</v>
      </c>
      <c r="BE4" s="1">
        <v>301.803232690431</v>
      </c>
      <c r="BF4" s="1">
        <v>426.418568270371</v>
      </c>
      <c r="BG4" s="1">
        <v>311.83608724799001</v>
      </c>
      <c r="BH4" s="1">
        <v>0</v>
      </c>
      <c r="BI4" s="1">
        <v>450.67849999999999</v>
      </c>
      <c r="BJ4" s="1">
        <v>848.86109726126097</v>
      </c>
      <c r="BK4" s="1">
        <v>680.04671291274997</v>
      </c>
      <c r="BL4" s="1">
        <v>284.65047882374193</v>
      </c>
      <c r="BM4" s="1">
        <v>330.51420000000002</v>
      </c>
      <c r="BN4" s="1">
        <v>686.23969999999997</v>
      </c>
      <c r="BO4" s="1">
        <v>263.91770601887299</v>
      </c>
      <c r="BP4" s="1">
        <v>230.5642</v>
      </c>
      <c r="BQ4" s="1">
        <v>339.377980522629</v>
      </c>
      <c r="BR4" s="1">
        <v>867.20219999999995</v>
      </c>
      <c r="BS4" s="1">
        <v>1008.6</v>
      </c>
      <c r="BT4" s="1">
        <v>598.78397013947097</v>
      </c>
    </row>
    <row r="5" spans="1:72" x14ac:dyDescent="0.25">
      <c r="A5" s="1">
        <v>259.70241989676998</v>
      </c>
      <c r="B5" s="1">
        <v>298.47106740500601</v>
      </c>
      <c r="C5" s="1">
        <v>354.63716093982703</v>
      </c>
      <c r="D5" s="1">
        <v>364.71264527345897</v>
      </c>
      <c r="E5" s="1">
        <v>664.76089999999999</v>
      </c>
      <c r="F5" s="1">
        <v>283.23079999999999</v>
      </c>
      <c r="G5" s="1">
        <v>630.32975887565794</v>
      </c>
      <c r="H5" s="1">
        <v>481.64349754810002</v>
      </c>
      <c r="I5" s="1">
        <v>590.49549287347497</v>
      </c>
      <c r="J5" s="1">
        <v>400.668921050905</v>
      </c>
      <c r="K5" s="1">
        <v>660.14324461401804</v>
      </c>
      <c r="L5" s="1">
        <f>'H-Ti3+'!L5+'H-Fe3+'!L5+'H-V3+'!L5+'H-Al3+'!L5+'H-Mg2+'!L5+'H-Fe2+'!L5+'H-Cr2+'!L5</f>
        <v>2081.2698851772889</v>
      </c>
      <c r="M5" s="1">
        <v>386.59955703672398</v>
      </c>
      <c r="N5" s="1">
        <v>814.842818823215</v>
      </c>
      <c r="O5" s="1">
        <v>638.98697825777901</v>
      </c>
      <c r="P5" s="1">
        <v>1035.4884319934899</v>
      </c>
      <c r="Q5" s="1">
        <v>546.67452227887497</v>
      </c>
      <c r="R5" s="1">
        <v>840.00100409344304</v>
      </c>
      <c r="S5" s="1">
        <v>425.86232080708299</v>
      </c>
      <c r="T5" s="1">
        <v>288.51932393289798</v>
      </c>
      <c r="U5" s="1">
        <v>492.31019237960999</v>
      </c>
      <c r="V5" s="1">
        <v>272.82739301669</v>
      </c>
      <c r="W5" s="1">
        <v>1803.9956295359841</v>
      </c>
      <c r="X5" s="1">
        <v>588.67949701990199</v>
      </c>
      <c r="Y5" s="1">
        <f>SUM('H-Ti3+'!Y5:Y5)</f>
        <v>40.386540854509697</v>
      </c>
      <c r="Z5" s="1">
        <v>376.84923356883098</v>
      </c>
      <c r="AA5" s="1">
        <v>876.13324542285204</v>
      </c>
      <c r="AB5" s="1">
        <v>2052.9</v>
      </c>
      <c r="AC5" s="1">
        <v>116.652537741245</v>
      </c>
      <c r="AD5" s="1">
        <v>395.98154342366098</v>
      </c>
      <c r="AE5" s="1">
        <v>248.523900304492</v>
      </c>
      <c r="AF5" s="1">
        <v>161.31511065018879</v>
      </c>
      <c r="AG5" s="1">
        <v>221.82063462766601</v>
      </c>
      <c r="AH5" s="1">
        <v>731.46414430452103</v>
      </c>
      <c r="AI5" s="1">
        <v>258.95284166829299</v>
      </c>
      <c r="AJ5" s="1">
        <v>226.86173545297899</v>
      </c>
      <c r="AK5" s="1">
        <v>67.475268852755306</v>
      </c>
      <c r="AL5" s="1">
        <v>100.174508686162</v>
      </c>
      <c r="AM5" s="1">
        <v>57.750920358457897</v>
      </c>
      <c r="AN5" s="1">
        <v>204.60707317050199</v>
      </c>
      <c r="AO5" s="1">
        <v>130.87262523100901</v>
      </c>
      <c r="AP5" s="1">
        <v>154.11417135778399</v>
      </c>
      <c r="AQ5" s="1">
        <v>136.64109827076399</v>
      </c>
      <c r="AR5" s="1">
        <v>95.998660287115598</v>
      </c>
      <c r="AS5" s="1">
        <v>0</v>
      </c>
      <c r="AT5" s="1">
        <v>249.771901610735</v>
      </c>
      <c r="AU5" s="1">
        <v>453.00042640948402</v>
      </c>
      <c r="AV5" s="1">
        <v>760.98443277829404</v>
      </c>
      <c r="AW5" s="1">
        <v>422.765766718615</v>
      </c>
      <c r="AX5" s="1">
        <v>60.988500000000002</v>
      </c>
      <c r="AY5" s="1">
        <v>241.02449999999999</v>
      </c>
      <c r="AZ5" s="1">
        <v>15.2945430395872</v>
      </c>
      <c r="BA5" s="1">
        <v>0</v>
      </c>
      <c r="BB5" s="1">
        <v>99.963399633910797</v>
      </c>
      <c r="BC5" s="1">
        <v>141.563345412095</v>
      </c>
      <c r="BD5" s="1">
        <v>0</v>
      </c>
      <c r="BE5" s="1">
        <v>230.881890885975</v>
      </c>
      <c r="BF5" s="1">
        <v>420.03626141123777</v>
      </c>
      <c r="BG5" s="1">
        <v>393.12414706249297</v>
      </c>
      <c r="BH5" s="1">
        <v>0</v>
      </c>
      <c r="BI5" s="1">
        <v>383.01409999999998</v>
      </c>
      <c r="BJ5" s="1">
        <v>377.85727405107201</v>
      </c>
      <c r="BK5" s="1"/>
      <c r="BL5" s="1">
        <v>313.74072322521141</v>
      </c>
      <c r="BM5" s="1">
        <v>342.20780000000002</v>
      </c>
      <c r="BN5" s="1">
        <v>574.21609999999998</v>
      </c>
      <c r="BO5" s="1">
        <v>189.85936632802699</v>
      </c>
      <c r="BP5" s="1">
        <v>212.30590000000001</v>
      </c>
      <c r="BQ5" s="1">
        <v>305.247045962134</v>
      </c>
      <c r="BR5" s="1">
        <v>814.12980000000005</v>
      </c>
      <c r="BS5" s="1">
        <v>1073.4000000000001</v>
      </c>
      <c r="BT5" s="1">
        <v>605.039242456853</v>
      </c>
    </row>
    <row r="6" spans="1:72" x14ac:dyDescent="0.25">
      <c r="A6" s="1">
        <v>287.70782072370599</v>
      </c>
      <c r="B6" s="1">
        <v>245.95543688159</v>
      </c>
      <c r="C6" s="1">
        <v>381.04586580968299</v>
      </c>
      <c r="D6" s="1">
        <v>354.89911515922</v>
      </c>
      <c r="E6" s="1">
        <v>730.75630000000001</v>
      </c>
      <c r="F6" s="1">
        <v>244.99879999999999</v>
      </c>
      <c r="G6" s="1">
        <v>655.14920255808204</v>
      </c>
      <c r="H6" s="1">
        <v>492.03897926953402</v>
      </c>
      <c r="I6" s="1">
        <v>560.29898666357701</v>
      </c>
      <c r="J6" s="1">
        <v>396.13869378304702</v>
      </c>
      <c r="K6" s="1">
        <v>671.98736437547905</v>
      </c>
      <c r="L6" s="1">
        <f>'H-Ti3+'!L6+'H-Fe3+'!L6+'H-V3+'!L6+'H-Al3+'!L6+'H-Mg2+'!L6+'H-Fe2+'!L6+'H-Cr2+'!L6</f>
        <v>1329.1008184416985</v>
      </c>
      <c r="M6" s="1">
        <v>330.43945404358101</v>
      </c>
      <c r="N6" s="1">
        <v>953.94075080646201</v>
      </c>
      <c r="O6" s="1">
        <v>620.39413585264697</v>
      </c>
      <c r="P6" s="1">
        <v>574.66608172734095</v>
      </c>
      <c r="Q6" s="1">
        <v>606.94033475320703</v>
      </c>
      <c r="R6" s="1">
        <v>860.43929639826399</v>
      </c>
      <c r="S6" s="1">
        <v>371.24433715250598</v>
      </c>
      <c r="T6" s="1">
        <v>403.491936743412</v>
      </c>
      <c r="U6" s="1">
        <v>335.624281229156</v>
      </c>
      <c r="V6" s="1">
        <v>358.73504718878797</v>
      </c>
      <c r="W6" s="1">
        <v>1873.45863571785</v>
      </c>
      <c r="X6" s="1">
        <v>795.08770366768499</v>
      </c>
      <c r="Y6" s="1">
        <f>SUM('H-Ti3+'!Y6:Y6)</f>
        <v>30.603649475645302</v>
      </c>
      <c r="Z6" s="1">
        <v>409.70099487955599</v>
      </c>
      <c r="AA6" s="1">
        <v>804.07569512209295</v>
      </c>
      <c r="AB6" s="1">
        <v>1749.7</v>
      </c>
      <c r="AC6" s="1">
        <v>67.717861918928193</v>
      </c>
      <c r="AD6" s="1">
        <v>176.586722655697</v>
      </c>
      <c r="AE6" s="1">
        <v>205.23829481170799</v>
      </c>
      <c r="AF6" s="1">
        <v>138.8992517374507</v>
      </c>
      <c r="AG6" s="1">
        <v>204.02569470852299</v>
      </c>
      <c r="AH6" s="1">
        <v>781.51533438608203</v>
      </c>
      <c r="AI6" s="1">
        <v>195.04285129065801</v>
      </c>
      <c r="AJ6" s="1">
        <v>437.40325511740502</v>
      </c>
      <c r="AK6" s="1"/>
      <c r="AL6" s="1">
        <v>127.00771285077801</v>
      </c>
      <c r="AM6" s="1">
        <v>57.018512644032299</v>
      </c>
      <c r="AN6" s="1">
        <v>208.31337649264199</v>
      </c>
      <c r="AO6" s="1">
        <v>186.916103986016</v>
      </c>
      <c r="AP6" s="1">
        <v>64.768438001727006</v>
      </c>
      <c r="AQ6" s="1">
        <v>97.840493244813004</v>
      </c>
      <c r="AR6" s="1">
        <v>44.328449972547801</v>
      </c>
      <c r="AS6" s="1">
        <v>0</v>
      </c>
      <c r="AT6" s="1">
        <v>212.49762897419001</v>
      </c>
      <c r="AU6" s="1">
        <v>644.73739792506694</v>
      </c>
      <c r="AV6" s="1">
        <v>921.88866656038601</v>
      </c>
      <c r="AW6" s="1">
        <v>355.01956524073302</v>
      </c>
      <c r="AX6" s="1">
        <v>82.271900000000002</v>
      </c>
      <c r="AY6" s="1">
        <v>182.941</v>
      </c>
      <c r="AZ6" s="1">
        <v>52.196608391517401</v>
      </c>
      <c r="BA6" s="1">
        <v>0</v>
      </c>
      <c r="BB6" s="1">
        <v>173.979319495852</v>
      </c>
      <c r="BC6" s="1">
        <v>381.92099911301699</v>
      </c>
      <c r="BD6" s="1">
        <v>66.582300000000004</v>
      </c>
      <c r="BE6" s="1">
        <v>108.07340000000001</v>
      </c>
      <c r="BF6" s="1">
        <v>459.54029752927499</v>
      </c>
      <c r="BG6" s="1">
        <v>407.61576427685395</v>
      </c>
      <c r="BH6" s="1">
        <v>0</v>
      </c>
      <c r="BI6" s="1">
        <v>273.23559999999998</v>
      </c>
      <c r="BJ6" s="1">
        <v>246.71986498584801</v>
      </c>
      <c r="BK6" s="1"/>
      <c r="BL6" s="1">
        <v>287.75992917006579</v>
      </c>
      <c r="BM6" s="1">
        <v>355.37920000000003</v>
      </c>
      <c r="BN6" s="1">
        <v>704.9941</v>
      </c>
      <c r="BO6" s="1">
        <v>201.80467665510599</v>
      </c>
      <c r="BP6" s="1">
        <v>314.06630000000001</v>
      </c>
      <c r="BQ6" s="1">
        <v>271.40754501197199</v>
      </c>
      <c r="BR6" s="1">
        <v>821.00900000000001</v>
      </c>
      <c r="BS6" s="1">
        <v>1077.2</v>
      </c>
      <c r="BT6" s="1">
        <v>580.73219983928004</v>
      </c>
    </row>
    <row r="7" spans="1:72" x14ac:dyDescent="0.25">
      <c r="A7" s="1">
        <v>252.13371013615301</v>
      </c>
      <c r="B7" s="1">
        <v>343.20538342284698</v>
      </c>
      <c r="C7" s="1">
        <v>546.67068701154506</v>
      </c>
      <c r="D7" s="1">
        <v>681.78246321954896</v>
      </c>
      <c r="E7" s="1">
        <v>824.28579999999999</v>
      </c>
      <c r="F7" s="1">
        <v>160.4657</v>
      </c>
      <c r="G7" s="1">
        <v>674.01352868362903</v>
      </c>
      <c r="H7" s="1">
        <v>416.93952388794798</v>
      </c>
      <c r="I7" s="1">
        <v>565.37481411328304</v>
      </c>
      <c r="J7" s="1">
        <v>348.55747739546899</v>
      </c>
      <c r="K7" s="1">
        <v>546.34287084985499</v>
      </c>
      <c r="L7" s="1">
        <f>'H-Ti3+'!L7+'H-Fe3+'!L7+'H-V3+'!L7+'H-Al3+'!L7+'H-Mg2+'!L7+'H-Fe2+'!L7+'H-Cr2+'!L7</f>
        <v>1685.2706977291903</v>
      </c>
      <c r="M7" s="1">
        <v>381.63178748449002</v>
      </c>
      <c r="N7" s="1">
        <v>1118.0333999777499</v>
      </c>
      <c r="O7" s="1">
        <v>662.29043041934995</v>
      </c>
      <c r="P7" s="1">
        <v>320.06155375386498</v>
      </c>
      <c r="Q7" s="1">
        <v>971.17462706562503</v>
      </c>
      <c r="R7" s="1">
        <v>1477.06940477034</v>
      </c>
      <c r="S7" s="1">
        <v>361.99551795668401</v>
      </c>
      <c r="T7" s="1">
        <v>447.85103688069501</v>
      </c>
      <c r="U7" s="1">
        <v>408.49599397654902</v>
      </c>
      <c r="V7" s="1">
        <v>359.22533273046099</v>
      </c>
      <c r="W7" s="1">
        <v>1898.0756314578471</v>
      </c>
      <c r="X7" s="1">
        <v>694.12203697967595</v>
      </c>
      <c r="Y7" s="1">
        <f>SUM('H-Ti3+'!Y7:Y7)</f>
        <v>54.234525912220803</v>
      </c>
      <c r="Z7" s="1">
        <v>339.94442381562197</v>
      </c>
      <c r="AA7" s="1">
        <v>888.47883464194604</v>
      </c>
      <c r="AB7" s="1">
        <v>2010.6</v>
      </c>
      <c r="AC7" s="1">
        <v>150.03137180115601</v>
      </c>
      <c r="AD7" s="1">
        <v>201.767556556828</v>
      </c>
      <c r="AE7" s="1">
        <v>352.95930670900299</v>
      </c>
      <c r="AF7" s="1">
        <v>333.08425266363503</v>
      </c>
      <c r="AG7" s="1">
        <v>199.26457279837601</v>
      </c>
      <c r="AH7" s="1">
        <v>770.12297392352502</v>
      </c>
      <c r="AI7" s="1">
        <v>290.12089725057803</v>
      </c>
      <c r="AJ7" s="1">
        <v>290.303458549065</v>
      </c>
      <c r="AK7" s="1"/>
      <c r="AL7" s="1">
        <v>200.93233149014401</v>
      </c>
      <c r="AM7" s="1">
        <v>48.7650498453607</v>
      </c>
      <c r="AN7" s="1">
        <v>166.20497011953901</v>
      </c>
      <c r="AO7" s="1">
        <v>69.712242477080096</v>
      </c>
      <c r="AP7" s="1">
        <v>102.103794415813</v>
      </c>
      <c r="AQ7" s="1">
        <v>106.87835958986</v>
      </c>
      <c r="AR7" s="1">
        <v>72.980026358560707</v>
      </c>
      <c r="AS7" s="1">
        <v>0</v>
      </c>
      <c r="AT7" s="1">
        <v>384.635805339115</v>
      </c>
      <c r="AU7" s="1">
        <v>405.68208195961699</v>
      </c>
      <c r="AV7" s="1">
        <v>677.69706598269897</v>
      </c>
      <c r="AW7" s="1">
        <v>111.782666744766</v>
      </c>
      <c r="AX7" s="1">
        <v>129.51259999999999</v>
      </c>
      <c r="AY7" s="1">
        <v>189.52160000000001</v>
      </c>
      <c r="AZ7" s="1">
        <v>0</v>
      </c>
      <c r="BA7" s="1">
        <v>0</v>
      </c>
      <c r="BB7" s="1">
        <v>74.490700745461496</v>
      </c>
      <c r="BC7" s="1">
        <v>288.51185273605302</v>
      </c>
      <c r="BD7" s="1">
        <v>79.147300000000001</v>
      </c>
      <c r="BE7" s="1">
        <v>324.27472057470101</v>
      </c>
      <c r="BF7" s="1">
        <v>277.78873288525568</v>
      </c>
      <c r="BG7" s="1">
        <v>255.76823831874498</v>
      </c>
      <c r="BH7" s="1">
        <v>0</v>
      </c>
      <c r="BI7" s="1">
        <v>241.93469999999999</v>
      </c>
      <c r="BJ7" s="1">
        <v>841.94439729292696</v>
      </c>
      <c r="BK7" s="1">
        <v>384.48352231188102</v>
      </c>
      <c r="BL7" s="1">
        <v>377.32204928569115</v>
      </c>
      <c r="BM7" s="1">
        <v>362.35300000000001</v>
      </c>
      <c r="BN7" s="1">
        <v>672.48140000000001</v>
      </c>
      <c r="BO7" s="1">
        <v>281.39743118835202</v>
      </c>
      <c r="BP7" s="1">
        <v>173.60679999999999</v>
      </c>
      <c r="BQ7" s="1">
        <v>287.08730019075801</v>
      </c>
      <c r="BR7" s="1">
        <v>912.15869999999995</v>
      </c>
      <c r="BS7" s="1">
        <v>1005.3</v>
      </c>
      <c r="BT7" s="1">
        <v>490.428805875514</v>
      </c>
    </row>
    <row r="8" spans="1:72" x14ac:dyDescent="0.25">
      <c r="A8" s="1">
        <v>269.27089217940102</v>
      </c>
      <c r="B8" s="1">
        <v>221.25840983217901</v>
      </c>
      <c r="C8" s="1">
        <v>549.43346034313504</v>
      </c>
      <c r="D8" s="1">
        <v>381.86289547530203</v>
      </c>
      <c r="E8" s="1">
        <v>702.98009999999999</v>
      </c>
      <c r="F8" s="1">
        <v>41.874699999999997</v>
      </c>
      <c r="G8" s="1">
        <v>705.91802158448297</v>
      </c>
      <c r="H8" s="1">
        <v>506.10752552536201</v>
      </c>
      <c r="I8" s="1">
        <v>651.97454715301501</v>
      </c>
      <c r="J8" s="1">
        <v>343.63664750716299</v>
      </c>
      <c r="K8" s="1">
        <v>655.47612002721598</v>
      </c>
      <c r="L8" s="1">
        <f>'H-Ti3+'!L8+'H-Fe3+'!L8+'H-V3+'!L8+'H-Al3+'!L8+'H-Mg2+'!L8+'H-Fe2+'!L8+'H-Cr2+'!L8</f>
        <v>1267.9695098185803</v>
      </c>
      <c r="M8" s="1">
        <v>375.61240970645099</v>
      </c>
      <c r="N8" s="1">
        <v>1063.28549488199</v>
      </c>
      <c r="O8" s="1">
        <v>659.28543803482603</v>
      </c>
      <c r="P8" s="1">
        <v>816.36809865663304</v>
      </c>
      <c r="Q8" s="1">
        <v>386.79041844900399</v>
      </c>
      <c r="R8" s="1">
        <v>1582.9230447505099</v>
      </c>
      <c r="S8" s="1">
        <v>400.94111879671101</v>
      </c>
      <c r="T8" s="1">
        <v>490.41034941233499</v>
      </c>
      <c r="U8" s="1">
        <v>351.02602437814397</v>
      </c>
      <c r="V8" s="1">
        <v>471.31043047085501</v>
      </c>
      <c r="W8" s="1">
        <v>2036.532927542821</v>
      </c>
      <c r="X8" s="1">
        <v>720.76068122537094</v>
      </c>
      <c r="Y8" s="1">
        <f>SUM('H-Ti3+'!Y8:Y8)</f>
        <v>91.8054097851048</v>
      </c>
      <c r="Z8" s="1">
        <v>394.39989708135801</v>
      </c>
      <c r="AA8" s="1">
        <v>879.54367637348901</v>
      </c>
      <c r="AB8" s="1">
        <v>2364.1</v>
      </c>
      <c r="AC8" s="1">
        <v>78.570688930838799</v>
      </c>
      <c r="AD8" s="1">
        <v>245.85841376516299</v>
      </c>
      <c r="AE8" s="1">
        <v>155.30787274683499</v>
      </c>
      <c r="AF8" s="1">
        <v>217.4133683714787</v>
      </c>
      <c r="AG8" s="1">
        <v>147.815199917223</v>
      </c>
      <c r="AH8" s="1">
        <v>321.02381228061898</v>
      </c>
      <c r="AI8" s="1">
        <v>308.25477263669802</v>
      </c>
      <c r="AJ8" s="1">
        <v>230.398716316697</v>
      </c>
      <c r="AK8" s="1"/>
      <c r="AL8" s="1"/>
      <c r="AM8" s="1">
        <v>0</v>
      </c>
      <c r="AN8" s="1">
        <v>213.083919070897</v>
      </c>
      <c r="AO8" s="1">
        <v>45.343072924162797</v>
      </c>
      <c r="AP8" s="1">
        <v>63.166634329676498</v>
      </c>
      <c r="AQ8" s="1">
        <v>68.457058661032903</v>
      </c>
      <c r="AR8" s="1">
        <v>81.5460294087694</v>
      </c>
      <c r="AS8" s="1">
        <v>0</v>
      </c>
      <c r="AT8" s="1">
        <v>258.38638217071502</v>
      </c>
      <c r="AU8" s="1">
        <v>272.45778244303102</v>
      </c>
      <c r="AV8" s="1">
        <v>979.03252657672101</v>
      </c>
      <c r="AW8" s="1">
        <v>445.10500479574301</v>
      </c>
      <c r="AX8" s="1">
        <v>64.204899999999995</v>
      </c>
      <c r="AY8" s="1">
        <v>206.48220000000001</v>
      </c>
      <c r="AZ8" s="1">
        <v>0</v>
      </c>
      <c r="BA8" s="1">
        <v>0</v>
      </c>
      <c r="BB8" s="1">
        <v>95.205448110124095</v>
      </c>
      <c r="BC8" s="1">
        <v>152.55632933117499</v>
      </c>
      <c r="BD8" s="1">
        <v>0</v>
      </c>
      <c r="BE8" s="1">
        <v>432.73335678724402</v>
      </c>
      <c r="BF8" s="1">
        <v>340.28778623468401</v>
      </c>
      <c r="BG8" s="1">
        <v>312.49657540460299</v>
      </c>
      <c r="BH8" s="1">
        <v>0</v>
      </c>
      <c r="BI8" s="1">
        <v>324.35789999999997</v>
      </c>
      <c r="BJ8" s="1">
        <v>574.00627414136898</v>
      </c>
      <c r="BK8" s="1">
        <v>565.41239859723896</v>
      </c>
      <c r="BL8" s="1">
        <v>383.68799009623626</v>
      </c>
      <c r="BM8" s="1">
        <v>366.7749</v>
      </c>
      <c r="BN8" s="1">
        <v>665.82420000000002</v>
      </c>
      <c r="BO8" s="1">
        <v>242.22381382761299</v>
      </c>
      <c r="BP8" s="1">
        <v>184.5711</v>
      </c>
      <c r="BQ8" s="1">
        <v>273.66030421685701</v>
      </c>
      <c r="BR8" s="1">
        <v>856.16740000000004</v>
      </c>
      <c r="BS8" s="1">
        <v>1025.5</v>
      </c>
      <c r="BT8" s="1">
        <v>496.32618814998699</v>
      </c>
    </row>
    <row r="9" spans="1:72" x14ac:dyDescent="0.25">
      <c r="A9" s="1">
        <v>423.72145897149198</v>
      </c>
      <c r="B9" s="1">
        <v>443.70579624254498</v>
      </c>
      <c r="C9" s="1">
        <v>241.919711715945</v>
      </c>
      <c r="D9" s="1"/>
      <c r="E9" s="1">
        <v>758.86279999999999</v>
      </c>
      <c r="F9" s="1">
        <v>320.7276</v>
      </c>
      <c r="G9" s="1">
        <v>615.72754180674497</v>
      </c>
      <c r="H9" s="1">
        <v>546.92267120062797</v>
      </c>
      <c r="I9" s="1">
        <v>663.44327595458105</v>
      </c>
      <c r="J9" s="1">
        <v>358.83218919556498</v>
      </c>
      <c r="K9" s="1">
        <v>584.83821333998605</v>
      </c>
      <c r="L9" s="1">
        <f>'H-Ti3+'!L9+'H-Fe3+'!L9+'H-V3+'!L9+'H-Al3+'!L9+'H-Mg2+'!L9+'H-Fe2+'!L9+'H-Cr2+'!L9</f>
        <v>1346.6633499781651</v>
      </c>
      <c r="M9" s="1">
        <v>351.49237653387399</v>
      </c>
      <c r="N9" s="1">
        <v>895.72735995010498</v>
      </c>
      <c r="O9" s="1">
        <v>620.25226676054206</v>
      </c>
      <c r="P9" s="1">
        <v>559.384343218391</v>
      </c>
      <c r="Q9" s="1">
        <v>306.10374074954501</v>
      </c>
      <c r="R9" s="1">
        <v>792.69428691184805</v>
      </c>
      <c r="S9" s="1">
        <v>462.56917483692598</v>
      </c>
      <c r="T9" s="1">
        <v>598.36208894523304</v>
      </c>
      <c r="U9" s="1">
        <v>288.47129231481802</v>
      </c>
      <c r="V9" s="1">
        <v>317.77208078955698</v>
      </c>
      <c r="W9" s="1">
        <v>1993.6755961092999</v>
      </c>
      <c r="X9" s="1">
        <v>518.72325266064502</v>
      </c>
      <c r="Y9" s="1">
        <f>SUM('H-Ti3+'!Y9:Y9)</f>
        <v>17.791522914980401</v>
      </c>
      <c r="Z9" s="1">
        <v>396.348020489237</v>
      </c>
      <c r="AA9" s="1">
        <v>891.27848511464697</v>
      </c>
      <c r="AB9" s="1">
        <v>1252.5</v>
      </c>
      <c r="AC9" s="1">
        <v>173.265393428913</v>
      </c>
      <c r="AD9" s="1">
        <v>362.84471491723798</v>
      </c>
      <c r="AE9" s="1">
        <v>239.20979652739399</v>
      </c>
      <c r="AF9" s="1">
        <v>356.45240716241767</v>
      </c>
      <c r="AG9" s="1">
        <v>245.41436531214001</v>
      </c>
      <c r="AH9" s="1"/>
      <c r="AI9" s="1">
        <v>221.13662423791899</v>
      </c>
      <c r="AJ9" s="1">
        <v>394.27270754550199</v>
      </c>
      <c r="AK9" s="1"/>
      <c r="AL9" s="1"/>
      <c r="AM9" s="1">
        <v>0</v>
      </c>
      <c r="AN9" s="1">
        <v>195.12286472040799</v>
      </c>
      <c r="AO9" s="1">
        <v>60.485956294094002</v>
      </c>
      <c r="AP9" s="1">
        <v>299.0629900404</v>
      </c>
      <c r="AQ9" s="1">
        <v>98.126435958853605</v>
      </c>
      <c r="AR9" s="1">
        <v>28.903940301867902</v>
      </c>
      <c r="AS9" s="1">
        <v>0</v>
      </c>
      <c r="AT9" s="1">
        <v>225.71818973564999</v>
      </c>
      <c r="AU9" s="1">
        <v>512.83776215744297</v>
      </c>
      <c r="AV9" s="1">
        <v>830.17376207814505</v>
      </c>
      <c r="AW9" s="1">
        <v>111.084447796521</v>
      </c>
      <c r="AX9" s="1">
        <v>87.848299999999995</v>
      </c>
      <c r="AY9" s="1">
        <v>80.797600000000003</v>
      </c>
      <c r="AZ9" s="1">
        <v>0</v>
      </c>
      <c r="BA9" s="1">
        <v>0</v>
      </c>
      <c r="BB9" s="1">
        <v>124.31302833061</v>
      </c>
      <c r="BC9" s="1">
        <v>445.57378228079199</v>
      </c>
      <c r="BD9" s="1">
        <v>0</v>
      </c>
      <c r="BE9" s="1">
        <v>0</v>
      </c>
      <c r="BF9" s="1"/>
      <c r="BG9" s="1">
        <v>248.52202756406399</v>
      </c>
      <c r="BH9" s="1">
        <v>0</v>
      </c>
      <c r="BI9" s="1">
        <v>330.58030000000002</v>
      </c>
      <c r="BJ9" s="1">
        <v>801.86514952642597</v>
      </c>
      <c r="BK9" s="1">
        <v>514.90585218405397</v>
      </c>
      <c r="BL9" s="1">
        <v>295.01217164375799</v>
      </c>
      <c r="BM9" s="1">
        <v>387.1268</v>
      </c>
      <c r="BN9" s="1">
        <v>679.16110000000003</v>
      </c>
      <c r="BO9" s="1">
        <v>96.176983739111904</v>
      </c>
      <c r="BP9" s="1">
        <v>204.9359</v>
      </c>
      <c r="BQ9" s="1">
        <v>400.57517179430101</v>
      </c>
      <c r="BR9" s="1">
        <v>908.81029999999998</v>
      </c>
      <c r="BS9" s="1">
        <v>1039.7</v>
      </c>
      <c r="BT9" s="1">
        <v>563.03737910806501</v>
      </c>
    </row>
    <row r="10" spans="1:72" x14ac:dyDescent="0.25">
      <c r="A10" s="1">
        <v>241.32866700214899</v>
      </c>
      <c r="B10" s="1">
        <v>407.27388175974801</v>
      </c>
      <c r="C10" s="1">
        <v>240.430070297084</v>
      </c>
      <c r="D10" s="1"/>
      <c r="E10" s="1">
        <v>810.71960000000001</v>
      </c>
      <c r="F10" s="1">
        <v>274.38979999999998</v>
      </c>
      <c r="G10" s="1">
        <v>537.01330058706606</v>
      </c>
      <c r="H10" s="1">
        <v>569.13648828763701</v>
      </c>
      <c r="I10" s="1">
        <v>681.10227154900701</v>
      </c>
      <c r="J10" s="1">
        <v>421.30318835929597</v>
      </c>
      <c r="K10" s="1">
        <v>667.45537152986299</v>
      </c>
      <c r="L10" s="1">
        <f>'H-Ti3+'!L10+'H-Fe3+'!L10+'H-V3+'!L10+'H-Al3+'!L10+'H-Mg2+'!L10+'H-Fe2+'!L10+'H-Cr2+'!L10</f>
        <v>988.59670078043814</v>
      </c>
      <c r="M10" s="1">
        <v>286.81786905882001</v>
      </c>
      <c r="N10" s="1">
        <v>897.64020824680699</v>
      </c>
      <c r="O10" s="1">
        <v>673.36973604894195</v>
      </c>
      <c r="P10" s="1">
        <v>520.43114646849494</v>
      </c>
      <c r="Q10" s="1">
        <v>639.42626093582601</v>
      </c>
      <c r="R10" s="1">
        <v>1328.52653271649</v>
      </c>
      <c r="S10" s="1">
        <v>385.53747070350403</v>
      </c>
      <c r="T10" s="1">
        <v>618.12603218478898</v>
      </c>
      <c r="U10" s="1">
        <v>342.50501096282898</v>
      </c>
      <c r="V10" s="1">
        <v>448.37592546321298</v>
      </c>
      <c r="W10" s="1">
        <v>1912.3589263909203</v>
      </c>
      <c r="X10" s="1">
        <v>578.89244925212904</v>
      </c>
      <c r="Y10" s="1">
        <f>SUM('H-Ti3+'!Y10:Y10)</f>
        <v>44.891574185377202</v>
      </c>
      <c r="Z10" s="1">
        <v>343.83469374629402</v>
      </c>
      <c r="AA10" s="1">
        <v>669.46469825463498</v>
      </c>
      <c r="AB10" s="1">
        <v>2271.3000000000002</v>
      </c>
      <c r="AC10" s="1">
        <v>107.03956855345299</v>
      </c>
      <c r="AD10" s="1">
        <v>462.95138808772703</v>
      </c>
      <c r="AE10" s="1">
        <v>294.27421326002798</v>
      </c>
      <c r="AF10" s="1">
        <v>326.64492028591161</v>
      </c>
      <c r="AG10" s="1">
        <v>320.97557250065199</v>
      </c>
      <c r="AH10" s="1"/>
      <c r="AI10" s="1"/>
      <c r="AJ10" s="1">
        <v>365.620686386052</v>
      </c>
      <c r="AK10" s="1"/>
      <c r="AL10" s="1"/>
      <c r="AM10" s="1">
        <v>0</v>
      </c>
      <c r="AN10" s="1"/>
      <c r="AO10" s="1">
        <v>112.072624586784</v>
      </c>
      <c r="AP10" s="1">
        <v>365.24531952251499</v>
      </c>
      <c r="AQ10" s="1">
        <v>85.219832206580094</v>
      </c>
      <c r="AR10" s="1">
        <v>54.692029370337799</v>
      </c>
      <c r="AS10" s="1">
        <v>0</v>
      </c>
      <c r="AT10" s="1">
        <v>284.20006443938399</v>
      </c>
      <c r="AU10" s="1">
        <v>498.22554440534799</v>
      </c>
      <c r="AV10" s="1">
        <v>826.83380476103605</v>
      </c>
      <c r="AW10" s="1">
        <v>291.966469394672</v>
      </c>
      <c r="AX10" s="1">
        <v>178.30099999999999</v>
      </c>
      <c r="AY10" s="1"/>
      <c r="AZ10" s="1">
        <v>0</v>
      </c>
      <c r="BA10" s="1">
        <v>0</v>
      </c>
      <c r="BB10" s="1">
        <v>42.952481970190597</v>
      </c>
      <c r="BC10" s="1">
        <v>220.49163033440101</v>
      </c>
      <c r="BD10" s="1">
        <v>0</v>
      </c>
      <c r="BE10" s="1">
        <v>0</v>
      </c>
      <c r="BF10" s="1"/>
      <c r="BG10" s="1">
        <v>296.23225108870599</v>
      </c>
      <c r="BH10" s="1">
        <v>0</v>
      </c>
      <c r="BI10" s="1">
        <v>354.41039999999998</v>
      </c>
      <c r="BJ10" s="1">
        <v>806.69473062055999</v>
      </c>
      <c r="BK10" s="1">
        <v>642.19724306615797</v>
      </c>
      <c r="BL10" s="1">
        <v>399.25692992455549</v>
      </c>
      <c r="BM10" s="1">
        <v>389.31580000000002</v>
      </c>
      <c r="BN10" s="1">
        <v>586.90599999999995</v>
      </c>
      <c r="BO10" s="1">
        <v>246.517663728625</v>
      </c>
      <c r="BP10" s="1">
        <v>148.3664</v>
      </c>
      <c r="BQ10" s="1">
        <v>391.434958816566</v>
      </c>
      <c r="BR10" s="1">
        <v>816.60709999999995</v>
      </c>
      <c r="BS10" s="1">
        <v>1050.4000000000001</v>
      </c>
      <c r="BT10" s="1">
        <v>624.19804202278101</v>
      </c>
    </row>
    <row r="11" spans="1:72" x14ac:dyDescent="0.25">
      <c r="A11" s="1">
        <v>227.71066426288601</v>
      </c>
      <c r="B11" s="1">
        <v>402.91769893700501</v>
      </c>
      <c r="C11" s="1">
        <v>273.57925218766599</v>
      </c>
      <c r="D11" s="1"/>
      <c r="E11" s="1">
        <v>773.70830000000001</v>
      </c>
      <c r="F11" s="1">
        <v>226.86959999999999</v>
      </c>
      <c r="G11" s="1">
        <v>611.62853134582997</v>
      </c>
      <c r="H11" s="1">
        <v>562.46586212540399</v>
      </c>
      <c r="I11" s="1">
        <v>679.44384971722604</v>
      </c>
      <c r="J11" s="1">
        <v>422.860262038521</v>
      </c>
      <c r="K11" s="1">
        <v>773.84969607294704</v>
      </c>
      <c r="L11" s="1">
        <f>'H-Ti3+'!L11+'H-Fe3+'!L11+'H-V3+'!L11+'H-Al3+'!L11+'H-Mg2+'!L11+'H-Fe2+'!L11+'H-Cr2+'!L11</f>
        <v>680.07155391665003</v>
      </c>
      <c r="M11" s="1">
        <v>389.12467561679301</v>
      </c>
      <c r="N11" s="1">
        <v>846.71732629685903</v>
      </c>
      <c r="O11" s="1">
        <v>637.19314873180997</v>
      </c>
      <c r="P11" s="1">
        <v>353.41182791993702</v>
      </c>
      <c r="Q11" s="1">
        <v>678.76049337806501</v>
      </c>
      <c r="R11" s="1">
        <v>1213.2091982141601</v>
      </c>
      <c r="S11" s="1">
        <v>405.13765618219202</v>
      </c>
      <c r="T11" s="1">
        <v>448.27118629390799</v>
      </c>
      <c r="U11" s="1">
        <v>310.96600876341603</v>
      </c>
      <c r="V11" s="1">
        <v>390.39658722021898</v>
      </c>
      <c r="W11" s="1">
        <v>2011.4178576234531</v>
      </c>
      <c r="X11" s="1">
        <v>500.20546301605998</v>
      </c>
      <c r="Y11" s="1">
        <f>SUM('H-Ti3+'!Y11:Y11)</f>
        <v>11.845572018386401</v>
      </c>
      <c r="Z11" s="1">
        <v>526.68141235863504</v>
      </c>
      <c r="AA11" s="1">
        <v>850.98903249523403</v>
      </c>
      <c r="AB11" s="1">
        <v>1846.4</v>
      </c>
      <c r="AC11" s="1">
        <v>116.615015251917</v>
      </c>
      <c r="AD11" s="1">
        <v>514.83893020930304</v>
      </c>
      <c r="AE11" s="1"/>
      <c r="AF11" s="1">
        <v>214.2591694214118</v>
      </c>
      <c r="AG11" s="1">
        <v>292.79527715000398</v>
      </c>
      <c r="AH11" s="1"/>
      <c r="AI11" s="1"/>
      <c r="AJ11" s="1">
        <v>356.41773931369499</v>
      </c>
      <c r="AK11" s="1"/>
      <c r="AL11" s="1"/>
      <c r="AM11" s="1">
        <v>0</v>
      </c>
      <c r="AN11" s="1"/>
      <c r="AO11" s="1">
        <v>76.825671311663996</v>
      </c>
      <c r="AP11" s="1">
        <v>102.304405597776</v>
      </c>
      <c r="AQ11" s="1">
        <v>65.806114446377094</v>
      </c>
      <c r="AR11" s="1">
        <v>293.43352873440898</v>
      </c>
      <c r="AS11" s="1">
        <v>0</v>
      </c>
      <c r="AT11" s="1">
        <v>313.64497679302099</v>
      </c>
      <c r="AU11" s="1">
        <v>495.89956183512999</v>
      </c>
      <c r="AV11" s="1">
        <v>741.08665198512006</v>
      </c>
      <c r="AW11" s="1">
        <v>485.06842853163198</v>
      </c>
      <c r="AX11" s="1"/>
      <c r="AY11" s="1"/>
      <c r="AZ11" s="1">
        <v>0</v>
      </c>
      <c r="BA11" s="1">
        <v>0</v>
      </c>
      <c r="BB11" s="1">
        <v>0</v>
      </c>
      <c r="BC11" s="1">
        <v>325.28213363438402</v>
      </c>
      <c r="BD11" s="1">
        <v>0</v>
      </c>
      <c r="BE11" s="1">
        <v>0</v>
      </c>
      <c r="BF11" s="1"/>
      <c r="BG11" s="1">
        <v>296.67852396998899</v>
      </c>
      <c r="BH11" s="1">
        <v>0</v>
      </c>
      <c r="BI11" s="1">
        <v>382.5249</v>
      </c>
      <c r="BJ11" s="1">
        <v>582.23177101121098</v>
      </c>
      <c r="BK11" s="1">
        <v>482.08671622533501</v>
      </c>
      <c r="BL11" s="1">
        <v>506.78389446264458</v>
      </c>
      <c r="BM11" s="1">
        <v>394.85629999999998</v>
      </c>
      <c r="BN11" s="1">
        <v>617.3451</v>
      </c>
      <c r="BO11" s="1">
        <v>100.496297695834</v>
      </c>
      <c r="BP11" s="1">
        <v>168.15610000000001</v>
      </c>
      <c r="BQ11" s="1">
        <v>427.15259211731097</v>
      </c>
      <c r="BR11" s="1">
        <v>911.29190000000006</v>
      </c>
      <c r="BS11" s="1">
        <v>991.54970000000003</v>
      </c>
      <c r="BT11" s="1">
        <v>622.98098248107601</v>
      </c>
    </row>
    <row r="12" spans="1:72" x14ac:dyDescent="0.25">
      <c r="A12" s="1">
        <v>285.57447581558102</v>
      </c>
      <c r="B12" s="1">
        <v>352.758067873659</v>
      </c>
      <c r="C12" s="1">
        <v>280.403572865385</v>
      </c>
      <c r="D12" s="1"/>
      <c r="E12" s="1">
        <v>837.19719999999995</v>
      </c>
      <c r="F12" s="1">
        <v>260.15120000000002</v>
      </c>
      <c r="G12" s="1">
        <v>792.50244020172397</v>
      </c>
      <c r="H12" s="1">
        <v>537.58478196108297</v>
      </c>
      <c r="I12" s="1">
        <v>671.43669850345498</v>
      </c>
      <c r="J12" s="1">
        <v>511.27281998124403</v>
      </c>
      <c r="K12" s="1">
        <v>725.074580972013</v>
      </c>
      <c r="L12" s="1">
        <f>'H-Ti3+'!L12+'H-Fe3+'!L12+'H-V3+'!L12+'H-Al3+'!L12+'H-Mg2+'!L12+'H-Fe2+'!L12+'H-Cr2+'!L12</f>
        <v>1969.477333001932</v>
      </c>
      <c r="M12" s="1">
        <v>415.608215904828</v>
      </c>
      <c r="N12" s="1">
        <v>837.147515161191</v>
      </c>
      <c r="O12" s="1">
        <v>484.51216111183601</v>
      </c>
      <c r="P12" s="1">
        <v>522.24724996838199</v>
      </c>
      <c r="Q12" s="1"/>
      <c r="R12" s="1">
        <v>1190.2537991612301</v>
      </c>
      <c r="S12" s="1">
        <v>507.506688366883</v>
      </c>
      <c r="T12" s="1">
        <v>564.19094333609905</v>
      </c>
      <c r="U12" s="1">
        <v>369.19188364036899</v>
      </c>
      <c r="V12" s="1">
        <v>439.72524964335202</v>
      </c>
      <c r="W12" s="1">
        <v>2013.3222236787972</v>
      </c>
      <c r="X12" s="1">
        <v>479.98597186306301</v>
      </c>
      <c r="Y12" s="1">
        <v>0</v>
      </c>
      <c r="Z12" s="1">
        <v>461.55718382298602</v>
      </c>
      <c r="AA12" s="1">
        <v>824.40576781553398</v>
      </c>
      <c r="AB12" s="1">
        <v>2212.9</v>
      </c>
      <c r="AC12" s="1">
        <v>79.149772900834293</v>
      </c>
      <c r="AD12" s="1">
        <v>454.66593753788698</v>
      </c>
      <c r="AE12" s="1"/>
      <c r="AF12" s="1">
        <v>269.9576278994947</v>
      </c>
      <c r="AG12" s="1">
        <v>294.63965977907799</v>
      </c>
      <c r="AH12" s="1"/>
      <c r="AI12" s="1"/>
      <c r="AJ12" s="1">
        <v>400.819451459927</v>
      </c>
      <c r="AK12" s="1"/>
      <c r="AL12" s="1"/>
      <c r="AM12" s="1">
        <v>0</v>
      </c>
      <c r="AN12" s="1"/>
      <c r="AO12" s="1">
        <v>0</v>
      </c>
      <c r="AP12" s="1">
        <v>49.841195906785899</v>
      </c>
      <c r="AQ12" s="1">
        <v>109.411273067463</v>
      </c>
      <c r="AR12" s="1">
        <v>264.58618812356298</v>
      </c>
      <c r="AS12" s="1">
        <v>0</v>
      </c>
      <c r="AT12" s="1">
        <v>215.86047060113799</v>
      </c>
      <c r="AU12" s="1">
        <v>582.98138927369405</v>
      </c>
      <c r="AV12" s="1">
        <v>918.70883915252102</v>
      </c>
      <c r="AW12" s="1">
        <v>377.277645465685</v>
      </c>
      <c r="AX12" s="1"/>
      <c r="AY12" s="1"/>
      <c r="AZ12" s="1">
        <v>0</v>
      </c>
      <c r="BA12" s="1">
        <v>0</v>
      </c>
      <c r="BB12" s="1">
        <v>0</v>
      </c>
      <c r="BC12" s="1">
        <v>180.759653819519</v>
      </c>
      <c r="BD12" s="1">
        <v>0</v>
      </c>
      <c r="BE12" s="1">
        <v>0</v>
      </c>
      <c r="BF12" s="1"/>
      <c r="BG12" s="1">
        <v>369.64097828579202</v>
      </c>
      <c r="BH12" s="1">
        <v>0</v>
      </c>
      <c r="BI12" s="1">
        <v>222.24440000000001</v>
      </c>
      <c r="BJ12" s="1">
        <v>359.76036443996901</v>
      </c>
      <c r="BK12" s="1">
        <v>965.20941965085296</v>
      </c>
      <c r="BL12" s="1">
        <v>378.25174076983711</v>
      </c>
      <c r="BM12" s="1">
        <v>394.9889</v>
      </c>
      <c r="BN12" s="1">
        <v>699.91570000000002</v>
      </c>
      <c r="BO12" s="1"/>
      <c r="BP12" s="1">
        <v>136.4272</v>
      </c>
      <c r="BQ12" s="1">
        <v>375.39212044999999</v>
      </c>
      <c r="BR12" s="1">
        <v>1318.4</v>
      </c>
      <c r="BS12" s="1">
        <v>721.90859999999998</v>
      </c>
      <c r="BT12" s="1">
        <v>522.48918743295803</v>
      </c>
    </row>
    <row r="13" spans="1:72" x14ac:dyDescent="0.25">
      <c r="A13" s="1">
        <v>337.21978255949602</v>
      </c>
      <c r="B13" s="1">
        <v>289.37957374946598</v>
      </c>
      <c r="C13" s="1">
        <v>250.98179188027399</v>
      </c>
      <c r="D13" s="1"/>
      <c r="E13" s="1"/>
      <c r="F13" s="1">
        <v>114.3365</v>
      </c>
      <c r="G13" s="1">
        <v>661.34765237786496</v>
      </c>
      <c r="H13" s="1">
        <v>524.40476975563797</v>
      </c>
      <c r="I13" s="1">
        <v>558.91966800057105</v>
      </c>
      <c r="J13" s="1">
        <v>441.28873586636399</v>
      </c>
      <c r="K13" s="1">
        <v>744.88374278866502</v>
      </c>
      <c r="L13" s="1">
        <f>'H-Ti3+'!L13+'H-Fe3+'!L13+'H-V3+'!L13+'H-Al3+'!L13+'H-Mg2+'!L13+'H-Fe2+'!L13+'H-Cr2+'!L13</f>
        <v>2297.5139625319575</v>
      </c>
      <c r="M13" s="1">
        <v>396.47955149603399</v>
      </c>
      <c r="N13" s="1">
        <v>824.80508268941901</v>
      </c>
      <c r="O13" s="1">
        <v>512.81986128717006</v>
      </c>
      <c r="P13" s="1">
        <v>533.72867294623302</v>
      </c>
      <c r="Q13" s="1"/>
      <c r="R13" s="1">
        <v>1236.18328397755</v>
      </c>
      <c r="S13" s="1">
        <v>365.843166918534</v>
      </c>
      <c r="T13" s="1">
        <v>533.35995587443801</v>
      </c>
      <c r="U13" s="1">
        <v>298.64727322023401</v>
      </c>
      <c r="V13" s="1">
        <v>429.57620550784702</v>
      </c>
      <c r="W13" s="1">
        <v>1958.790331220592</v>
      </c>
      <c r="X13" s="1">
        <v>684.96577950776395</v>
      </c>
      <c r="Y13" s="1">
        <v>0</v>
      </c>
      <c r="Z13" s="1">
        <v>395.05358791871402</v>
      </c>
      <c r="AA13" s="1">
        <v>748.66105567560305</v>
      </c>
      <c r="AB13" s="1">
        <v>2691.2</v>
      </c>
      <c r="AC13" s="1">
        <v>47.3089429947781</v>
      </c>
      <c r="AD13" s="1"/>
      <c r="AE13" s="1"/>
      <c r="AF13" s="1">
        <v>296.71360688994889</v>
      </c>
      <c r="AG13" s="1">
        <v>263.09003469182699</v>
      </c>
      <c r="AH13" s="1"/>
      <c r="AI13" s="1"/>
      <c r="AJ13" s="1">
        <v>274.149040008361</v>
      </c>
      <c r="AK13" s="1"/>
      <c r="AL13" s="1"/>
      <c r="AM13" s="1">
        <v>0</v>
      </c>
      <c r="AN13" s="1"/>
      <c r="AO13" s="1">
        <v>0</v>
      </c>
      <c r="AP13" s="1">
        <v>188.96589648547501</v>
      </c>
      <c r="AQ13" s="1">
        <v>0</v>
      </c>
      <c r="AR13" s="1">
        <v>113.587269395287</v>
      </c>
      <c r="AS13" s="1">
        <v>0</v>
      </c>
      <c r="AT13" s="1">
        <v>340.92138024662898</v>
      </c>
      <c r="AU13" s="1">
        <v>591.46508290644601</v>
      </c>
      <c r="AV13" s="1">
        <v>741.72060130626403</v>
      </c>
      <c r="AW13" s="1">
        <v>374.01547138790198</v>
      </c>
      <c r="AX13" s="1"/>
      <c r="AY13" s="1"/>
      <c r="AZ13" s="1">
        <v>0</v>
      </c>
      <c r="BA13" s="1">
        <v>0</v>
      </c>
      <c r="BB13" s="1">
        <v>0</v>
      </c>
      <c r="BC13" s="1">
        <v>161.475447540467</v>
      </c>
      <c r="BD13" s="1">
        <v>0</v>
      </c>
      <c r="BE13" s="1">
        <v>0</v>
      </c>
      <c r="BF13" s="1"/>
      <c r="BG13" s="1">
        <v>287.29273943179101</v>
      </c>
      <c r="BH13" s="1">
        <v>0</v>
      </c>
      <c r="BI13" s="1">
        <v>254.9085</v>
      </c>
      <c r="BJ13" s="1">
        <v>270.21451853885497</v>
      </c>
      <c r="BK13" s="1"/>
      <c r="BL13" s="1">
        <v>535.72130583141018</v>
      </c>
      <c r="BM13" s="1">
        <v>420.80619999999999</v>
      </c>
      <c r="BN13" s="1">
        <v>690.29870000000005</v>
      </c>
      <c r="BO13" s="1"/>
      <c r="BP13" s="1">
        <v>212.1865</v>
      </c>
      <c r="BQ13" s="1">
        <v>446.327466076495</v>
      </c>
      <c r="BR13" s="1">
        <v>1396.8</v>
      </c>
      <c r="BS13" s="1">
        <v>703.84799999999996</v>
      </c>
      <c r="BT13" s="1">
        <v>308.192460617417</v>
      </c>
    </row>
    <row r="14" spans="1:72" x14ac:dyDescent="0.25">
      <c r="A14" s="1">
        <v>207.98272567267</v>
      </c>
      <c r="B14" s="1">
        <v>302.07970774145502</v>
      </c>
      <c r="C14" s="1">
        <v>195.734323269203</v>
      </c>
      <c r="D14" s="1"/>
      <c r="E14" s="1">
        <v>636.43759999999997</v>
      </c>
      <c r="F14" s="1">
        <v>132.76349999999999</v>
      </c>
      <c r="G14" s="1">
        <v>788.43237969578195</v>
      </c>
      <c r="H14" s="1">
        <v>520.19032244808898</v>
      </c>
      <c r="I14" s="1">
        <v>599.64107045055403</v>
      </c>
      <c r="J14" s="1">
        <v>446.37292998134501</v>
      </c>
      <c r="K14" s="1">
        <v>745.84340082934898</v>
      </c>
      <c r="L14" s="1">
        <f>'H-Ti3+'!L14+'H-Fe3+'!L14+'H-V3+'!L14+'H-Al3+'!L14+'H-Mg2+'!L14+'H-Fe2+'!L14+'H-Cr2+'!L14</f>
        <v>1583.6806491300106</v>
      </c>
      <c r="M14" s="1">
        <v>404.57413797138798</v>
      </c>
      <c r="N14" s="1">
        <v>824.29250795452595</v>
      </c>
      <c r="O14" s="1">
        <v>554.71977661166295</v>
      </c>
      <c r="P14" s="1">
        <v>441.739556468052</v>
      </c>
      <c r="Q14" s="1"/>
      <c r="R14" s="1">
        <v>1419.05893103429</v>
      </c>
      <c r="S14" s="1">
        <v>354.13370812477899</v>
      </c>
      <c r="T14" s="1">
        <v>409.82451911289502</v>
      </c>
      <c r="U14" s="1">
        <v>398.38088233738</v>
      </c>
      <c r="V14" s="1">
        <v>277.179811441325</v>
      </c>
      <c r="W14" s="1">
        <v>2302.6627758371842</v>
      </c>
      <c r="X14" s="1">
        <v>579.61942786302802</v>
      </c>
      <c r="Y14" s="1">
        <v>0</v>
      </c>
      <c r="Z14" s="1">
        <v>525.15406297096695</v>
      </c>
      <c r="AA14" s="1">
        <v>772.62883218306104</v>
      </c>
      <c r="AB14" s="1">
        <v>2082.4</v>
      </c>
      <c r="AC14" s="1">
        <v>67.905297598537402</v>
      </c>
      <c r="AD14" s="1"/>
      <c r="AE14" s="1"/>
      <c r="AF14" s="1">
        <v>277.70503784550789</v>
      </c>
      <c r="AG14" s="1">
        <v>314.321863037149</v>
      </c>
      <c r="AH14" s="1"/>
      <c r="AI14" s="1"/>
      <c r="AJ14" s="1">
        <v>313.90232730323203</v>
      </c>
      <c r="AK14" s="1"/>
      <c r="AL14" s="1"/>
      <c r="AM14" s="1">
        <v>0</v>
      </c>
      <c r="AN14" s="1"/>
      <c r="AO14" s="1">
        <v>0</v>
      </c>
      <c r="AP14" s="1">
        <v>92.593907150624503</v>
      </c>
      <c r="AQ14" s="1">
        <v>0</v>
      </c>
      <c r="AR14" s="1">
        <v>122.86301889788101</v>
      </c>
      <c r="AS14" s="1">
        <v>0</v>
      </c>
      <c r="AT14" s="1">
        <v>235.181148057858</v>
      </c>
      <c r="AU14" s="1">
        <v>610.29127344764697</v>
      </c>
      <c r="AV14" s="1">
        <v>776.58522345641904</v>
      </c>
      <c r="AW14" s="1">
        <v>408.916695532022</v>
      </c>
      <c r="AX14" s="1"/>
      <c r="AY14" s="1"/>
      <c r="AZ14" s="1">
        <v>0</v>
      </c>
      <c r="BA14" s="1">
        <v>0</v>
      </c>
      <c r="BB14" s="1">
        <v>0</v>
      </c>
      <c r="BC14" s="1">
        <v>407.99378464353703</v>
      </c>
      <c r="BD14" s="1">
        <v>0</v>
      </c>
      <c r="BE14" s="1">
        <v>0</v>
      </c>
      <c r="BF14" s="1"/>
      <c r="BG14" s="1">
        <v>334.39904565385001</v>
      </c>
      <c r="BH14" s="1">
        <v>0</v>
      </c>
      <c r="BI14" s="1">
        <v>263.91579999999999</v>
      </c>
      <c r="BJ14" s="1">
        <v>824.50907342078301</v>
      </c>
      <c r="BK14" s="1"/>
      <c r="BL14" s="1">
        <v>589.23818461899134</v>
      </c>
      <c r="BM14" s="1">
        <v>412.89359999999999</v>
      </c>
      <c r="BN14" s="1">
        <v>638.99789999999996</v>
      </c>
      <c r="BO14" s="1"/>
      <c r="BP14" s="1">
        <v>135.5642</v>
      </c>
      <c r="BQ14" s="1">
        <v>628.11640843062298</v>
      </c>
      <c r="BR14" s="1">
        <v>1322.8</v>
      </c>
      <c r="BS14" s="1">
        <v>733.17989999999998</v>
      </c>
      <c r="BT14" s="1">
        <v>557.24900515043601</v>
      </c>
    </row>
    <row r="15" spans="1:72" x14ac:dyDescent="0.25">
      <c r="A15" s="1">
        <v>266.38223672959498</v>
      </c>
      <c r="B15" s="1">
        <v>214.88514319941501</v>
      </c>
      <c r="C15" s="1">
        <v>392.09139507397299</v>
      </c>
      <c r="D15" s="1"/>
      <c r="E15" s="1">
        <v>648.50080000000003</v>
      </c>
      <c r="F15" s="1">
        <v>173.5402</v>
      </c>
      <c r="G15" s="1">
        <v>622.31378803067798</v>
      </c>
      <c r="H15" s="1">
        <v>507.66179476144998</v>
      </c>
      <c r="I15" s="1">
        <v>613.35383273855496</v>
      </c>
      <c r="J15" s="1">
        <v>427.45428446212799</v>
      </c>
      <c r="K15" s="1">
        <v>672.724516964744</v>
      </c>
      <c r="L15" s="1">
        <f>'H-Ti3+'!L15+'H-Fe3+'!L15+'H-V3+'!L15+'H-Al3+'!L15+'H-Mg2+'!L15+'H-Fe2+'!L15+'H-Cr2+'!L15</f>
        <v>1116.6909371186071</v>
      </c>
      <c r="M15" s="1">
        <v>408.33881444594198</v>
      </c>
      <c r="N15" s="1">
        <v>895.64745264477801</v>
      </c>
      <c r="O15" s="1">
        <v>633.12541579946605</v>
      </c>
      <c r="P15" s="1">
        <v>453.73437920389</v>
      </c>
      <c r="Q15" s="1"/>
      <c r="R15" s="1">
        <v>580.81597559042802</v>
      </c>
      <c r="S15" s="1">
        <v>426.68356716789799</v>
      </c>
      <c r="T15" s="1">
        <v>527.38005994907496</v>
      </c>
      <c r="U15" s="1">
        <v>209.52293909749301</v>
      </c>
      <c r="V15" s="1">
        <v>501.04147671933299</v>
      </c>
      <c r="W15" s="1">
        <v>2360.1743181923689</v>
      </c>
      <c r="X15" s="1">
        <v>575.64244005743501</v>
      </c>
      <c r="Y15" s="1">
        <v>0</v>
      </c>
      <c r="Z15" s="1">
        <v>301.54376982275102</v>
      </c>
      <c r="AA15" s="1">
        <v>957.84930836307296</v>
      </c>
      <c r="AB15" s="1">
        <v>1207.5999999999999</v>
      </c>
      <c r="AC15" s="1">
        <v>164.43780527995199</v>
      </c>
      <c r="AD15" s="1"/>
      <c r="AE15" s="1"/>
      <c r="AF15" s="1">
        <v>161.234545241418</v>
      </c>
      <c r="AG15" s="1">
        <v>500.54094869749099</v>
      </c>
      <c r="AH15" s="1"/>
      <c r="AI15" s="1"/>
      <c r="AJ15" s="1">
        <v>498.26294038702798</v>
      </c>
      <c r="AK15" s="1"/>
      <c r="AL15" s="1"/>
      <c r="AM15" s="1">
        <v>0</v>
      </c>
      <c r="AN15" s="1"/>
      <c r="AO15" s="1">
        <v>0</v>
      </c>
      <c r="AP15" s="1">
        <v>122.705859982098</v>
      </c>
      <c r="AQ15" s="1">
        <v>0</v>
      </c>
      <c r="AR15" s="1">
        <v>155.64781086091699</v>
      </c>
      <c r="AS15" s="1">
        <v>0</v>
      </c>
      <c r="AT15" s="1">
        <v>221.08563467512201</v>
      </c>
      <c r="AU15" s="1">
        <v>501.15564645066002</v>
      </c>
      <c r="AV15" s="1">
        <v>885.42927600314499</v>
      </c>
      <c r="AW15" s="1">
        <v>429.45419868891599</v>
      </c>
      <c r="AX15" s="1"/>
      <c r="AY15" s="1"/>
      <c r="AZ15" s="1">
        <v>0</v>
      </c>
      <c r="BA15" s="1">
        <v>0</v>
      </c>
      <c r="BB15" s="1">
        <v>0</v>
      </c>
      <c r="BC15" s="1">
        <v>749.59706109746298</v>
      </c>
      <c r="BD15" s="1">
        <v>0</v>
      </c>
      <c r="BE15" s="1">
        <v>0</v>
      </c>
      <c r="BF15" s="1"/>
      <c r="BG15" s="1">
        <v>283.354945582055</v>
      </c>
      <c r="BH15" s="1">
        <v>0</v>
      </c>
      <c r="BI15" s="1">
        <v>284.69279999999998</v>
      </c>
      <c r="BJ15" s="1">
        <v>379.73265920544998</v>
      </c>
      <c r="BK15" s="1"/>
      <c r="BL15" s="1">
        <v>449.82206188256242</v>
      </c>
      <c r="BM15" s="1">
        <v>413.84679999999997</v>
      </c>
      <c r="BN15" s="1">
        <v>315.01799999999997</v>
      </c>
      <c r="BO15" s="1"/>
      <c r="BP15" s="1">
        <v>71.675799999999995</v>
      </c>
      <c r="BQ15" s="1">
        <v>472.07801516831103</v>
      </c>
      <c r="BR15" s="1">
        <v>1170.0999999999999</v>
      </c>
      <c r="BS15" s="1">
        <v>682.57669999999996</v>
      </c>
      <c r="BT15" s="1">
        <v>650.25825516105999</v>
      </c>
    </row>
    <row r="16" spans="1:72" x14ac:dyDescent="0.25">
      <c r="A16" s="1">
        <v>182.33329635853701</v>
      </c>
      <c r="B16" s="1">
        <v>387.56161801030601</v>
      </c>
      <c r="C16" s="1">
        <v>538.86875397234996</v>
      </c>
      <c r="D16" s="1"/>
      <c r="E16" s="1">
        <v>549.60450000000003</v>
      </c>
      <c r="F16" s="1">
        <v>176.7396</v>
      </c>
      <c r="G16" s="1">
        <v>592.91177331752499</v>
      </c>
      <c r="H16" s="1">
        <v>454.21363224410499</v>
      </c>
      <c r="I16" s="1">
        <v>627.02150386017502</v>
      </c>
      <c r="J16" s="1">
        <v>362.042604356244</v>
      </c>
      <c r="K16" s="1">
        <v>612.29926551755796</v>
      </c>
      <c r="L16" s="1">
        <f>'H-Ti3+'!L16+'H-Fe3+'!L16+'H-V3+'!L16+'H-Al3+'!L16+'H-Mg2+'!L16+'H-Fe2+'!L16+'H-Cr2+'!L16</f>
        <v>1266.8616506214946</v>
      </c>
      <c r="M16" s="1">
        <v>414.91330035352701</v>
      </c>
      <c r="N16" s="1">
        <v>883.609133739816</v>
      </c>
      <c r="O16" s="1">
        <v>629.91001659879305</v>
      </c>
      <c r="P16" s="1">
        <v>467.88644396511597</v>
      </c>
      <c r="Q16" s="1"/>
      <c r="R16" s="1">
        <v>957.21996088506205</v>
      </c>
      <c r="S16" s="1">
        <v>441.36693716957399</v>
      </c>
      <c r="T16" s="1">
        <v>537.38342915184705</v>
      </c>
      <c r="U16" s="1">
        <v>256.95124147264301</v>
      </c>
      <c r="V16" s="1">
        <v>441.58228183600698</v>
      </c>
      <c r="W16" s="1">
        <v>2216.5068200505657</v>
      </c>
      <c r="X16" s="1">
        <v>387.10319903870101</v>
      </c>
      <c r="Y16" s="1">
        <v>0</v>
      </c>
      <c r="Z16" s="1">
        <v>530.86628594233298</v>
      </c>
      <c r="AA16" s="1">
        <v>885.06084422177003</v>
      </c>
      <c r="AB16" s="1">
        <v>783.76919999999996</v>
      </c>
      <c r="AC16" s="1">
        <v>101.99419098579099</v>
      </c>
      <c r="AD16" s="1"/>
      <c r="AE16" s="1"/>
      <c r="AF16" s="1">
        <v>189.60993650714809</v>
      </c>
      <c r="AG16" s="1">
        <v>361.49531924946899</v>
      </c>
      <c r="AH16" s="1"/>
      <c r="AI16" s="1"/>
      <c r="AJ16" s="1">
        <v>354.78154003364801</v>
      </c>
      <c r="AK16" s="1"/>
      <c r="AL16" s="1"/>
      <c r="AM16" s="1">
        <v>0</v>
      </c>
      <c r="AN16" s="1"/>
      <c r="AO16" s="1">
        <v>0</v>
      </c>
      <c r="AP16" s="1">
        <v>284.108407468932</v>
      </c>
      <c r="AQ16" s="1">
        <v>0</v>
      </c>
      <c r="AR16" s="1">
        <v>86.501056997736796</v>
      </c>
      <c r="AS16" s="1">
        <v>0</v>
      </c>
      <c r="AT16" s="1">
        <v>535.56743534300301</v>
      </c>
      <c r="AU16" s="1">
        <v>457.01693845090398</v>
      </c>
      <c r="AV16" s="1">
        <v>759.77630968337303</v>
      </c>
      <c r="AW16" s="1">
        <v>389.67336904637199</v>
      </c>
      <c r="AX16" s="1"/>
      <c r="AY16" s="1"/>
      <c r="AZ16" s="1">
        <v>0</v>
      </c>
      <c r="BA16" s="1">
        <v>0</v>
      </c>
      <c r="BB16" s="1">
        <v>0</v>
      </c>
      <c r="BC16" s="1"/>
      <c r="BD16" s="1">
        <v>0</v>
      </c>
      <c r="BE16" s="1">
        <v>0</v>
      </c>
      <c r="BF16" s="1"/>
      <c r="BG16" s="1">
        <v>294.51629268215402</v>
      </c>
      <c r="BH16" s="1"/>
      <c r="BI16" s="1">
        <v>480.40910000000002</v>
      </c>
      <c r="BJ16" s="1">
        <v>821.23068998398298</v>
      </c>
      <c r="BK16" s="1"/>
      <c r="BL16" s="1">
        <v>442.29295000629048</v>
      </c>
      <c r="BM16" s="1">
        <v>414.85070000000002</v>
      </c>
      <c r="BN16" s="1">
        <v>296.65230000000003</v>
      </c>
      <c r="BO16" s="1"/>
      <c r="BP16" s="1">
        <v>309.0856</v>
      </c>
      <c r="BQ16" s="1">
        <v>486.310984092414</v>
      </c>
      <c r="BR16" s="1">
        <v>1144.8</v>
      </c>
      <c r="BS16" s="1">
        <v>775.42700000000002</v>
      </c>
      <c r="BT16" s="1">
        <v>607.809839886649</v>
      </c>
    </row>
    <row r="17" spans="1:72" x14ac:dyDescent="0.25">
      <c r="A17" s="1">
        <v>361.74012011323799</v>
      </c>
      <c r="B17" s="1">
        <v>271.163576398148</v>
      </c>
      <c r="C17" s="1">
        <v>616.61893330179305</v>
      </c>
      <c r="D17" s="1"/>
      <c r="E17" s="1">
        <v>571.11810000000003</v>
      </c>
      <c r="F17" s="1">
        <v>136.92070000000001</v>
      </c>
      <c r="G17" s="1">
        <v>451.88529252734401</v>
      </c>
      <c r="H17" s="1">
        <v>564.13476458949003</v>
      </c>
      <c r="I17" s="1">
        <v>646.67708476540395</v>
      </c>
      <c r="J17" s="1">
        <v>371.10697060648499</v>
      </c>
      <c r="K17" s="1">
        <v>702.373654515456</v>
      </c>
      <c r="L17" s="1">
        <f>'H-Ti3+'!L17+'H-Fe3+'!L17+'H-V3+'!L17+'H-Al3+'!L17+'H-Mg2+'!L17+'H-Fe2+'!L17+'H-Cr2+'!L17</f>
        <v>1701.5895357055363</v>
      </c>
      <c r="M17" s="1">
        <v>351.34257659822799</v>
      </c>
      <c r="N17" s="1">
        <v>884.17636906187897</v>
      </c>
      <c r="O17" s="1">
        <v>434.50227889298901</v>
      </c>
      <c r="P17" s="1">
        <v>508.00105774868001</v>
      </c>
      <c r="Q17" s="1"/>
      <c r="R17" s="1">
        <v>772.79438693103498</v>
      </c>
      <c r="S17" s="1">
        <v>416.75014466611498</v>
      </c>
      <c r="T17" s="1">
        <v>581.77727199751803</v>
      </c>
      <c r="U17" s="1">
        <v>365.467586726094</v>
      </c>
      <c r="V17" s="1">
        <v>441.74455734626201</v>
      </c>
      <c r="W17" s="1">
        <v>2174.3793844417323</v>
      </c>
      <c r="X17" s="1">
        <v>523.18761732725795</v>
      </c>
      <c r="Y17" s="1">
        <v>0</v>
      </c>
      <c r="Z17" s="1">
        <v>554.85067879976498</v>
      </c>
      <c r="AA17" s="1">
        <v>946.94277823262803</v>
      </c>
      <c r="AB17" s="1">
        <v>836.90020000000004</v>
      </c>
      <c r="AC17" s="1">
        <v>90.661986777574896</v>
      </c>
      <c r="AD17" s="1"/>
      <c r="AE17" s="1"/>
      <c r="AF17" s="1">
        <v>306.59118945797434</v>
      </c>
      <c r="AG17" s="1">
        <v>390.05579966235501</v>
      </c>
      <c r="AH17" s="1"/>
      <c r="AI17" s="1"/>
      <c r="AJ17" s="1">
        <v>508.06048459462397</v>
      </c>
      <c r="AK17" s="1"/>
      <c r="AL17" s="1"/>
      <c r="AM17" s="1">
        <v>0</v>
      </c>
      <c r="AN17" s="1"/>
      <c r="AO17" s="1">
        <v>0</v>
      </c>
      <c r="AP17" s="1">
        <v>160.79117323269401</v>
      </c>
      <c r="AQ17" s="1">
        <v>0</v>
      </c>
      <c r="AR17" s="1">
        <v>47.222416305906499</v>
      </c>
      <c r="AS17" s="1">
        <v>0</v>
      </c>
      <c r="AT17" s="1">
        <v>160.43232560478</v>
      </c>
      <c r="AU17" s="1">
        <v>596.76436211293503</v>
      </c>
      <c r="AV17" s="1">
        <v>625.21315533570203</v>
      </c>
      <c r="AW17" s="1">
        <v>452.43296243415398</v>
      </c>
      <c r="AX17" s="1"/>
      <c r="AY17" s="1"/>
      <c r="AZ17" s="1">
        <v>0</v>
      </c>
      <c r="BA17" s="1">
        <v>0</v>
      </c>
      <c r="BB17" s="1">
        <v>0</v>
      </c>
      <c r="BC17" s="1"/>
      <c r="BD17" s="1"/>
      <c r="BE17" s="1">
        <v>0</v>
      </c>
      <c r="BF17" s="1"/>
      <c r="BG17" s="1">
        <v>361.435562677684</v>
      </c>
      <c r="BH17" s="1"/>
      <c r="BI17" s="1">
        <v>541.73090000000002</v>
      </c>
      <c r="BJ17" s="1"/>
      <c r="BK17" s="1"/>
      <c r="BL17" s="1">
        <v>518.5149594060872</v>
      </c>
      <c r="BM17" s="1">
        <v>406.36160000000001</v>
      </c>
      <c r="BN17" s="1">
        <v>258.28879999999998</v>
      </c>
      <c r="BO17" s="1"/>
      <c r="BP17" s="1">
        <v>356.67779999999999</v>
      </c>
      <c r="BQ17" s="1">
        <v>550.88285649598595</v>
      </c>
      <c r="BR17" s="1">
        <v>1051.5</v>
      </c>
      <c r="BS17" s="1"/>
      <c r="BT17" s="1">
        <v>398.02689007621802</v>
      </c>
    </row>
    <row r="18" spans="1:72" x14ac:dyDescent="0.25">
      <c r="A18" s="1"/>
      <c r="B18" s="1"/>
      <c r="C18" s="1">
        <v>652.04952044694005</v>
      </c>
      <c r="D18" s="1"/>
      <c r="E18" s="1">
        <v>518.30539999999996</v>
      </c>
      <c r="F18" s="1">
        <v>142.7945</v>
      </c>
      <c r="G18" s="1">
        <v>455.71198237251599</v>
      </c>
      <c r="H18" s="1"/>
      <c r="I18" s="1">
        <v>496.31500253535899</v>
      </c>
      <c r="J18" s="1"/>
      <c r="K18" s="1"/>
      <c r="L18" s="1">
        <f>'H-Ti3+'!L18+'H-Fe3+'!L18+'H-V3+'!L18+'H-Al3+'!L18+'H-Mg2+'!L18+'H-Fe2+'!L18+'H-Cr2+'!L18</f>
        <v>1526.0860323346899</v>
      </c>
      <c r="M18" s="1">
        <v>268.44329405436503</v>
      </c>
      <c r="N18" s="1">
        <v>819.63557151032205</v>
      </c>
      <c r="O18" s="1">
        <v>488.22840950314003</v>
      </c>
      <c r="P18" s="1">
        <v>375.27628758553601</v>
      </c>
      <c r="Q18" s="1"/>
      <c r="R18" s="1">
        <v>887.62206527886804</v>
      </c>
      <c r="S18" s="1">
        <v>378.556100748056</v>
      </c>
      <c r="T18" s="1">
        <v>533.10125482083401</v>
      </c>
      <c r="U18" s="1">
        <v>361.35916709323101</v>
      </c>
      <c r="V18" s="1">
        <v>381.17804308341999</v>
      </c>
      <c r="W18" s="1">
        <v>2264.2289537233528</v>
      </c>
      <c r="X18" s="1">
        <v>505.69129154062898</v>
      </c>
      <c r="Y18" s="1">
        <v>0</v>
      </c>
      <c r="Z18" s="1">
        <v>597.41882973963595</v>
      </c>
      <c r="AA18" s="1">
        <v>1108.4721370556299</v>
      </c>
      <c r="AB18" s="1">
        <v>943.18899999999996</v>
      </c>
      <c r="AC18" s="1">
        <v>103.456662167841</v>
      </c>
      <c r="AD18" s="1"/>
      <c r="AE18" s="1"/>
      <c r="AF18" s="1">
        <v>175.64852511725852</v>
      </c>
      <c r="AG18" s="1">
        <v>217.55513366832</v>
      </c>
      <c r="AH18" s="1"/>
      <c r="AI18" s="1"/>
      <c r="AJ18" s="1">
        <v>435.188494675117</v>
      </c>
      <c r="AK18" s="1"/>
      <c r="AL18" s="1"/>
      <c r="AM18" s="1">
        <v>0</v>
      </c>
      <c r="AN18" s="1"/>
      <c r="AO18" s="1">
        <v>0</v>
      </c>
      <c r="AP18" s="1">
        <v>341.08583678050701</v>
      </c>
      <c r="AQ18" s="1">
        <v>0</v>
      </c>
      <c r="AR18" s="1">
        <v>94.424683361950898</v>
      </c>
      <c r="AS18" s="1">
        <v>0</v>
      </c>
      <c r="AT18" s="1">
        <v>268.25976990853002</v>
      </c>
      <c r="AU18" s="1">
        <v>404.63380258613398</v>
      </c>
      <c r="AV18" s="1">
        <v>730.76976159229298</v>
      </c>
      <c r="AW18" s="1">
        <v>452.62815445901498</v>
      </c>
      <c r="AX18" s="1"/>
      <c r="AY18" s="1"/>
      <c r="AZ18" s="1"/>
      <c r="BA18" s="1">
        <v>0</v>
      </c>
      <c r="BB18" s="1">
        <v>0</v>
      </c>
      <c r="BC18" s="1"/>
      <c r="BD18" s="1"/>
      <c r="BE18" s="1">
        <v>0</v>
      </c>
      <c r="BF18" s="1"/>
      <c r="BG18" s="1">
        <v>358.62182508406795</v>
      </c>
      <c r="BH18" s="1"/>
      <c r="BI18" s="1">
        <v>336.95499999999998</v>
      </c>
      <c r="BJ18" s="1"/>
      <c r="BK18" s="1"/>
      <c r="BL18" s="1">
        <v>566.63376197063542</v>
      </c>
      <c r="BM18" s="1">
        <v>408.75200000000001</v>
      </c>
      <c r="BN18" s="1">
        <v>275.42919999999998</v>
      </c>
      <c r="BO18" s="1"/>
      <c r="BP18" s="1">
        <v>298.17500000000001</v>
      </c>
      <c r="BQ18" s="1">
        <v>617.32298094667999</v>
      </c>
      <c r="BR18" s="1">
        <v>1044.5999999999999</v>
      </c>
      <c r="BS18" s="1"/>
      <c r="BT18" s="1">
        <v>422.957531160678</v>
      </c>
    </row>
    <row r="19" spans="1:72" x14ac:dyDescent="0.25">
      <c r="A19" s="1"/>
      <c r="B19" s="1"/>
      <c r="C19" s="1">
        <v>410.79561893514898</v>
      </c>
      <c r="D19" s="1"/>
      <c r="E19" s="1">
        <v>406.23259999999999</v>
      </c>
      <c r="F19" s="1">
        <v>211.73410000000001</v>
      </c>
      <c r="G19" s="1">
        <v>653.07403114176805</v>
      </c>
      <c r="H19" s="1"/>
      <c r="I19" s="1">
        <v>398.29343015827698</v>
      </c>
      <c r="J19" s="1"/>
      <c r="K19" s="1"/>
      <c r="L19" s="1">
        <f>'H-Ti3+'!L19+'H-Fe3+'!L19+'H-V3+'!L19+'H-Al3+'!L19+'H-Mg2+'!L19+'H-Fe2+'!L19+'H-Cr2+'!L19</f>
        <v>910.08132352120765</v>
      </c>
      <c r="M19" s="1">
        <v>317.30750722919203</v>
      </c>
      <c r="N19" s="1">
        <v>861.952899403282</v>
      </c>
      <c r="O19" s="1">
        <v>435.33667004717199</v>
      </c>
      <c r="P19" s="1">
        <v>306.933347214268</v>
      </c>
      <c r="Q19" s="1"/>
      <c r="R19" s="1">
        <v>771.70119055359203</v>
      </c>
      <c r="S19" s="1">
        <v>526.90736458218305</v>
      </c>
      <c r="T19" s="1">
        <v>507.74060974591202</v>
      </c>
      <c r="U19" s="1">
        <v>282.65959892695997</v>
      </c>
      <c r="V19" s="1">
        <v>254.308890537568</v>
      </c>
      <c r="W19" s="1">
        <v>2342.4641117478723</v>
      </c>
      <c r="X19" s="1">
        <v>643.87690531919702</v>
      </c>
      <c r="Y19" s="1">
        <v>0</v>
      </c>
      <c r="Z19" s="1">
        <v>342.07548352002698</v>
      </c>
      <c r="AA19" s="1">
        <v>940.62741849759595</v>
      </c>
      <c r="AB19" s="1">
        <v>837.88969999999995</v>
      </c>
      <c r="AC19" s="1">
        <v>69.228417052583197</v>
      </c>
      <c r="AD19" s="1"/>
      <c r="AE19" s="1"/>
      <c r="AF19" s="1">
        <v>231.41393857500699</v>
      </c>
      <c r="AG19" s="1">
        <v>240.78171084994699</v>
      </c>
      <c r="AH19" s="1"/>
      <c r="AI19" s="1"/>
      <c r="AJ19" s="1">
        <v>334.00108349466399</v>
      </c>
      <c r="AK19" s="1"/>
      <c r="AL19" s="1"/>
      <c r="AM19" s="1">
        <v>0</v>
      </c>
      <c r="AN19" s="1"/>
      <c r="AO19" s="1">
        <v>0</v>
      </c>
      <c r="AP19" s="1">
        <v>238.944187356838</v>
      </c>
      <c r="AQ19" s="1">
        <v>0</v>
      </c>
      <c r="AR19" s="1">
        <v>93.483851808602907</v>
      </c>
      <c r="AS19" s="1">
        <v>0</v>
      </c>
      <c r="AT19" s="1">
        <v>188.31634468773001</v>
      </c>
      <c r="AU19" s="1">
        <v>497.508216012123</v>
      </c>
      <c r="AV19" s="1">
        <v>747.00582984574896</v>
      </c>
      <c r="AW19" s="1">
        <v>438.208908262303</v>
      </c>
      <c r="AX19" s="1"/>
      <c r="AY19" s="1"/>
      <c r="AZ19" s="1"/>
      <c r="BA19" s="1">
        <v>0</v>
      </c>
      <c r="BB19" s="1">
        <v>0</v>
      </c>
      <c r="BC19" s="1"/>
      <c r="BD19" s="1"/>
      <c r="BE19" s="1">
        <v>0</v>
      </c>
      <c r="BF19" s="1"/>
      <c r="BG19" s="1">
        <v>253.91312397188</v>
      </c>
      <c r="BH19" s="1"/>
      <c r="BI19" s="1">
        <v>483.0514</v>
      </c>
      <c r="BJ19" s="1"/>
      <c r="BK19" s="1"/>
      <c r="BL19" s="1">
        <v>566.13883056493512</v>
      </c>
      <c r="BM19" s="1">
        <v>404.01929999999999</v>
      </c>
      <c r="BN19" s="1">
        <v>282.76620000000003</v>
      </c>
      <c r="BO19" s="1"/>
      <c r="BP19" s="1">
        <v>361.62720000000002</v>
      </c>
      <c r="BQ19" s="1">
        <v>535.57828532985104</v>
      </c>
      <c r="BR19" s="1">
        <v>1044.2</v>
      </c>
      <c r="BS19" s="1"/>
      <c r="BT19" s="1">
        <v>487.03544475470602</v>
      </c>
    </row>
    <row r="20" spans="1:72" x14ac:dyDescent="0.25">
      <c r="A20" s="1"/>
      <c r="B20" s="1"/>
      <c r="C20" s="1">
        <v>358.71509821780899</v>
      </c>
      <c r="D20" s="1"/>
      <c r="E20" s="1">
        <v>419.36320000000001</v>
      </c>
      <c r="F20" s="1">
        <v>209.31720000000001</v>
      </c>
      <c r="G20" s="1">
        <v>658.87091885260998</v>
      </c>
      <c r="H20" s="1"/>
      <c r="I20" s="1">
        <v>396.59429674915702</v>
      </c>
      <c r="J20" s="1"/>
      <c r="K20" s="1"/>
      <c r="L20" s="1">
        <f>'H-Ti3+'!L20+'H-Fe3+'!L20+'H-V3+'!L20+'H-Al3+'!L20+'H-Mg2+'!L20+'H-Fe2+'!L20+'H-Cr2+'!L20</f>
        <v>1032.9859102995399</v>
      </c>
      <c r="M20" s="1">
        <v>303.80264501312098</v>
      </c>
      <c r="N20" s="1">
        <v>852.44568542372497</v>
      </c>
      <c r="O20" s="1">
        <v>400.42461264413998</v>
      </c>
      <c r="P20" s="1">
        <v>319.91764839446103</v>
      </c>
      <c r="Q20" s="1"/>
      <c r="R20" s="1">
        <v>899.18532439042394</v>
      </c>
      <c r="S20" s="1">
        <v>482.95764831817701</v>
      </c>
      <c r="T20" s="1">
        <v>380.70195365025398</v>
      </c>
      <c r="U20" s="1">
        <v>199.160241612454</v>
      </c>
      <c r="V20" s="1">
        <v>425.84156609475798</v>
      </c>
      <c r="W20" s="1">
        <v>2180.9941428890597</v>
      </c>
      <c r="X20" s="1">
        <v>362.52503523289801</v>
      </c>
      <c r="Y20" s="1">
        <v>0</v>
      </c>
      <c r="Z20" s="1">
        <v>640.077582199375</v>
      </c>
      <c r="AA20" s="1">
        <v>824.860077156746</v>
      </c>
      <c r="AB20" s="1">
        <v>472.2663</v>
      </c>
      <c r="AC20" s="1">
        <v>142.687303352003</v>
      </c>
      <c r="AD20" s="1"/>
      <c r="AE20" s="1"/>
      <c r="AF20" s="1">
        <v>186.03155982941368</v>
      </c>
      <c r="AG20" s="1">
        <v>396.25660332382603</v>
      </c>
      <c r="AH20" s="1"/>
      <c r="AI20" s="1"/>
      <c r="AJ20" s="1">
        <v>324.28373756584898</v>
      </c>
      <c r="AK20" s="1"/>
      <c r="AL20" s="1"/>
      <c r="AM20" s="1">
        <v>0</v>
      </c>
      <c r="AN20" s="1"/>
      <c r="AO20" s="1">
        <v>0</v>
      </c>
      <c r="AP20" s="1">
        <v>351.794684361142</v>
      </c>
      <c r="AQ20" s="1">
        <v>0</v>
      </c>
      <c r="AR20" s="1"/>
      <c r="AS20" s="1">
        <v>0</v>
      </c>
      <c r="AT20" s="1">
        <v>232.419398472014</v>
      </c>
      <c r="AU20" s="1">
        <v>443.810977789113</v>
      </c>
      <c r="AV20" s="1">
        <v>749.04740635831001</v>
      </c>
      <c r="AW20" s="1">
        <v>494.78805601996402</v>
      </c>
      <c r="AX20" s="1"/>
      <c r="AY20" s="1"/>
      <c r="AZ20" s="1"/>
      <c r="BA20" s="1">
        <v>0</v>
      </c>
      <c r="BB20" s="1">
        <v>0</v>
      </c>
      <c r="BC20" s="1"/>
      <c r="BD20" s="1"/>
      <c r="BE20" s="1">
        <v>0</v>
      </c>
      <c r="BF20" s="1"/>
      <c r="BG20" s="1">
        <v>334.887835554785</v>
      </c>
      <c r="BH20" s="1"/>
      <c r="BI20" s="1">
        <v>139.381</v>
      </c>
      <c r="BJ20" s="1"/>
      <c r="BK20" s="1"/>
      <c r="BL20" s="1">
        <v>688.27316916338009</v>
      </c>
      <c r="BM20" s="1">
        <v>396.37650000000002</v>
      </c>
      <c r="BN20" s="1">
        <v>342.82089999999999</v>
      </c>
      <c r="BO20" s="1"/>
      <c r="BP20" s="1">
        <v>275.98270000000002</v>
      </c>
      <c r="BQ20" s="1">
        <v>559.10893256841405</v>
      </c>
      <c r="BR20" s="1">
        <v>1021.7</v>
      </c>
      <c r="BS20" s="1"/>
      <c r="BT20" s="1">
        <v>532.26722520839496</v>
      </c>
    </row>
    <row r="21" spans="1:72" x14ac:dyDescent="0.25">
      <c r="A21" s="1"/>
      <c r="B21" s="1"/>
      <c r="C21" s="1">
        <v>360.294107064223</v>
      </c>
      <c r="D21" s="1"/>
      <c r="E21" s="1">
        <v>442.81970000000001</v>
      </c>
      <c r="F21" s="1">
        <v>236.28020000000001</v>
      </c>
      <c r="G21" s="1">
        <v>729.875193285965</v>
      </c>
      <c r="H21" s="1"/>
      <c r="I21" s="1">
        <v>509.05314451742203</v>
      </c>
      <c r="J21" s="1"/>
      <c r="K21" s="1"/>
      <c r="L21" s="1">
        <f>'H-Ti3+'!L21+'H-Fe3+'!L21+'H-V3+'!L21+'H-Al3+'!L21+'H-Mg2+'!L21+'H-Fe2+'!L21+'H-Cr2+'!L21</f>
        <v>1702.0835785836048</v>
      </c>
      <c r="M21" s="1">
        <v>280.51932936268702</v>
      </c>
      <c r="N21" s="1">
        <v>884.61884869945095</v>
      </c>
      <c r="O21" s="1">
        <v>504.67927612467599</v>
      </c>
      <c r="P21" s="1">
        <v>381.44258552694799</v>
      </c>
      <c r="Q21" s="1"/>
      <c r="R21" s="1">
        <v>844.32074199260796</v>
      </c>
      <c r="S21" s="1">
        <v>499.76872427995602</v>
      </c>
      <c r="T21" s="1">
        <v>367.94803747978898</v>
      </c>
      <c r="U21" s="1">
        <v>306.987725643864</v>
      </c>
      <c r="V21" s="1">
        <v>358.25077327613798</v>
      </c>
      <c r="W21" s="1">
        <v>2102.4319587402647</v>
      </c>
      <c r="X21" s="1">
        <v>533.26209552483499</v>
      </c>
      <c r="Y21" s="1">
        <v>0</v>
      </c>
      <c r="Z21" s="1">
        <v>630.46848194052495</v>
      </c>
      <c r="AA21" s="1">
        <v>793.186831231121</v>
      </c>
      <c r="AB21" s="1">
        <v>1341.8</v>
      </c>
      <c r="AC21" s="1"/>
      <c r="AD21" s="1"/>
      <c r="AE21" s="1"/>
      <c r="AF21" s="1">
        <v>214.71458914195858</v>
      </c>
      <c r="AG21" s="1">
        <v>391.50666923957698</v>
      </c>
      <c r="AH21" s="1"/>
      <c r="AI21" s="1"/>
      <c r="AJ21" s="1">
        <v>424.74706834140397</v>
      </c>
      <c r="AK21" s="1"/>
      <c r="AL21" s="1"/>
      <c r="AM21" s="1">
        <v>0</v>
      </c>
      <c r="AN21" s="1"/>
      <c r="AO21" s="1"/>
      <c r="AP21" s="1">
        <v>0</v>
      </c>
      <c r="AQ21" s="1">
        <v>0</v>
      </c>
      <c r="AR21" s="1"/>
      <c r="AS21" s="1">
        <v>0</v>
      </c>
      <c r="AT21" s="1">
        <v>316.28840851468198</v>
      </c>
      <c r="AU21" s="1">
        <v>370.49010367763202</v>
      </c>
      <c r="AV21" s="1">
        <v>759.53611184405395</v>
      </c>
      <c r="AW21" s="1">
        <v>442.71720120562497</v>
      </c>
      <c r="AX21" s="1"/>
      <c r="AY21" s="1"/>
      <c r="AZ21" s="1"/>
      <c r="BA21" s="1">
        <v>0</v>
      </c>
      <c r="BB21" s="1"/>
      <c r="BC21" s="1"/>
      <c r="BD21" s="1"/>
      <c r="BE21" s="1">
        <v>0</v>
      </c>
      <c r="BF21" s="1"/>
      <c r="BG21" s="1">
        <v>392.10804538521302</v>
      </c>
      <c r="BH21" s="1"/>
      <c r="BI21" s="1">
        <v>273.16590000000002</v>
      </c>
      <c r="BJ21" s="1"/>
      <c r="BK21" s="1"/>
      <c r="BL21" s="1">
        <v>390.17287142297681</v>
      </c>
      <c r="BM21" s="1">
        <v>389.52609999999999</v>
      </c>
      <c r="BN21" s="1">
        <v>297.71480000000003</v>
      </c>
      <c r="BO21" s="1"/>
      <c r="BP21" s="1">
        <v>176.43889999999999</v>
      </c>
      <c r="BQ21" s="1">
        <v>550.28199399295397</v>
      </c>
      <c r="BR21" s="1"/>
      <c r="BS21" s="1"/>
      <c r="BT21" s="1">
        <v>536.47973138080295</v>
      </c>
    </row>
    <row r="22" spans="1:72" x14ac:dyDescent="0.25">
      <c r="A22" s="1"/>
      <c r="B22" s="1"/>
      <c r="C22" s="1">
        <v>377.33260220298598</v>
      </c>
      <c r="D22" s="1"/>
      <c r="E22" s="1">
        <v>489.93650000000002</v>
      </c>
      <c r="F22" s="1">
        <v>329.20080000000002</v>
      </c>
      <c r="G22" s="1"/>
      <c r="H22" s="1"/>
      <c r="I22" s="1">
        <v>441.17129867308302</v>
      </c>
      <c r="J22" s="1"/>
      <c r="K22" s="1"/>
      <c r="L22" s="1">
        <f>'H-Ti3+'!L22+'H-Fe3+'!L22+'H-V3+'!L22+'H-Al3+'!L22+'H-Mg2+'!L22+'H-Fe2+'!L22+'H-Cr2+'!L22</f>
        <v>2100.8249675189536</v>
      </c>
      <c r="M22" s="1">
        <v>305.65184448010001</v>
      </c>
      <c r="N22" s="1">
        <v>795.45516604868703</v>
      </c>
      <c r="O22" s="1">
        <v>636.549769376472</v>
      </c>
      <c r="P22" s="1">
        <v>359.629608559639</v>
      </c>
      <c r="Q22" s="1"/>
      <c r="R22" s="1">
        <v>1010.24085582483</v>
      </c>
      <c r="S22" s="1">
        <v>357.770159556772</v>
      </c>
      <c r="T22" s="1">
        <v>399.75706738277802</v>
      </c>
      <c r="U22" s="1">
        <v>301.94046842934301</v>
      </c>
      <c r="V22" s="1">
        <v>370.914493411129</v>
      </c>
      <c r="W22" s="1">
        <v>2342.9407967873153</v>
      </c>
      <c r="X22" s="1">
        <v>655.93874012518904</v>
      </c>
      <c r="Y22" s="1">
        <v>0</v>
      </c>
      <c r="Z22" s="1">
        <v>454.10967005526498</v>
      </c>
      <c r="AA22" s="1">
        <v>902.84855496786895</v>
      </c>
      <c r="AB22" s="1">
        <v>1317.1</v>
      </c>
      <c r="AC22" s="1"/>
      <c r="AD22" s="1"/>
      <c r="AE22" s="1"/>
      <c r="AF22" s="1">
        <v>179.27481690389112</v>
      </c>
      <c r="AG22" s="1">
        <v>448.46279205682799</v>
      </c>
      <c r="AH22" s="1"/>
      <c r="AI22" s="1"/>
      <c r="AJ22" s="1">
        <v>412.21603637800501</v>
      </c>
      <c r="AK22" s="1"/>
      <c r="AL22" s="1"/>
      <c r="AM22" s="1"/>
      <c r="AN22" s="1"/>
      <c r="AO22" s="1"/>
      <c r="AP22" s="1">
        <v>0</v>
      </c>
      <c r="AQ22" s="1"/>
      <c r="AR22" s="1"/>
      <c r="AS22" s="1"/>
      <c r="AT22" s="1">
        <v>213.573506964373</v>
      </c>
      <c r="AU22" s="1">
        <v>374.36478019634399</v>
      </c>
      <c r="AV22" s="1">
        <v>589.60910818991499</v>
      </c>
      <c r="AW22" s="1">
        <v>378.613869900503</v>
      </c>
      <c r="AX22" s="1"/>
      <c r="AY22" s="1"/>
      <c r="AZ22" s="1"/>
      <c r="BA22" s="1">
        <v>0</v>
      </c>
      <c r="BB22" s="1"/>
      <c r="BC22" s="1"/>
      <c r="BD22" s="1"/>
      <c r="BE22" s="1">
        <v>0</v>
      </c>
      <c r="BF22" s="1"/>
      <c r="BG22" s="1">
        <v>453.13743814456598</v>
      </c>
      <c r="BH22" s="1"/>
      <c r="BI22" s="1">
        <v>232.70099999999999</v>
      </c>
      <c r="BJ22" s="1"/>
      <c r="BK22" s="1"/>
      <c r="BL22" s="1">
        <v>591.98917484751348</v>
      </c>
      <c r="BM22" s="1">
        <v>360.44400000000002</v>
      </c>
      <c r="BN22" s="1">
        <v>247.2936</v>
      </c>
      <c r="BO22" s="1"/>
      <c r="BP22" s="1">
        <v>217.8998</v>
      </c>
      <c r="BQ22" s="1">
        <v>616.368282621709</v>
      </c>
      <c r="BR22" s="1"/>
      <c r="BS22" s="1"/>
      <c r="BT22" s="1">
        <v>613.89771641182995</v>
      </c>
    </row>
    <row r="23" spans="1:72" x14ac:dyDescent="0.25">
      <c r="A23" s="1"/>
      <c r="B23" s="1"/>
      <c r="C23" s="1">
        <v>591.22753989831097</v>
      </c>
      <c r="D23" s="1"/>
      <c r="E23" s="1">
        <v>600.59749999999997</v>
      </c>
      <c r="F23" s="1">
        <v>162.0411</v>
      </c>
      <c r="G23" s="1"/>
      <c r="H23" s="1"/>
      <c r="I23" s="1">
        <v>506.30144397809698</v>
      </c>
      <c r="J23" s="1"/>
      <c r="K23" s="1"/>
      <c r="L23" s="1">
        <f>'H-Ti3+'!L23+'H-Fe3+'!L23+'H-V3+'!L23+'H-Al3+'!L23+'H-Mg2+'!L23+'H-Fe2+'!L23+'H-Cr2+'!L23</f>
        <v>1977.8286970731087</v>
      </c>
      <c r="M23" s="1">
        <v>356.16269248405001</v>
      </c>
      <c r="N23" s="1">
        <v>834.99440502651203</v>
      </c>
      <c r="O23" s="1">
        <v>580.053095672258</v>
      </c>
      <c r="P23" s="1">
        <v>466.36379910794398</v>
      </c>
      <c r="Q23" s="1"/>
      <c r="R23" s="1">
        <v>995.08344652216704</v>
      </c>
      <c r="S23" s="1">
        <v>292.559561532396</v>
      </c>
      <c r="T23" s="1">
        <v>441.51066759201001</v>
      </c>
      <c r="U23" s="1">
        <v>272.385317050146</v>
      </c>
      <c r="V23" s="1">
        <v>527.09009173859499</v>
      </c>
      <c r="W23" s="1">
        <v>2191.6831592606022</v>
      </c>
      <c r="X23" s="1">
        <v>643.51683874989101</v>
      </c>
      <c r="Y23" s="1">
        <v>0</v>
      </c>
      <c r="Z23" s="1">
        <v>284.14714966109102</v>
      </c>
      <c r="AA23" s="1">
        <v>1592.5396674461299</v>
      </c>
      <c r="AB23" s="1">
        <v>1426.6</v>
      </c>
      <c r="AC23" s="1"/>
      <c r="AD23" s="1"/>
      <c r="AE23" s="1"/>
      <c r="AF23" s="1">
        <v>192.40302932955152</v>
      </c>
      <c r="AG23" s="1">
        <v>567.26799308134798</v>
      </c>
      <c r="AH23" s="1"/>
      <c r="AI23" s="1"/>
      <c r="AJ23" s="1">
        <v>411.46191347798299</v>
      </c>
      <c r="AK23" s="1"/>
      <c r="AL23" s="1"/>
      <c r="AM23" s="1"/>
      <c r="AN23" s="1"/>
      <c r="AO23" s="1"/>
      <c r="AP23" s="1">
        <v>0</v>
      </c>
      <c r="AQ23" s="1"/>
      <c r="AR23" s="1"/>
      <c r="AS23" s="1"/>
      <c r="AT23" s="1">
        <v>271.794459405032</v>
      </c>
      <c r="AU23" s="1">
        <v>409.74431747031201</v>
      </c>
      <c r="AV23" s="1">
        <v>665.58394377793195</v>
      </c>
      <c r="AW23" s="1">
        <v>463.471047308957</v>
      </c>
      <c r="AX23" s="1"/>
      <c r="AY23" s="1"/>
      <c r="AZ23" s="1"/>
      <c r="BA23" s="1">
        <v>0</v>
      </c>
      <c r="BB23" s="1"/>
      <c r="BC23" s="1"/>
      <c r="BD23" s="1"/>
      <c r="BE23" s="1">
        <v>0</v>
      </c>
      <c r="BF23" s="1"/>
      <c r="BG23" s="1">
        <v>502.32243094129205</v>
      </c>
      <c r="BH23" s="1"/>
      <c r="BI23" s="1">
        <v>274.5009</v>
      </c>
      <c r="BJ23" s="1"/>
      <c r="BK23" s="1"/>
      <c r="BL23" s="1">
        <v>771.28074458802871</v>
      </c>
      <c r="BM23" s="1"/>
      <c r="BN23" s="1">
        <v>271.50549999999998</v>
      </c>
      <c r="BO23" s="1"/>
      <c r="BP23" s="1">
        <v>610.64239999999995</v>
      </c>
      <c r="BQ23" s="1">
        <v>554.45597486250097</v>
      </c>
      <c r="BR23" s="1"/>
      <c r="BS23" s="1"/>
      <c r="BT23" s="1">
        <v>590.41790803759704</v>
      </c>
    </row>
    <row r="24" spans="1:72" x14ac:dyDescent="0.25">
      <c r="A24" s="1"/>
      <c r="B24" s="1"/>
      <c r="C24" s="1">
        <v>604.79283639506502</v>
      </c>
      <c r="D24" s="1"/>
      <c r="E24" s="1">
        <v>610.51480000000004</v>
      </c>
      <c r="F24" s="1">
        <v>215.2338</v>
      </c>
      <c r="G24" s="1"/>
      <c r="H24" s="1"/>
      <c r="I24" s="1">
        <v>508.61808923128598</v>
      </c>
      <c r="J24" s="1"/>
      <c r="K24" s="1"/>
      <c r="L24" s="1">
        <f>'H-Ti3+'!L24+'H-Fe3+'!L24+'H-V3+'!L24+'H-Al3+'!L24+'H-Mg2+'!L24+'H-Fe2+'!L24+'H-Cr2+'!L24</f>
        <v>1997.7017236354998</v>
      </c>
      <c r="M24" s="1">
        <v>403.85642915260598</v>
      </c>
      <c r="N24" s="1">
        <v>826.59904734074405</v>
      </c>
      <c r="O24" s="1">
        <v>652.029206458148</v>
      </c>
      <c r="P24" s="1">
        <v>333.428435708736</v>
      </c>
      <c r="Q24" s="1"/>
      <c r="R24" s="1">
        <v>796.00038047395003</v>
      </c>
      <c r="S24" s="1">
        <v>380.44050084799198</v>
      </c>
      <c r="T24" s="1">
        <v>509.00741307200298</v>
      </c>
      <c r="U24" s="1">
        <v>345.02505918139201</v>
      </c>
      <c r="V24" s="1"/>
      <c r="W24" s="1">
        <v>2247.2756497582618</v>
      </c>
      <c r="X24" s="1">
        <v>660.978295523415</v>
      </c>
      <c r="Y24" s="1"/>
      <c r="Z24" s="1">
        <v>489.293027811191</v>
      </c>
      <c r="AA24" s="1">
        <v>1015.75986148178</v>
      </c>
      <c r="AB24" s="1">
        <v>1305.8</v>
      </c>
      <c r="AC24" s="1"/>
      <c r="AD24" s="1"/>
      <c r="AE24" s="1"/>
      <c r="AF24" s="1">
        <v>151.67247151371751</v>
      </c>
      <c r="AG24" s="1">
        <v>465.16304479595101</v>
      </c>
      <c r="AH24" s="1"/>
      <c r="AI24" s="1"/>
      <c r="AJ24" s="1">
        <v>398.30797094396303</v>
      </c>
      <c r="AK24" s="1"/>
      <c r="AL24" s="1"/>
      <c r="AM24" s="1"/>
      <c r="AN24" s="1"/>
      <c r="AO24" s="1"/>
      <c r="AP24" s="1">
        <v>0</v>
      </c>
      <c r="AQ24" s="1"/>
      <c r="AR24" s="1"/>
      <c r="AS24" s="1"/>
      <c r="AT24" s="1">
        <v>393.73644378687601</v>
      </c>
      <c r="AU24" s="1">
        <v>558.07138536822094</v>
      </c>
      <c r="AV24" s="1">
        <v>847.69717396785802</v>
      </c>
      <c r="AW24" s="1">
        <v>488.74628034605098</v>
      </c>
      <c r="AX24" s="1"/>
      <c r="AY24" s="1"/>
      <c r="AZ24" s="1"/>
      <c r="BA24" s="1">
        <v>0</v>
      </c>
      <c r="BB24" s="1"/>
      <c r="BC24" s="1"/>
      <c r="BD24" s="1"/>
      <c r="BE24" s="1">
        <v>0</v>
      </c>
      <c r="BF24" s="1"/>
      <c r="BG24" s="1">
        <v>464.33108693516999</v>
      </c>
      <c r="BH24" s="1"/>
      <c r="BI24" s="1">
        <v>413.5419</v>
      </c>
      <c r="BJ24" s="1"/>
      <c r="BK24" s="1"/>
      <c r="BL24" s="1">
        <v>637.62878010822897</v>
      </c>
      <c r="BM24" s="1"/>
      <c r="BN24" s="1"/>
      <c r="BO24" s="1"/>
      <c r="BP24" s="1">
        <v>545.29679999999996</v>
      </c>
      <c r="BQ24" s="1">
        <v>481.00135857434299</v>
      </c>
      <c r="BR24" s="1"/>
      <c r="BS24" s="1"/>
      <c r="BT24" s="1">
        <v>531.93318364625895</v>
      </c>
    </row>
    <row r="25" spans="1:72" x14ac:dyDescent="0.25">
      <c r="A25" s="1"/>
      <c r="B25" s="1"/>
      <c r="C25" s="1">
        <v>623.33700286296903</v>
      </c>
      <c r="D25" s="1"/>
      <c r="E25" s="1">
        <v>643.11149999999998</v>
      </c>
      <c r="F25" s="1">
        <v>224.57660000000001</v>
      </c>
      <c r="G25" s="1"/>
      <c r="H25" s="1"/>
      <c r="I25" s="1">
        <v>518.68658909100498</v>
      </c>
      <c r="J25" s="1"/>
      <c r="K25" s="1"/>
      <c r="L25" s="1">
        <f>'H-Ti3+'!L25+'H-Fe3+'!L25+'H-V3+'!L25+'H-Al3+'!L25+'H-Mg2+'!L25+'H-Fe2+'!L25+'H-Cr2+'!L25</f>
        <v>2339.918887208813</v>
      </c>
      <c r="M25" s="1">
        <v>399.13031958764202</v>
      </c>
      <c r="N25" s="1">
        <v>797.84116392016699</v>
      </c>
      <c r="O25" s="1">
        <v>576.38488950739998</v>
      </c>
      <c r="P25" s="1">
        <v>398.70019237083</v>
      </c>
      <c r="Q25" s="1"/>
      <c r="R25" s="1">
        <v>863.40181611307003</v>
      </c>
      <c r="S25" s="1">
        <v>394.59101226425599</v>
      </c>
      <c r="T25" s="1">
        <v>417.860803632331</v>
      </c>
      <c r="U25" s="1">
        <v>352.57203727686402</v>
      </c>
      <c r="V25" s="1"/>
      <c r="W25" s="1">
        <v>1985.2595390733168</v>
      </c>
      <c r="X25" s="1">
        <v>609.14859670600595</v>
      </c>
      <c r="Y25" s="1"/>
      <c r="Z25" s="1">
        <v>523.55715513481096</v>
      </c>
      <c r="AA25" s="1">
        <v>821.40168294277305</v>
      </c>
      <c r="AB25" s="1">
        <v>1406.3</v>
      </c>
      <c r="AC25" s="1"/>
      <c r="AD25" s="1"/>
      <c r="AE25" s="1"/>
      <c r="AF25" s="1">
        <v>133.71718198066259</v>
      </c>
      <c r="AG25" s="1">
        <v>506.53063362548698</v>
      </c>
      <c r="AH25" s="1"/>
      <c r="AI25" s="1"/>
      <c r="AJ25" s="1">
        <v>316.38126321755698</v>
      </c>
      <c r="AK25" s="1"/>
      <c r="AL25" s="1"/>
      <c r="AM25" s="1"/>
      <c r="AN25" s="1"/>
      <c r="AO25" s="1"/>
      <c r="AP25" s="1">
        <v>0</v>
      </c>
      <c r="AQ25" s="1"/>
      <c r="AR25" s="1"/>
      <c r="AS25" s="1"/>
      <c r="AT25" s="1">
        <v>231.22070422904801</v>
      </c>
      <c r="AU25" s="1">
        <v>420.882318449217</v>
      </c>
      <c r="AV25" s="1">
        <v>950.65752455319296</v>
      </c>
      <c r="AW25" s="1">
        <v>414.02507442289698</v>
      </c>
      <c r="AX25" s="1"/>
      <c r="AY25" s="1"/>
      <c r="AZ25" s="1"/>
      <c r="BA25" s="1">
        <v>0</v>
      </c>
      <c r="BB25" s="1"/>
      <c r="BC25" s="1"/>
      <c r="BD25" s="1"/>
      <c r="BE25" s="1">
        <v>0</v>
      </c>
      <c r="BF25" s="1"/>
      <c r="BG25" s="1">
        <v>412.50793572731402</v>
      </c>
      <c r="BH25" s="1"/>
      <c r="BI25" s="1">
        <v>450.11189999999999</v>
      </c>
      <c r="BJ25" s="1"/>
      <c r="BK25" s="1"/>
      <c r="BL25" s="1">
        <v>421.30603366898544</v>
      </c>
      <c r="BM25" s="1"/>
      <c r="BN25" s="1"/>
      <c r="BO25" s="1"/>
      <c r="BP25" s="1"/>
      <c r="BQ25" s="1"/>
      <c r="BR25" s="1"/>
      <c r="BS25" s="1"/>
      <c r="BT25" s="1">
        <v>327.82297683437503</v>
      </c>
    </row>
    <row r="26" spans="1:72" x14ac:dyDescent="0.25">
      <c r="A26" s="1"/>
      <c r="B26" s="1"/>
      <c r="C26" s="1"/>
      <c r="D26" s="1"/>
      <c r="E26" s="1">
        <v>827.96180000000004</v>
      </c>
      <c r="F26" s="1">
        <v>390.86180000000002</v>
      </c>
      <c r="G26" s="1"/>
      <c r="H26" s="1"/>
      <c r="I26" s="1">
        <v>450.434662142413</v>
      </c>
      <c r="J26" s="1"/>
      <c r="K26" s="1"/>
      <c r="L26" s="1">
        <f>'H-Ti3+'!L26+'H-Fe3+'!L26+'H-V3+'!L26+'H-Al3+'!L26+'H-Mg2+'!L26+'H-Fe2+'!L26+'H-Cr2+'!L26</f>
        <v>1666.5361849684489</v>
      </c>
      <c r="M26" s="1">
        <v>359.96974010238802</v>
      </c>
      <c r="N26" s="1">
        <v>837.01136572106202</v>
      </c>
      <c r="O26" s="1">
        <v>486.17514313291599</v>
      </c>
      <c r="P26" s="1">
        <v>654.979413566228</v>
      </c>
      <c r="Q26" s="1"/>
      <c r="R26" s="1">
        <v>1014.71497171191</v>
      </c>
      <c r="S26" s="1">
        <v>404.85915929374102</v>
      </c>
      <c r="T26" s="1">
        <v>488.61324889108403</v>
      </c>
      <c r="U26" s="1">
        <v>323.932972570912</v>
      </c>
      <c r="V26" s="1"/>
      <c r="W26" s="1">
        <v>2160.4246024536851</v>
      </c>
      <c r="X26" s="1">
        <v>568.294303089908</v>
      </c>
      <c r="Y26" s="1"/>
      <c r="Z26" s="1">
        <v>565.75839145278997</v>
      </c>
      <c r="AA26" s="1">
        <v>867.66412342341698</v>
      </c>
      <c r="AB26" s="1">
        <v>790.95190000000002</v>
      </c>
      <c r="AC26" s="1"/>
      <c r="AD26" s="1"/>
      <c r="AE26" s="1"/>
      <c r="AF26" s="1">
        <v>240.18954185400929</v>
      </c>
      <c r="AG26" s="1">
        <v>479.77478981187897</v>
      </c>
      <c r="AH26" s="1"/>
      <c r="AI26" s="1"/>
      <c r="AJ26" s="1">
        <v>362.19289197588103</v>
      </c>
      <c r="AK26" s="1"/>
      <c r="AL26" s="1"/>
      <c r="AM26" s="1"/>
      <c r="AN26" s="1"/>
      <c r="AO26" s="1"/>
      <c r="AP26" s="1">
        <v>0</v>
      </c>
      <c r="AQ26" s="1"/>
      <c r="AR26" s="1"/>
      <c r="AS26" s="1"/>
      <c r="AT26" s="1">
        <v>243.333263333031</v>
      </c>
      <c r="AU26" s="1">
        <v>431.17343229760297</v>
      </c>
      <c r="AV26" s="1">
        <v>842.16456785077605</v>
      </c>
      <c r="AW26" s="1">
        <v>448.558559254599</v>
      </c>
      <c r="AX26" s="1"/>
      <c r="AY26" s="1"/>
      <c r="AZ26" s="1"/>
      <c r="BA26" s="1">
        <v>0</v>
      </c>
      <c r="BB26" s="1"/>
      <c r="BC26" s="1"/>
      <c r="BD26" s="1"/>
      <c r="BE26" s="1">
        <v>0</v>
      </c>
      <c r="BF26" s="1"/>
      <c r="BG26" s="1">
        <v>399.39524916984703</v>
      </c>
      <c r="BH26" s="1"/>
      <c r="BI26" s="1">
        <v>401.70170000000002</v>
      </c>
      <c r="BJ26" s="1"/>
      <c r="BK26" s="1"/>
      <c r="BL26" s="1">
        <v>458.75677914168091</v>
      </c>
      <c r="BM26" s="1"/>
      <c r="BN26" s="1"/>
      <c r="BO26" s="1"/>
      <c r="BP26" s="1"/>
      <c r="BQ26" s="1"/>
      <c r="BR26" s="1"/>
      <c r="BS26" s="1"/>
      <c r="BT26" s="1">
        <v>35.5345458250031</v>
      </c>
    </row>
    <row r="27" spans="1:72" x14ac:dyDescent="0.25">
      <c r="A27" s="1"/>
      <c r="B27" s="1"/>
      <c r="C27" s="1"/>
      <c r="D27" s="1"/>
      <c r="E27" s="1">
        <v>775.04269999999997</v>
      </c>
      <c r="F27" s="1">
        <v>246.40979999999999</v>
      </c>
      <c r="G27" s="1"/>
      <c r="H27" s="1"/>
      <c r="I27" s="1">
        <v>473.881455894738</v>
      </c>
      <c r="J27" s="1"/>
      <c r="K27" s="1"/>
      <c r="L27" s="1">
        <f>'H-Ti3+'!L27+'H-Fe3+'!L27+'H-V3+'!L27+'H-Al3+'!L27+'H-Mg2+'!L27+'H-Fe2+'!L27+'H-Cr2+'!L27</f>
        <v>1464.4693462254138</v>
      </c>
      <c r="M27" s="1">
        <v>362.61040257307701</v>
      </c>
      <c r="N27" s="1">
        <v>825.77298317407099</v>
      </c>
      <c r="O27" s="1">
        <v>673.29249090021301</v>
      </c>
      <c r="P27" s="1">
        <v>634.60509090126698</v>
      </c>
      <c r="Q27" s="1"/>
      <c r="R27" s="1">
        <v>960.18754883182703</v>
      </c>
      <c r="S27" s="1">
        <v>355.34901281361402</v>
      </c>
      <c r="T27" s="1">
        <v>327.36223047788599</v>
      </c>
      <c r="U27" s="1">
        <v>368.30359407323698</v>
      </c>
      <c r="V27" s="1"/>
      <c r="W27" s="1">
        <v>1984.1913900856039</v>
      </c>
      <c r="X27" s="1">
        <v>592.49089476419999</v>
      </c>
      <c r="Y27" s="1"/>
      <c r="Z27" s="1">
        <v>332.18119273302</v>
      </c>
      <c r="AA27" s="1">
        <v>801.97122684404906</v>
      </c>
      <c r="AB27" s="1">
        <v>1871</v>
      </c>
      <c r="AC27" s="1"/>
      <c r="AD27" s="1"/>
      <c r="AE27" s="1"/>
      <c r="AF27" s="1">
        <v>382.21762800840298</v>
      </c>
      <c r="AG27" s="1">
        <v>586.97957494958598</v>
      </c>
      <c r="AH27" s="1"/>
      <c r="AI27" s="1"/>
      <c r="AJ27" s="1">
        <v>449.63823254469099</v>
      </c>
      <c r="AK27" s="1"/>
      <c r="AL27" s="1"/>
      <c r="AM27" s="1"/>
      <c r="AN27" s="1"/>
      <c r="AO27" s="1"/>
      <c r="AP27" s="1">
        <v>0</v>
      </c>
      <c r="AQ27" s="1"/>
      <c r="AR27" s="1"/>
      <c r="AS27" s="1"/>
      <c r="AT27" s="1">
        <v>198.96052963286201</v>
      </c>
      <c r="AU27" s="1">
        <v>480.11996131883001</v>
      </c>
      <c r="AV27" s="1">
        <v>834.25895013737795</v>
      </c>
      <c r="AW27" s="1">
        <v>332.69745812754797</v>
      </c>
      <c r="AX27" s="1"/>
      <c r="AY27" s="1"/>
      <c r="AZ27" s="1"/>
      <c r="BA27" s="1">
        <v>0</v>
      </c>
      <c r="BB27" s="1"/>
      <c r="BC27" s="1"/>
      <c r="BD27" s="1"/>
      <c r="BE27" s="1"/>
      <c r="BF27" s="1"/>
      <c r="BG27" s="1">
        <v>414.61893014754003</v>
      </c>
      <c r="BH27" s="1"/>
      <c r="BI27" s="1"/>
      <c r="BJ27" s="1"/>
      <c r="BK27" s="1"/>
      <c r="BL27" s="1">
        <v>554.83210356398342</v>
      </c>
      <c r="BM27" s="1"/>
      <c r="BN27" s="1"/>
      <c r="BO27" s="1"/>
      <c r="BP27" s="1"/>
      <c r="BQ27" s="1"/>
      <c r="BR27" s="1"/>
      <c r="BS27" s="1"/>
      <c r="BT27" s="1">
        <v>348.23535521222499</v>
      </c>
    </row>
    <row r="28" spans="1:72" x14ac:dyDescent="0.25">
      <c r="A28" s="1"/>
      <c r="B28" s="1"/>
      <c r="C28" s="1"/>
      <c r="D28" s="1"/>
      <c r="E28" s="1">
        <v>614.57449999999994</v>
      </c>
      <c r="F28" s="1">
        <v>246.84710000000001</v>
      </c>
      <c r="G28" s="1"/>
      <c r="H28" s="1"/>
      <c r="I28" s="1">
        <v>535.93495589567306</v>
      </c>
      <c r="J28" s="1"/>
      <c r="K28" s="1"/>
      <c r="L28" s="1">
        <f>'H-Ti3+'!L28+'H-Fe3+'!L28+'H-V3+'!L28+'H-Al3+'!L28+'H-Mg2+'!L28+'H-Fe2+'!L28+'H-Cr2+'!L28</f>
        <v>2307.1727401876483</v>
      </c>
      <c r="M28" s="1">
        <v>344.71412351260398</v>
      </c>
      <c r="N28" s="1">
        <v>828.09429478484799</v>
      </c>
      <c r="O28" s="1">
        <v>627.74593222550197</v>
      </c>
      <c r="P28" s="1">
        <v>422.71720739347199</v>
      </c>
      <c r="Q28" s="1"/>
      <c r="R28" s="1">
        <v>781.62847501366196</v>
      </c>
      <c r="S28" s="1">
        <v>334.09632377259499</v>
      </c>
      <c r="T28" s="1">
        <v>293.545008275898</v>
      </c>
      <c r="U28" s="1">
        <v>366.86528300877899</v>
      </c>
      <c r="V28" s="1"/>
      <c r="W28" s="1">
        <v>2158.0911947308341</v>
      </c>
      <c r="X28" s="1">
        <v>649.85457980200795</v>
      </c>
      <c r="Y28" s="1"/>
      <c r="Z28" s="1">
        <v>441.92479195441302</v>
      </c>
      <c r="AA28" s="1">
        <v>1035.06874548416</v>
      </c>
      <c r="AB28" s="1">
        <v>1733.6</v>
      </c>
      <c r="AC28" s="1"/>
      <c r="AD28" s="1"/>
      <c r="AE28" s="1"/>
      <c r="AF28" s="1">
        <v>194.5974122961602</v>
      </c>
      <c r="AG28" s="1">
        <v>486.84486325276902</v>
      </c>
      <c r="AH28" s="1"/>
      <c r="AI28" s="1"/>
      <c r="AJ28" s="1">
        <v>510.33556853006201</v>
      </c>
      <c r="AK28" s="1"/>
      <c r="AL28" s="1"/>
      <c r="AM28" s="1"/>
      <c r="AN28" s="1"/>
      <c r="AO28" s="1"/>
      <c r="AP28" s="1"/>
      <c r="AQ28" s="1"/>
      <c r="AR28" s="1"/>
      <c r="AS28" s="1"/>
      <c r="AT28" s="1">
        <v>207.659502990682</v>
      </c>
      <c r="AU28" s="1">
        <v>321.60027220853101</v>
      </c>
      <c r="AV28" s="1">
        <v>814.88554110093901</v>
      </c>
      <c r="AW28" s="1">
        <v>302.05047028135499</v>
      </c>
      <c r="AX28" s="1"/>
      <c r="AY28" s="1"/>
      <c r="AZ28" s="1"/>
      <c r="BA28" s="1">
        <v>0</v>
      </c>
      <c r="BB28" s="1"/>
      <c r="BC28" s="1"/>
      <c r="BD28" s="1"/>
      <c r="BE28" s="1"/>
      <c r="BF28" s="1"/>
      <c r="BG28" s="1">
        <v>477.27629030734204</v>
      </c>
      <c r="BH28" s="1"/>
      <c r="BI28" s="1"/>
      <c r="BJ28" s="1"/>
      <c r="BK28" s="1"/>
      <c r="BL28" s="1">
        <v>982.98852504221441</v>
      </c>
      <c r="BM28" s="1"/>
      <c r="BN28" s="1"/>
      <c r="BO28" s="1"/>
      <c r="BP28" s="1"/>
      <c r="BQ28" s="1"/>
      <c r="BR28" s="1"/>
      <c r="BS28" s="1"/>
      <c r="BT28" s="1">
        <v>527.19620688735904</v>
      </c>
    </row>
    <row r="29" spans="1:72" x14ac:dyDescent="0.25">
      <c r="A29" s="1"/>
      <c r="B29" s="1"/>
      <c r="C29" s="1"/>
      <c r="D29" s="1"/>
      <c r="E29" s="1">
        <v>649.52390000000003</v>
      </c>
      <c r="F29" s="1">
        <v>150.63630000000001</v>
      </c>
      <c r="G29" s="1"/>
      <c r="H29" s="1"/>
      <c r="I29" s="1">
        <v>579.53620634021001</v>
      </c>
      <c r="J29" s="1"/>
      <c r="K29" s="1"/>
      <c r="L29" s="1">
        <f>'H-Ti3+'!L29+'H-Fe3+'!L29+'H-V3+'!L29+'H-Al3+'!L29+'H-Mg2+'!L29+'H-Fe2+'!L29+'H-Cr2+'!L29</f>
        <v>1800.9282782467385</v>
      </c>
      <c r="M29" s="1">
        <v>305.79347855118198</v>
      </c>
      <c r="N29" s="1">
        <v>758.88155659739596</v>
      </c>
      <c r="O29" s="1">
        <v>480.194781947016</v>
      </c>
      <c r="P29" s="1">
        <v>484.14763440203097</v>
      </c>
      <c r="Q29" s="1"/>
      <c r="R29" s="1">
        <v>1284.57210493615</v>
      </c>
      <c r="S29" s="1">
        <v>323.87261863493598</v>
      </c>
      <c r="T29" s="1">
        <v>411.03426537945103</v>
      </c>
      <c r="U29" s="1">
        <v>262.89900268319298</v>
      </c>
      <c r="V29" s="1"/>
      <c r="W29" s="1">
        <v>2157.9833707379612</v>
      </c>
      <c r="X29" s="1">
        <v>523.67801548197804</v>
      </c>
      <c r="Y29" s="1"/>
      <c r="Z29" s="1">
        <v>329.045099239948</v>
      </c>
      <c r="AA29" s="1">
        <v>733.22867530216604</v>
      </c>
      <c r="AB29" s="1">
        <v>2306.8000000000002</v>
      </c>
      <c r="AC29" s="1"/>
      <c r="AD29" s="1"/>
      <c r="AE29" s="1"/>
      <c r="AF29" s="1"/>
      <c r="AG29" s="1">
        <v>523.34077857014199</v>
      </c>
      <c r="AH29" s="1"/>
      <c r="AI29" s="1"/>
      <c r="AJ29" s="1">
        <v>413.12648405284602</v>
      </c>
      <c r="AK29" s="1"/>
      <c r="AL29" s="1"/>
      <c r="AM29" s="1"/>
      <c r="AN29" s="1"/>
      <c r="AO29" s="1"/>
      <c r="AP29" s="1"/>
      <c r="AQ29" s="1"/>
      <c r="AR29" s="1"/>
      <c r="AS29" s="1"/>
      <c r="AT29" s="1">
        <v>176.51898292407401</v>
      </c>
      <c r="AU29" s="1">
        <v>641.62975252220701</v>
      </c>
      <c r="AV29" s="1">
        <v>912.30779760492396</v>
      </c>
      <c r="AW29" s="1">
        <v>353.37965367428501</v>
      </c>
      <c r="AX29" s="1"/>
      <c r="AY29" s="1"/>
      <c r="AZ29" s="1"/>
      <c r="BA29" s="1">
        <v>0</v>
      </c>
      <c r="BB29" s="1"/>
      <c r="BC29" s="1"/>
      <c r="BD29" s="1"/>
      <c r="BE29" s="1"/>
      <c r="BF29" s="1"/>
      <c r="BG29" s="1">
        <v>406.88985794084397</v>
      </c>
      <c r="BH29" s="1"/>
      <c r="BI29" s="1"/>
      <c r="BJ29" s="1"/>
      <c r="BK29" s="1"/>
      <c r="BL29" s="1">
        <v>1094.4447367320931</v>
      </c>
      <c r="BM29" s="1"/>
      <c r="BN29" s="1"/>
      <c r="BO29" s="1"/>
      <c r="BP29" s="1"/>
      <c r="BQ29" s="1"/>
      <c r="BR29" s="1"/>
      <c r="BS29" s="1"/>
      <c r="BT29" s="1">
        <v>583.72101949679302</v>
      </c>
    </row>
    <row r="30" spans="1:72" x14ac:dyDescent="0.25">
      <c r="A30" s="1"/>
      <c r="B30" s="1"/>
      <c r="C30" s="1"/>
      <c r="D30" s="1"/>
      <c r="E30" s="1">
        <v>595.62840000000006</v>
      </c>
      <c r="F30" s="1">
        <v>192.76759999999999</v>
      </c>
      <c r="G30" s="1"/>
      <c r="H30" s="1"/>
      <c r="I30" s="1">
        <v>507.73204530501602</v>
      </c>
      <c r="J30" s="1"/>
      <c r="K30" s="1"/>
      <c r="L30" s="1">
        <f>'H-Ti3+'!L30+'H-Fe3+'!L30+'H-V3+'!L30+'H-Al3+'!L30+'H-Mg2+'!L30+'H-Fe2+'!L30+'H-Cr2+'!L30</f>
        <v>1565.7827692355236</v>
      </c>
      <c r="M30" s="1">
        <v>279.488569508936</v>
      </c>
      <c r="N30" s="1">
        <v>782.94792864036503</v>
      </c>
      <c r="O30" s="1">
        <v>495.53122075906498</v>
      </c>
      <c r="P30" s="1">
        <v>1455.18468536366</v>
      </c>
      <c r="Q30" s="1"/>
      <c r="R30" s="1">
        <v>963.74522230203502</v>
      </c>
      <c r="S30" s="1">
        <v>313.14354014429898</v>
      </c>
      <c r="T30" s="1">
        <v>355.36801812094899</v>
      </c>
      <c r="U30" s="1">
        <v>338.16561971559997</v>
      </c>
      <c r="V30" s="1"/>
      <c r="W30" s="1">
        <v>2353.4053588761567</v>
      </c>
      <c r="X30" s="1">
        <v>558.45785180926896</v>
      </c>
      <c r="Y30" s="1"/>
      <c r="Z30" s="1">
        <v>353.448186509408</v>
      </c>
      <c r="AA30" s="1">
        <v>793.93497932406399</v>
      </c>
      <c r="AB30" s="1">
        <v>634.32809999999995</v>
      </c>
      <c r="AC30" s="1"/>
      <c r="AD30" s="1"/>
      <c r="AE30" s="1"/>
      <c r="AF30" s="1"/>
      <c r="AG30" s="1">
        <v>526.77374458019801</v>
      </c>
      <c r="AH30" s="1"/>
      <c r="AI30" s="1"/>
      <c r="AJ30" s="1">
        <v>287.47294903158303</v>
      </c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>
        <v>486.74996366954002</v>
      </c>
      <c r="AV30" s="1">
        <v>830.73867976418398</v>
      </c>
      <c r="AW30" s="1">
        <v>369.73360708228103</v>
      </c>
      <c r="AX30" s="1"/>
      <c r="AY30" s="1"/>
      <c r="AZ30" s="1"/>
      <c r="BA30" s="1">
        <v>0</v>
      </c>
      <c r="BB30" s="1"/>
      <c r="BC30" s="1"/>
      <c r="BD30" s="1"/>
      <c r="BE30" s="1"/>
      <c r="BF30" s="1"/>
      <c r="BG30" s="1">
        <v>497.97136116287504</v>
      </c>
      <c r="BH30" s="1"/>
      <c r="BI30" s="1"/>
      <c r="BJ30" s="1"/>
      <c r="BK30" s="1"/>
      <c r="BL30" s="1">
        <v>763.16923546583689</v>
      </c>
      <c r="BM30" s="1"/>
      <c r="BN30" s="1"/>
      <c r="BO30" s="1"/>
      <c r="BP30" s="1"/>
      <c r="BQ30" s="1"/>
      <c r="BR30" s="1"/>
      <c r="BS30" s="1"/>
      <c r="BT30" s="1">
        <v>600.79145373555002</v>
      </c>
    </row>
    <row r="31" spans="1:72" x14ac:dyDescent="0.25">
      <c r="A31" s="1"/>
      <c r="B31" s="1"/>
      <c r="C31" s="1"/>
      <c r="D31" s="1"/>
      <c r="E31" s="1">
        <v>495.09059999999999</v>
      </c>
      <c r="F31" s="1">
        <v>199.69730000000001</v>
      </c>
      <c r="G31" s="1"/>
      <c r="H31" s="1"/>
      <c r="I31" s="1">
        <v>503.90500425682001</v>
      </c>
      <c r="J31" s="1"/>
      <c r="K31" s="1"/>
      <c r="L31" s="1">
        <f>'H-Ti3+'!L31+'H-Fe3+'!L31+'H-V3+'!L31+'H-Al3+'!L31+'H-Mg2+'!L31+'H-Fe2+'!L31+'H-Cr2+'!L31</f>
        <v>1771.8689745293457</v>
      </c>
      <c r="M31" s="1">
        <v>250.27964146330399</v>
      </c>
      <c r="N31" s="1">
        <v>839.48995433275104</v>
      </c>
      <c r="O31" s="1">
        <v>581.34613811851602</v>
      </c>
      <c r="P31" s="1">
        <v>509.23542637231998</v>
      </c>
      <c r="Q31" s="1"/>
      <c r="R31" s="1">
        <v>957.81418236403204</v>
      </c>
      <c r="S31" s="1">
        <v>495.39519662082802</v>
      </c>
      <c r="T31" s="1">
        <v>570.31484581387701</v>
      </c>
      <c r="U31" s="1">
        <v>284.67898875215099</v>
      </c>
      <c r="V31" s="1"/>
      <c r="W31" s="1">
        <v>2335.783130124626</v>
      </c>
      <c r="X31" s="1">
        <v>555.67221458244296</v>
      </c>
      <c r="Y31" s="1"/>
      <c r="Z31" s="1">
        <v>433.79789337288997</v>
      </c>
      <c r="AA31" s="1">
        <v>841.40868600721205</v>
      </c>
      <c r="AB31" s="1">
        <v>1876</v>
      </c>
      <c r="AC31" s="1"/>
      <c r="AD31" s="1"/>
      <c r="AE31" s="1"/>
      <c r="AF31" s="1"/>
      <c r="AG31" s="1">
        <v>570.10256188172605</v>
      </c>
      <c r="AH31" s="1"/>
      <c r="AI31" s="1"/>
      <c r="AJ31" s="1">
        <v>364.703157169512</v>
      </c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>
        <v>491.10348479001499</v>
      </c>
      <c r="AV31" s="1">
        <v>618.68101675694004</v>
      </c>
      <c r="AW31" s="1">
        <v>477.71819140500497</v>
      </c>
      <c r="AX31" s="1"/>
      <c r="AY31" s="1"/>
      <c r="AZ31" s="1"/>
      <c r="BA31" s="1">
        <v>0</v>
      </c>
      <c r="BB31" s="1"/>
      <c r="BC31" s="1"/>
      <c r="BD31" s="1"/>
      <c r="BE31" s="1"/>
      <c r="BF31" s="1"/>
      <c r="BG31" s="1">
        <v>377.72394042198601</v>
      </c>
      <c r="BH31" s="1"/>
      <c r="BI31" s="1"/>
      <c r="BJ31" s="1"/>
      <c r="BK31" s="1"/>
      <c r="BL31" s="1">
        <v>911.50663119172395</v>
      </c>
      <c r="BM31" s="1"/>
      <c r="BN31" s="1"/>
      <c r="BO31" s="1"/>
      <c r="BP31" s="1"/>
      <c r="BQ31" s="1"/>
      <c r="BR31" s="1"/>
      <c r="BS31" s="1"/>
      <c r="BT31" s="1">
        <v>541.57847399187904</v>
      </c>
    </row>
    <row r="32" spans="1:72" x14ac:dyDescent="0.25">
      <c r="A32" s="1"/>
      <c r="B32" s="1"/>
      <c r="C32" s="1"/>
      <c r="D32" s="1"/>
      <c r="E32" s="1">
        <v>579.92999999999995</v>
      </c>
      <c r="F32" s="1">
        <v>166.7953</v>
      </c>
      <c r="G32" s="1"/>
      <c r="H32" s="1"/>
      <c r="I32" s="1">
        <v>469.85341952502301</v>
      </c>
      <c r="J32" s="1"/>
      <c r="K32" s="1"/>
      <c r="L32" s="1">
        <f>'H-Ti3+'!L32+'H-Fe3+'!L32+'H-V3+'!L32+'H-Al3+'!L32+'H-Mg2+'!L32+'H-Fe2+'!L32+'H-Cr2+'!L32</f>
        <v>1803.1910101418127</v>
      </c>
      <c r="M32" s="1">
        <v>249.335437904624</v>
      </c>
      <c r="N32" s="1">
        <v>857.75489658395702</v>
      </c>
      <c r="O32" s="1">
        <v>518.16284098835501</v>
      </c>
      <c r="P32" s="1">
        <v>418.60824824613798</v>
      </c>
      <c r="Q32" s="1"/>
      <c r="R32" s="1">
        <v>1304.37319947423</v>
      </c>
      <c r="S32" s="1"/>
      <c r="T32" s="1">
        <v>510.86594888757497</v>
      </c>
      <c r="U32" s="1">
        <v>329.27653916109</v>
      </c>
      <c r="V32" s="1"/>
      <c r="W32" s="1">
        <v>2088.3762904967571</v>
      </c>
      <c r="X32" s="1">
        <v>559.42118831676498</v>
      </c>
      <c r="Y32" s="1"/>
      <c r="Z32" s="1">
        <v>514.91337707172204</v>
      </c>
      <c r="AA32" s="1">
        <v>932.20521530374401</v>
      </c>
      <c r="AB32" s="1">
        <v>1802.8</v>
      </c>
      <c r="AC32" s="1"/>
      <c r="AD32" s="1"/>
      <c r="AE32" s="1"/>
      <c r="AF32" s="1"/>
      <c r="AG32" s="1">
        <v>570.26708424570995</v>
      </c>
      <c r="AH32" s="1"/>
      <c r="AI32" s="1"/>
      <c r="AJ32" s="1">
        <v>142.98140160362701</v>
      </c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>
        <v>472.08536074475899</v>
      </c>
      <c r="AV32" s="1">
        <v>808.20942876788899</v>
      </c>
      <c r="AW32" s="1">
        <v>261.570976569979</v>
      </c>
      <c r="AX32" s="1"/>
      <c r="AY32" s="1"/>
      <c r="AZ32" s="1"/>
      <c r="BA32" s="1">
        <v>0</v>
      </c>
      <c r="BB32" s="1"/>
      <c r="BC32" s="1"/>
      <c r="BD32" s="1"/>
      <c r="BE32" s="1"/>
      <c r="BF32" s="1"/>
      <c r="BG32" s="1">
        <v>433.528180336221</v>
      </c>
      <c r="BH32" s="1"/>
      <c r="BI32" s="1"/>
      <c r="BJ32" s="1"/>
      <c r="BK32" s="1"/>
      <c r="BL32" s="1">
        <v>1073.1874613134278</v>
      </c>
      <c r="BM32" s="1"/>
      <c r="BN32" s="1"/>
      <c r="BO32" s="1"/>
      <c r="BP32" s="1"/>
      <c r="BQ32" s="1"/>
      <c r="BR32" s="1"/>
      <c r="BS32" s="1"/>
      <c r="BT32" s="1">
        <v>550.12476197113904</v>
      </c>
    </row>
    <row r="33" spans="1:72" x14ac:dyDescent="0.25">
      <c r="A33" s="1"/>
      <c r="B33" s="1"/>
      <c r="C33" s="1"/>
      <c r="D33" s="1"/>
      <c r="E33" s="1">
        <v>695.10720000000003</v>
      </c>
      <c r="F33" s="1">
        <v>256.20650000000001</v>
      </c>
      <c r="G33" s="1"/>
      <c r="H33" s="1"/>
      <c r="I33" s="1"/>
      <c r="J33" s="1"/>
      <c r="K33" s="1"/>
      <c r="L33" s="1">
        <f>'H-Ti3+'!L33+'H-Fe3+'!L33+'H-V3+'!L33+'H-Al3+'!L33+'H-Mg2+'!L33+'H-Fe2+'!L33+'H-Cr2+'!L33</f>
        <v>2372.725884517818</v>
      </c>
      <c r="M33" s="1">
        <v>263.62505908391103</v>
      </c>
      <c r="N33" s="1">
        <v>912.65750293238398</v>
      </c>
      <c r="O33" s="1">
        <v>503.04597680665</v>
      </c>
      <c r="P33" s="1">
        <v>496.850396619957</v>
      </c>
      <c r="Q33" s="1"/>
      <c r="R33" s="1">
        <v>1157.8789581507599</v>
      </c>
      <c r="S33" s="1"/>
      <c r="T33" s="1">
        <v>399.09418607151798</v>
      </c>
      <c r="U33" s="1">
        <v>344.58076640009801</v>
      </c>
      <c r="V33" s="1"/>
      <c r="W33" s="1">
        <v>2140.1612536717421</v>
      </c>
      <c r="X33" s="1"/>
      <c r="Y33" s="1"/>
      <c r="Z33" s="1">
        <v>493.55124074911299</v>
      </c>
      <c r="AA33" s="1"/>
      <c r="AB33" s="1">
        <v>1113</v>
      </c>
      <c r="AC33" s="1"/>
      <c r="AD33" s="1"/>
      <c r="AE33" s="1"/>
      <c r="AF33" s="1"/>
      <c r="AG33" s="1">
        <v>593.16544468026598</v>
      </c>
      <c r="AH33" s="1"/>
      <c r="AI33" s="1"/>
      <c r="AJ33" s="1">
        <v>366.83557473292598</v>
      </c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>
        <v>528.49215413629599</v>
      </c>
      <c r="AV33" s="1">
        <v>480.432009897341</v>
      </c>
      <c r="AW33" s="1"/>
      <c r="AX33" s="1"/>
      <c r="AY33" s="1"/>
      <c r="AZ33" s="1"/>
      <c r="BA33" s="1">
        <v>0</v>
      </c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>
        <v>746.40268027787795</v>
      </c>
      <c r="BM33" s="1"/>
      <c r="BN33" s="1"/>
      <c r="BO33" s="1"/>
      <c r="BP33" s="1"/>
      <c r="BQ33" s="1"/>
      <c r="BR33" s="1"/>
      <c r="BS33" s="1"/>
      <c r="BT33" s="5"/>
    </row>
    <row r="34" spans="1:72" x14ac:dyDescent="0.25">
      <c r="A34" s="1"/>
      <c r="B34" s="1"/>
      <c r="C34" s="1"/>
      <c r="D34" s="1"/>
      <c r="E34" s="1">
        <v>828.58209999999997</v>
      </c>
      <c r="F34" s="1">
        <v>277.16489999999999</v>
      </c>
      <c r="G34" s="1"/>
      <c r="H34" s="1"/>
      <c r="I34" s="1"/>
      <c r="J34" s="1"/>
      <c r="K34" s="1"/>
      <c r="L34" s="1">
        <f>'H-Ti3+'!L34+'H-Fe3+'!L34+'H-V3+'!L34+'H-Al3+'!L34+'H-Mg2+'!L34+'H-Fe2+'!L34+'H-Cr2+'!L34</f>
        <v>1223.7614564001417</v>
      </c>
      <c r="M34" s="1">
        <v>256.392627616357</v>
      </c>
      <c r="N34" s="1">
        <v>874.49280230667398</v>
      </c>
      <c r="O34" s="1">
        <v>532.67914173615895</v>
      </c>
      <c r="P34" s="1">
        <v>540.30534037139705</v>
      </c>
      <c r="Q34" s="1"/>
      <c r="R34" s="1">
        <v>1380.4864153311501</v>
      </c>
      <c r="S34" s="1"/>
      <c r="T34" s="1">
        <v>592.686981626445</v>
      </c>
      <c r="U34" s="1">
        <v>320.05387820116499</v>
      </c>
      <c r="V34" s="1"/>
      <c r="W34" s="1">
        <v>2131.168415593892</v>
      </c>
      <c r="X34" s="1"/>
      <c r="Y34" s="1"/>
      <c r="Z34" s="1"/>
      <c r="AA34" s="1"/>
      <c r="AB34" s="1">
        <v>1251.8</v>
      </c>
      <c r="AC34" s="1"/>
      <c r="AD34" s="1"/>
      <c r="AE34" s="1"/>
      <c r="AF34" s="1"/>
      <c r="AG34" s="1">
        <v>414.03782724728802</v>
      </c>
      <c r="AH34" s="1"/>
      <c r="AI34" s="1"/>
      <c r="AJ34" s="1">
        <v>173.103748869843</v>
      </c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>
        <v>494.05370272841702</v>
      </c>
      <c r="AV34" s="1"/>
      <c r="AW34" s="1"/>
      <c r="AX34" s="1"/>
      <c r="AY34" s="1"/>
      <c r="AZ34" s="1"/>
      <c r="BA34" s="1">
        <v>0</v>
      </c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>
        <v>1094.2295862609888</v>
      </c>
      <c r="BM34" s="1"/>
      <c r="BN34" s="1"/>
      <c r="BO34" s="1"/>
      <c r="BP34" s="1"/>
      <c r="BQ34" s="1"/>
      <c r="BR34" s="1"/>
      <c r="BS34" s="1"/>
      <c r="BT34" s="5"/>
    </row>
    <row r="35" spans="1:72" x14ac:dyDescent="0.25">
      <c r="A35" s="1"/>
      <c r="B35" s="1"/>
      <c r="C35" s="1"/>
      <c r="D35" s="1"/>
      <c r="E35" s="1">
        <v>337.7022</v>
      </c>
      <c r="F35" s="1">
        <v>179.74809999999999</v>
      </c>
      <c r="G35" s="1"/>
      <c r="H35" s="1"/>
      <c r="I35" s="1"/>
      <c r="J35" s="1"/>
      <c r="K35" s="1"/>
      <c r="L35" s="1">
        <f>'H-Ti3+'!L35+'H-Fe3+'!L35+'H-V3+'!L35+'H-Al3+'!L35+'H-Mg2+'!L35+'H-Fe2+'!L35+'H-Cr2+'!L35</f>
        <v>1485.4318193989363</v>
      </c>
      <c r="M35" s="1">
        <v>288.44107188795402</v>
      </c>
      <c r="N35" s="1">
        <v>853.95463521771501</v>
      </c>
      <c r="O35" s="1">
        <v>510.99423372248901</v>
      </c>
      <c r="P35" s="1">
        <v>638.47839915299403</v>
      </c>
      <c r="Q35" s="1"/>
      <c r="R35" s="1">
        <v>1182.11878314103</v>
      </c>
      <c r="S35" s="1"/>
      <c r="T35" s="1">
        <v>582.49714339588297</v>
      </c>
      <c r="U35" s="1">
        <v>328.49235891287401</v>
      </c>
      <c r="V35" s="1"/>
      <c r="W35" s="1">
        <v>1768.4623349058609</v>
      </c>
      <c r="X35" s="1"/>
      <c r="Y35" s="1"/>
      <c r="Z35" s="1"/>
      <c r="AA35" s="1"/>
      <c r="AB35" s="1">
        <v>718.25670000000002</v>
      </c>
      <c r="AC35" s="1"/>
      <c r="AD35" s="1"/>
      <c r="AE35" s="1"/>
      <c r="AF35" s="1"/>
      <c r="AG35" s="1">
        <v>428.214623684044</v>
      </c>
      <c r="AH35" s="1"/>
      <c r="AI35" s="1"/>
      <c r="AJ35" s="1">
        <v>469.321379972008</v>
      </c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>
        <v>472.15275507802301</v>
      </c>
      <c r="AV35" s="1"/>
      <c r="AW35" s="1"/>
      <c r="AX35" s="1"/>
      <c r="AY35" s="1"/>
      <c r="AZ35" s="1"/>
      <c r="BA35" s="1">
        <v>0</v>
      </c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>
        <v>1139.1764806760357</v>
      </c>
      <c r="BM35" s="1"/>
      <c r="BN35" s="1"/>
      <c r="BO35" s="1"/>
      <c r="BP35" s="1"/>
      <c r="BQ35" s="1"/>
      <c r="BR35" s="1"/>
      <c r="BS35" s="1"/>
      <c r="BT35" s="5"/>
    </row>
    <row r="36" spans="1:72" x14ac:dyDescent="0.25">
      <c r="A36" s="1"/>
      <c r="B36" s="1"/>
      <c r="C36" s="1"/>
      <c r="D36" s="1"/>
      <c r="E36" s="1">
        <v>333.6506</v>
      </c>
      <c r="F36" s="1">
        <v>314.47320000000002</v>
      </c>
      <c r="G36" s="1"/>
      <c r="H36" s="1"/>
      <c r="I36" s="1"/>
      <c r="J36" s="1"/>
      <c r="K36" s="1"/>
      <c r="L36" s="1">
        <f>'H-Ti3+'!L36+'H-Fe3+'!L36+'H-V3+'!L36+'H-Al3+'!L36+'H-Mg2+'!L36+'H-Fe2+'!L36+'H-Cr2+'!L36</f>
        <v>1726.5093399042298</v>
      </c>
      <c r="M36" s="1">
        <v>297.092598465126</v>
      </c>
      <c r="N36" s="1">
        <v>799.48740236030596</v>
      </c>
      <c r="O36" s="1">
        <v>659.19783161005103</v>
      </c>
      <c r="P36" s="1">
        <v>545.43997114511797</v>
      </c>
      <c r="Q36" s="1"/>
      <c r="R36" s="1">
        <v>1160.70517583015</v>
      </c>
      <c r="S36" s="1"/>
      <c r="T36" s="1"/>
      <c r="U36" s="1">
        <v>319.15289474011701</v>
      </c>
      <c r="V36" s="1"/>
      <c r="W36" s="1">
        <v>2068.14042875215</v>
      </c>
      <c r="X36" s="1"/>
      <c r="Y36" s="1"/>
      <c r="Z36" s="1"/>
      <c r="AA36" s="1"/>
      <c r="AB36" s="1"/>
      <c r="AC36" s="1"/>
      <c r="AD36" s="1"/>
      <c r="AE36" s="1"/>
      <c r="AF36" s="1"/>
      <c r="AG36" s="1">
        <v>432.92281255659202</v>
      </c>
      <c r="AH36" s="1"/>
      <c r="AI36" s="1"/>
      <c r="AJ36" s="1">
        <v>389.99077790526599</v>
      </c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>
        <v>477.24304846342397</v>
      </c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>
        <v>1171.406056267743</v>
      </c>
      <c r="BM36" s="1"/>
      <c r="BN36" s="1"/>
      <c r="BO36" s="1"/>
      <c r="BP36" s="1"/>
      <c r="BQ36" s="1"/>
      <c r="BR36" s="1"/>
      <c r="BS36" s="1"/>
      <c r="BT36" s="5"/>
    </row>
    <row r="37" spans="1:72" x14ac:dyDescent="0.25">
      <c r="A37" s="1"/>
      <c r="B37" s="1"/>
      <c r="C37" s="1"/>
      <c r="D37" s="1"/>
      <c r="E37" s="1">
        <v>197.50460000000001</v>
      </c>
      <c r="F37" s="1"/>
      <c r="G37" s="1"/>
      <c r="H37" s="1"/>
      <c r="I37" s="1"/>
      <c r="J37" s="1"/>
      <c r="K37" s="1"/>
      <c r="L37" s="1">
        <f>'H-Ti3+'!L37+'H-Fe3+'!L37+'H-V3+'!L37+'H-Al3+'!L37+'H-Mg2+'!L37+'H-Fe2+'!L37+'H-Cr2+'!L37</f>
        <v>2334.6128242395462</v>
      </c>
      <c r="M37" s="1">
        <v>299.53844942032703</v>
      </c>
      <c r="N37" s="1">
        <v>812.231194035307</v>
      </c>
      <c r="O37" s="1">
        <v>466.81583233635502</v>
      </c>
      <c r="P37" s="1"/>
      <c r="Q37" s="1"/>
      <c r="R37" s="1">
        <v>1371.87520974829</v>
      </c>
      <c r="S37" s="1"/>
      <c r="T37" s="1"/>
      <c r="U37" s="1">
        <v>333.17541750049901</v>
      </c>
      <c r="V37" s="1"/>
      <c r="W37" s="1">
        <v>2191.078062655009</v>
      </c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>
        <v>333.46869640319801</v>
      </c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>
        <v>381.66109683121101</v>
      </c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>
        <v>815.83568255836099</v>
      </c>
      <c r="BM37" s="1"/>
      <c r="BN37" s="1"/>
      <c r="BO37" s="1"/>
      <c r="BP37" s="1"/>
      <c r="BQ37" s="1"/>
      <c r="BR37" s="1"/>
      <c r="BS37" s="1"/>
      <c r="BT37" s="5"/>
    </row>
    <row r="38" spans="1:72" x14ac:dyDescent="0.25">
      <c r="A38" s="1"/>
      <c r="B38" s="1"/>
      <c r="C38" s="1"/>
      <c r="D38" s="1"/>
      <c r="E38" s="1">
        <v>296.1696</v>
      </c>
      <c r="F38" s="1"/>
      <c r="G38" s="1"/>
      <c r="H38" s="1"/>
      <c r="I38" s="1"/>
      <c r="J38" s="1"/>
      <c r="K38" s="1"/>
      <c r="L38" s="1">
        <f>'H-Ti3+'!L38+'H-Fe3+'!L38+'H-V3+'!L38+'H-Al3+'!L38+'H-Mg2+'!L38+'H-Fe2+'!L38+'H-Cr2+'!L38</f>
        <v>1965.7689687286866</v>
      </c>
      <c r="M38" s="1"/>
      <c r="N38" s="1"/>
      <c r="O38" s="1">
        <v>545.61202183912201</v>
      </c>
      <c r="P38" s="1"/>
      <c r="Q38" s="1"/>
      <c r="R38" s="1"/>
      <c r="S38" s="1"/>
      <c r="T38" s="1"/>
      <c r="U38" s="1"/>
      <c r="V38" s="1"/>
      <c r="W38" s="1">
        <v>2235.3853423173991</v>
      </c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>
        <v>319.35271265</v>
      </c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>
        <v>518.87250227955803</v>
      </c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>
        <v>786.55791543136797</v>
      </c>
      <c r="BM38" s="1"/>
      <c r="BN38" s="1"/>
      <c r="BO38" s="1"/>
      <c r="BP38" s="1"/>
      <c r="BQ38" s="1"/>
      <c r="BR38" s="1"/>
      <c r="BS38" s="1"/>
      <c r="BT38" s="5"/>
    </row>
    <row r="39" spans="1:72" x14ac:dyDescent="0.25">
      <c r="A39" s="1"/>
      <c r="B39" s="1"/>
      <c r="C39" s="1"/>
      <c r="D39" s="1"/>
      <c r="E39" s="1">
        <v>381.95580000000001</v>
      </c>
      <c r="F39" s="1"/>
      <c r="G39" s="1"/>
      <c r="H39" s="1"/>
      <c r="I39" s="1"/>
      <c r="J39" s="1"/>
      <c r="K39" s="1"/>
      <c r="L39" s="1"/>
      <c r="M39" s="1"/>
      <c r="N39" s="1"/>
      <c r="O39" s="1">
        <v>620.61184586386298</v>
      </c>
      <c r="P39" s="1"/>
      <c r="Q39" s="1"/>
      <c r="R39" s="1"/>
      <c r="S39" s="1"/>
      <c r="T39" s="1"/>
      <c r="U39" s="1"/>
      <c r="V39" s="1"/>
      <c r="W39" s="1">
        <v>1226.5665262303201</v>
      </c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>
        <v>281.859040974506</v>
      </c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>
        <v>733.49235760070701</v>
      </c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>
        <v>936.95151311200323</v>
      </c>
      <c r="BM39" s="1"/>
      <c r="BN39" s="1"/>
      <c r="BO39" s="1"/>
      <c r="BP39" s="1"/>
      <c r="BQ39" s="1"/>
      <c r="BR39" s="1"/>
      <c r="BS39" s="1"/>
      <c r="BT39" s="5"/>
    </row>
    <row r="40" spans="1:72" x14ac:dyDescent="0.25">
      <c r="A40" s="1"/>
      <c r="B40" s="1"/>
      <c r="C40" s="1"/>
      <c r="D40" s="1"/>
      <c r="E40" s="1">
        <v>504.8186</v>
      </c>
      <c r="F40" s="1"/>
      <c r="G40" s="1"/>
      <c r="H40" s="1"/>
      <c r="I40" s="1"/>
      <c r="J40" s="1"/>
      <c r="K40" s="1"/>
      <c r="L40" s="1"/>
      <c r="M40" s="1"/>
      <c r="N40" s="1"/>
      <c r="O40" s="1">
        <v>484.29783582160297</v>
      </c>
      <c r="P40" s="1"/>
      <c r="Q40" s="1"/>
      <c r="R40" s="1"/>
      <c r="S40" s="1"/>
      <c r="T40" s="1"/>
      <c r="U40" s="1"/>
      <c r="V40" s="1"/>
      <c r="W40" s="1">
        <v>1084.011071039153</v>
      </c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>
        <v>201.37814962093199</v>
      </c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>
        <v>849.91842029491102</v>
      </c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>
        <v>1078.5047462092341</v>
      </c>
      <c r="BM40" s="1"/>
      <c r="BN40" s="1"/>
      <c r="BO40" s="1"/>
      <c r="BP40" s="1"/>
      <c r="BQ40" s="1"/>
      <c r="BR40" s="1"/>
      <c r="BS40" s="1"/>
      <c r="BT40" s="5"/>
    </row>
    <row r="41" spans="1:72" x14ac:dyDescent="0.25">
      <c r="A41" s="1"/>
      <c r="B41" s="1"/>
      <c r="C41" s="1"/>
      <c r="D41" s="1"/>
      <c r="E41" s="1">
        <v>448.29230000000001</v>
      </c>
      <c r="F41" s="1"/>
      <c r="G41" s="1"/>
      <c r="H41" s="1"/>
      <c r="I41" s="1"/>
      <c r="J41" s="1"/>
      <c r="K41" s="1"/>
      <c r="L41" s="1"/>
      <c r="M41" s="1"/>
      <c r="N41" s="1"/>
      <c r="O41" s="1">
        <v>576.98045113715204</v>
      </c>
      <c r="P41" s="1"/>
      <c r="Q41" s="1"/>
      <c r="R41" s="1"/>
      <c r="S41" s="1"/>
      <c r="T41" s="1"/>
      <c r="U41" s="1"/>
      <c r="V41" s="1"/>
      <c r="W41" s="1">
        <v>1083.866561862186</v>
      </c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>
        <v>313.61867845409699</v>
      </c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>
        <v>779.73232083095502</v>
      </c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>
        <v>880.68616698907704</v>
      </c>
      <c r="BM41" s="1"/>
      <c r="BN41" s="1"/>
      <c r="BO41" s="1"/>
      <c r="BP41" s="1"/>
      <c r="BQ41" s="1"/>
      <c r="BR41" s="1"/>
      <c r="BS41" s="1"/>
      <c r="BT41" s="5"/>
    </row>
    <row r="42" spans="1:72" x14ac:dyDescent="0.25">
      <c r="A42" s="1"/>
      <c r="B42" s="1"/>
      <c r="C42" s="1"/>
      <c r="D42" s="1"/>
      <c r="E42" s="1">
        <v>516.57529999999997</v>
      </c>
      <c r="F42" s="1"/>
      <c r="G42" s="1"/>
      <c r="H42" s="1"/>
      <c r="I42" s="1"/>
      <c r="J42" s="1"/>
      <c r="K42" s="1"/>
      <c r="L42" s="1"/>
      <c r="M42" s="1"/>
      <c r="N42" s="1"/>
      <c r="O42" s="1">
        <v>445.91017046724897</v>
      </c>
      <c r="P42" s="1"/>
      <c r="Q42" s="1"/>
      <c r="R42" s="1"/>
      <c r="S42" s="1"/>
      <c r="T42" s="1"/>
      <c r="U42" s="1"/>
      <c r="V42" s="1"/>
      <c r="W42" s="1">
        <v>1473.152742593915</v>
      </c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>
        <v>329.17745431012798</v>
      </c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5"/>
    </row>
    <row r="43" spans="1:72" x14ac:dyDescent="0.25">
      <c r="A43" s="1"/>
      <c r="B43" s="1"/>
      <c r="C43" s="1"/>
      <c r="D43" s="1"/>
      <c r="E43" s="1">
        <v>542.3415</v>
      </c>
      <c r="F43" s="1"/>
      <c r="G43" s="1"/>
      <c r="H43" s="1"/>
      <c r="I43" s="1"/>
      <c r="J43" s="1"/>
      <c r="K43" s="1"/>
      <c r="L43" s="1"/>
      <c r="M43" s="1"/>
      <c r="N43" s="1"/>
      <c r="O43" s="1">
        <v>548.97865951183996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>
        <v>491.03411436368498</v>
      </c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5"/>
    </row>
    <row r="44" spans="1:72" x14ac:dyDescent="0.25">
      <c r="A44" s="1"/>
      <c r="B44" s="1"/>
      <c r="C44" s="1"/>
      <c r="D44" s="1"/>
      <c r="E44" s="1">
        <v>510.64729999999997</v>
      </c>
      <c r="F44" s="1"/>
      <c r="G44" s="1"/>
      <c r="H44" s="1"/>
      <c r="I44" s="1"/>
      <c r="J44" s="1"/>
      <c r="K44" s="1"/>
      <c r="L44" s="1"/>
      <c r="M44" s="1"/>
      <c r="N44" s="1"/>
      <c r="O44" s="1">
        <v>564.91776685494096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>
        <v>283.44593355336798</v>
      </c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5"/>
    </row>
    <row r="45" spans="1:72" x14ac:dyDescent="0.25">
      <c r="A45" s="1"/>
      <c r="B45" s="1"/>
      <c r="C45" s="1"/>
      <c r="D45" s="1"/>
      <c r="E45" s="1">
        <v>459.24900000000002</v>
      </c>
      <c r="F45" s="1"/>
      <c r="G45" s="1"/>
      <c r="H45" s="1"/>
      <c r="I45" s="1"/>
      <c r="J45" s="1"/>
      <c r="K45" s="1"/>
      <c r="L45" s="1"/>
      <c r="M45" s="1"/>
      <c r="N45" s="1"/>
      <c r="O45" s="1">
        <v>497.97575701991701</v>
      </c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5"/>
    </row>
    <row r="46" spans="1:72" x14ac:dyDescent="0.25">
      <c r="A46" s="1"/>
      <c r="B46" s="1"/>
      <c r="C46" s="1"/>
      <c r="D46" s="1"/>
      <c r="E46" s="1">
        <v>530.30949999999996</v>
      </c>
      <c r="F46" s="1"/>
      <c r="G46" s="1"/>
      <c r="H46" s="1"/>
      <c r="I46" s="1"/>
      <c r="J46" s="1"/>
      <c r="K46" s="1"/>
      <c r="L46" s="1"/>
      <c r="M46" s="1"/>
      <c r="N46" s="1"/>
      <c r="O46" s="1">
        <v>518.92591244701805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5"/>
    </row>
    <row r="47" spans="1:72" x14ac:dyDescent="0.25">
      <c r="A47" s="1"/>
      <c r="B47" s="1"/>
      <c r="C47" s="1"/>
      <c r="D47" s="1"/>
      <c r="E47" s="1">
        <v>427.21039999999999</v>
      </c>
      <c r="F47" s="1"/>
      <c r="G47" s="1"/>
      <c r="H47" s="1"/>
      <c r="I47" s="1"/>
      <c r="J47" s="1"/>
      <c r="K47" s="1"/>
      <c r="L47" s="1"/>
      <c r="M47" s="1"/>
      <c r="N47" s="1"/>
      <c r="O47" s="1">
        <v>511.42640015641598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5"/>
    </row>
    <row r="48" spans="1:72" x14ac:dyDescent="0.25">
      <c r="A48" s="1"/>
      <c r="B48" s="1"/>
      <c r="C48" s="1"/>
      <c r="D48" s="1"/>
      <c r="E48" s="1">
        <v>378.43340000000001</v>
      </c>
      <c r="F48" s="1"/>
      <c r="G48" s="1"/>
      <c r="H48" s="1"/>
      <c r="I48" s="1"/>
      <c r="J48" s="1"/>
      <c r="K48" s="1"/>
      <c r="L48" s="1"/>
      <c r="M48" s="1"/>
      <c r="N48" s="1"/>
      <c r="O48" s="1">
        <v>603.78333511867504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5"/>
    </row>
    <row r="49" spans="1:72" x14ac:dyDescent="0.25">
      <c r="A49" s="1"/>
      <c r="B49" s="1"/>
      <c r="C49" s="1"/>
      <c r="D49" s="1"/>
      <c r="E49" s="1">
        <v>467.37299999999999</v>
      </c>
      <c r="F49" s="1"/>
      <c r="G49" s="1"/>
      <c r="H49" s="1"/>
      <c r="I49" s="1"/>
      <c r="J49" s="1"/>
      <c r="K49" s="1"/>
      <c r="L49" s="1"/>
      <c r="M49" s="1"/>
      <c r="N49" s="1"/>
      <c r="O49" s="1">
        <v>588.08391545973097</v>
      </c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5"/>
    </row>
    <row r="50" spans="1:72" x14ac:dyDescent="0.25">
      <c r="A50" s="1"/>
      <c r="B50" s="1"/>
      <c r="C50" s="1"/>
      <c r="D50" s="1"/>
      <c r="E50" s="1">
        <v>460.67450000000002</v>
      </c>
      <c r="F50" s="1"/>
      <c r="G50" s="1"/>
      <c r="H50" s="1"/>
      <c r="I50" s="1"/>
      <c r="J50" s="1"/>
      <c r="K50" s="1"/>
      <c r="L50" s="1"/>
      <c r="M50" s="1"/>
      <c r="N50" s="1"/>
      <c r="O50" s="1">
        <v>446.93263317433798</v>
      </c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5"/>
    </row>
    <row r="51" spans="1:72" x14ac:dyDescent="0.25">
      <c r="A51" s="1"/>
      <c r="B51" s="1"/>
      <c r="C51" s="1"/>
      <c r="D51" s="1"/>
      <c r="E51" s="1">
        <v>559.54849999999999</v>
      </c>
      <c r="F51" s="1"/>
      <c r="G51" s="1"/>
      <c r="H51" s="1"/>
      <c r="I51" s="1"/>
      <c r="J51" s="1"/>
      <c r="K51" s="1"/>
      <c r="L51" s="1"/>
      <c r="M51" s="1"/>
      <c r="N51" s="1"/>
      <c r="O51" s="1">
        <v>522.57854618096906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5"/>
    </row>
    <row r="52" spans="1:72" x14ac:dyDescent="0.25">
      <c r="A52" s="1"/>
      <c r="B52" s="1"/>
      <c r="C52" s="1"/>
      <c r="D52" s="1"/>
      <c r="E52" s="1">
        <v>531.28049999999996</v>
      </c>
      <c r="F52" s="1"/>
      <c r="G52" s="1"/>
      <c r="H52" s="1"/>
      <c r="I52" s="1"/>
      <c r="J52" s="1"/>
      <c r="K52" s="1"/>
      <c r="L52" s="1"/>
      <c r="M52" s="1"/>
      <c r="N52" s="1"/>
      <c r="O52" s="1">
        <v>504.08498974351602</v>
      </c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5"/>
    </row>
    <row r="53" spans="1:72" x14ac:dyDescent="0.25">
      <c r="A53" s="1"/>
      <c r="B53" s="1"/>
      <c r="C53" s="1"/>
      <c r="D53" s="1"/>
      <c r="E53" s="1">
        <v>660.26110000000006</v>
      </c>
      <c r="F53" s="1"/>
      <c r="G53" s="1"/>
      <c r="H53" s="1"/>
      <c r="I53" s="1"/>
      <c r="J53" s="1"/>
      <c r="K53" s="1"/>
      <c r="L53" s="1"/>
      <c r="M53" s="1"/>
      <c r="N53" s="1"/>
      <c r="O53" s="1">
        <v>561.11803455054996</v>
      </c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5"/>
    </row>
    <row r="54" spans="1:72" x14ac:dyDescent="0.25">
      <c r="A54" s="1"/>
      <c r="B54" s="1"/>
      <c r="C54" s="1"/>
      <c r="D54" s="1"/>
      <c r="E54" s="1">
        <v>707.65</v>
      </c>
      <c r="F54" s="1"/>
      <c r="G54" s="1"/>
      <c r="H54" s="1"/>
      <c r="I54" s="1"/>
      <c r="J54" s="1"/>
      <c r="K54" s="1"/>
      <c r="L54" s="1"/>
      <c r="M54" s="1"/>
      <c r="N54" s="1"/>
      <c r="O54" s="1">
        <v>459.16702927374598</v>
      </c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5"/>
    </row>
    <row r="55" spans="1:72" x14ac:dyDescent="0.25">
      <c r="A55" s="1"/>
      <c r="B55" s="1"/>
      <c r="C55" s="1"/>
      <c r="D55" s="1"/>
      <c r="E55" s="1">
        <v>685.47389999999996</v>
      </c>
      <c r="F55" s="1"/>
      <c r="G55" s="1"/>
      <c r="H55" s="1"/>
      <c r="I55" s="1"/>
      <c r="J55" s="1"/>
      <c r="K55" s="1"/>
      <c r="L55" s="1"/>
      <c r="M55" s="1"/>
      <c r="N55" s="1"/>
      <c r="O55" s="1">
        <v>450.56377712017797</v>
      </c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5"/>
    </row>
    <row r="56" spans="1:72" x14ac:dyDescent="0.25">
      <c r="A56" s="1"/>
      <c r="B56" s="1"/>
      <c r="C56" s="1"/>
      <c r="D56" s="1"/>
      <c r="E56" s="1">
        <v>705.13250000000005</v>
      </c>
      <c r="F56" s="1"/>
      <c r="G56" s="1"/>
      <c r="H56" s="1"/>
      <c r="I56" s="1"/>
      <c r="J56" s="1"/>
      <c r="K56" s="1"/>
      <c r="L56" s="1"/>
      <c r="M56" s="1"/>
      <c r="N56" s="1"/>
      <c r="O56" s="1">
        <v>510.63075616415301</v>
      </c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5"/>
    </row>
    <row r="57" spans="1:72" x14ac:dyDescent="0.25">
      <c r="A57" s="1"/>
      <c r="B57" s="1"/>
      <c r="C57" s="1"/>
      <c r="D57" s="1"/>
      <c r="E57" s="1">
        <v>703.68349999999998</v>
      </c>
      <c r="F57" s="1"/>
      <c r="G57" s="1"/>
      <c r="H57" s="1"/>
      <c r="I57" s="1"/>
      <c r="J57" s="1"/>
      <c r="K57" s="1"/>
      <c r="L57" s="1"/>
      <c r="M57" s="1"/>
      <c r="N57" s="1"/>
      <c r="O57" s="1">
        <v>658.94720350242096</v>
      </c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5"/>
    </row>
    <row r="58" spans="1:72" x14ac:dyDescent="0.25">
      <c r="A58" s="1"/>
      <c r="B58" s="1"/>
      <c r="C58" s="1"/>
      <c r="D58" s="1"/>
      <c r="E58" s="1">
        <v>743.79280000000006</v>
      </c>
      <c r="F58" s="1"/>
      <c r="G58" s="1"/>
      <c r="H58" s="1"/>
      <c r="I58" s="1"/>
      <c r="J58" s="1"/>
      <c r="K58" s="1"/>
      <c r="L58" s="1"/>
      <c r="M58" s="1"/>
      <c r="N58" s="1"/>
      <c r="O58" s="1">
        <v>640.65180270379801</v>
      </c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5"/>
    </row>
    <row r="59" spans="1:72" x14ac:dyDescent="0.25">
      <c r="A59" s="1"/>
      <c r="B59" s="1"/>
      <c r="C59" s="1"/>
      <c r="D59" s="1"/>
      <c r="E59" s="1">
        <v>735.5924</v>
      </c>
      <c r="F59" s="1"/>
      <c r="G59" s="1"/>
      <c r="H59" s="1"/>
      <c r="I59" s="1"/>
      <c r="J59" s="1"/>
      <c r="K59" s="1"/>
      <c r="L59" s="1"/>
      <c r="M59" s="1"/>
      <c r="N59" s="1"/>
      <c r="O59" s="1">
        <v>679.77086424792799</v>
      </c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5"/>
    </row>
    <row r="60" spans="1:72" x14ac:dyDescent="0.25">
      <c r="A60" s="1"/>
      <c r="B60" s="1"/>
      <c r="C60" s="1"/>
      <c r="D60" s="1"/>
      <c r="E60" s="1">
        <v>832.34849999999994</v>
      </c>
      <c r="F60" s="1"/>
      <c r="G60" s="1"/>
      <c r="H60" s="1"/>
      <c r="I60" s="1"/>
      <c r="J60" s="1"/>
      <c r="K60" s="1"/>
      <c r="L60" s="1"/>
      <c r="M60" s="1"/>
      <c r="N60" s="1"/>
      <c r="O60" s="1">
        <v>789.97068976526998</v>
      </c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5"/>
    </row>
    <row r="61" spans="1:72" x14ac:dyDescent="0.25">
      <c r="A61" s="1"/>
      <c r="B61" s="1"/>
      <c r="C61" s="1"/>
      <c r="D61" s="1"/>
      <c r="E61" s="1">
        <v>615.92999999999995</v>
      </c>
      <c r="F61" s="1"/>
      <c r="G61" s="1"/>
      <c r="H61" s="1"/>
      <c r="I61" s="1"/>
      <c r="J61" s="1"/>
      <c r="K61" s="1"/>
      <c r="L61" s="1"/>
      <c r="M61" s="1"/>
      <c r="N61" s="1"/>
      <c r="O61" s="1">
        <v>600.01225293620496</v>
      </c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5"/>
    </row>
    <row r="62" spans="1:72" x14ac:dyDescent="0.25">
      <c r="A62" s="1"/>
      <c r="B62" s="1"/>
      <c r="C62" s="1"/>
      <c r="D62" s="1"/>
      <c r="E62" s="1">
        <v>838.54809999999998</v>
      </c>
      <c r="F62" s="1"/>
      <c r="G62" s="1"/>
      <c r="H62" s="1"/>
      <c r="I62" s="1"/>
      <c r="J62" s="1"/>
      <c r="K62" s="1"/>
      <c r="L62" s="1"/>
      <c r="M62" s="1"/>
      <c r="N62" s="1"/>
      <c r="O62" s="1">
        <v>604.92616561755301</v>
      </c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5"/>
    </row>
    <row r="63" spans="1:72" x14ac:dyDescent="0.25">
      <c r="A63" s="1"/>
      <c r="B63" s="1"/>
      <c r="C63" s="1"/>
      <c r="D63" s="1"/>
      <c r="E63" s="1">
        <v>418.46100000000001</v>
      </c>
      <c r="F63" s="1"/>
      <c r="G63" s="1"/>
      <c r="H63" s="1"/>
      <c r="I63" s="1"/>
      <c r="J63" s="1"/>
      <c r="K63" s="1"/>
      <c r="L63" s="1"/>
      <c r="M63" s="1"/>
      <c r="N63" s="1"/>
      <c r="O63" s="1">
        <v>708.57421988407305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5"/>
    </row>
    <row r="64" spans="1:72" x14ac:dyDescent="0.25">
      <c r="A64" s="1"/>
      <c r="B64" s="1"/>
      <c r="C64" s="1"/>
      <c r="D64" s="1"/>
      <c r="E64" s="1">
        <v>716.47220000000004</v>
      </c>
      <c r="F64" s="1"/>
      <c r="G64" s="1"/>
      <c r="H64" s="1"/>
      <c r="I64" s="1"/>
      <c r="J64" s="1"/>
      <c r="K64" s="1"/>
      <c r="L64" s="1"/>
      <c r="M64" s="1"/>
      <c r="N64" s="1"/>
      <c r="O64" s="1">
        <v>512.97155246735895</v>
      </c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5"/>
    </row>
    <row r="65" spans="1:72" x14ac:dyDescent="0.25">
      <c r="A65" s="1"/>
      <c r="B65" s="1"/>
      <c r="C65" s="1"/>
      <c r="D65" s="1"/>
      <c r="E65" s="1">
        <v>566.82830000000001</v>
      </c>
      <c r="F65" s="1"/>
      <c r="G65" s="1"/>
      <c r="H65" s="1"/>
      <c r="I65" s="1"/>
      <c r="J65" s="1"/>
      <c r="K65" s="1"/>
      <c r="L65" s="1"/>
      <c r="M65" s="1"/>
      <c r="N65" s="1"/>
      <c r="O65" s="1">
        <v>629.49331848715599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5"/>
    </row>
    <row r="66" spans="1:72" x14ac:dyDescent="0.25">
      <c r="A66" s="1"/>
      <c r="B66" s="1"/>
      <c r="C66" s="1"/>
      <c r="D66" s="1"/>
      <c r="E66" s="1">
        <v>598.22429999999997</v>
      </c>
      <c r="F66" s="1"/>
      <c r="G66" s="1"/>
      <c r="H66" s="1"/>
      <c r="I66" s="1"/>
      <c r="J66" s="1"/>
      <c r="K66" s="1"/>
      <c r="L66" s="1"/>
      <c r="M66" s="1"/>
      <c r="N66" s="1"/>
      <c r="O66" s="1">
        <v>545.11388405461605</v>
      </c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5"/>
    </row>
    <row r="67" spans="1:72" x14ac:dyDescent="0.25">
      <c r="A67" s="1"/>
      <c r="B67" s="1"/>
      <c r="C67" s="1"/>
      <c r="D67" s="1"/>
      <c r="E67" s="1">
        <v>728.64670000000001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5"/>
    </row>
    <row r="68" spans="1:72" x14ac:dyDescent="0.25">
      <c r="A68" s="1"/>
      <c r="B68" s="1"/>
      <c r="C68" s="1"/>
      <c r="D68" s="1"/>
      <c r="E68" s="1">
        <v>573.01880000000006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5"/>
    </row>
    <row r="69" spans="1:72" x14ac:dyDescent="0.25">
      <c r="A69" s="1"/>
      <c r="B69" s="1"/>
      <c r="C69" s="1"/>
      <c r="D69" s="1"/>
      <c r="E69" s="1">
        <v>650.55119999999999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5"/>
    </row>
    <row r="70" spans="1:72" x14ac:dyDescent="0.25">
      <c r="A70" s="1"/>
      <c r="B70" s="1"/>
      <c r="C70" s="1"/>
      <c r="D70" s="1"/>
      <c r="E70" s="1">
        <v>732.78099999999995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5"/>
    </row>
    <row r="71" spans="1:72" x14ac:dyDescent="0.25">
      <c r="A71" s="1"/>
      <c r="B71" s="1"/>
      <c r="C71" s="1"/>
      <c r="D71" s="1"/>
      <c r="E71" s="1">
        <v>653.25210000000004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5"/>
    </row>
    <row r="72" spans="1:72" x14ac:dyDescent="0.25">
      <c r="A72" s="1"/>
      <c r="B72" s="1"/>
      <c r="C72" s="1"/>
      <c r="D72" s="1"/>
      <c r="E72" s="1">
        <v>777.5163</v>
      </c>
      <c r="F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5"/>
    </row>
    <row r="73" spans="1:72" x14ac:dyDescent="0.25">
      <c r="A73" s="1"/>
      <c r="B73" s="1"/>
      <c r="C73" s="1"/>
      <c r="D73" s="1"/>
      <c r="E73" s="1">
        <v>723.44179999999994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5"/>
    </row>
    <row r="74" spans="1:72" x14ac:dyDescent="0.25">
      <c r="A74" s="1"/>
      <c r="B74" s="1"/>
      <c r="C74" s="1"/>
      <c r="D74" s="1"/>
      <c r="E74" s="1">
        <v>533.1336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5"/>
    </row>
    <row r="75" spans="1:72" x14ac:dyDescent="0.25">
      <c r="A75" s="1"/>
      <c r="B75" s="1"/>
      <c r="C75" s="1"/>
      <c r="D75" s="1"/>
      <c r="E75" s="1">
        <v>470.05450000000002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5"/>
    </row>
    <row r="76" spans="1:72" x14ac:dyDescent="0.25">
      <c r="A76" s="1"/>
      <c r="B76" s="1"/>
      <c r="C76" s="1"/>
      <c r="D76" s="1"/>
      <c r="E76" s="1">
        <v>500.91129999999998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5"/>
    </row>
    <row r="77" spans="1:72" x14ac:dyDescent="0.25">
      <c r="A77" s="1"/>
      <c r="B77" s="1"/>
      <c r="C77" s="1"/>
      <c r="D77" s="1"/>
      <c r="E77" s="1">
        <v>707.54250000000002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5"/>
    </row>
    <row r="78" spans="1:72" x14ac:dyDescent="0.25">
      <c r="A78" s="1"/>
      <c r="B78" s="1"/>
      <c r="C78" s="1"/>
      <c r="D78" s="1"/>
      <c r="E78" s="1">
        <v>778.5829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5"/>
    </row>
    <row r="79" spans="1:72" x14ac:dyDescent="0.25">
      <c r="A79" s="1"/>
      <c r="B79" s="1"/>
      <c r="C79" s="1"/>
      <c r="D79" s="1"/>
      <c r="E79" s="1">
        <v>896.17790000000002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5"/>
    </row>
    <row r="80" spans="1:72" x14ac:dyDescent="0.25">
      <c r="A80" s="1"/>
      <c r="B80" s="1"/>
      <c r="C80" s="1"/>
      <c r="D80" s="1"/>
      <c r="E80" s="1">
        <v>765.41380000000004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5"/>
    </row>
    <row r="81" spans="1:72" x14ac:dyDescent="0.25">
      <c r="A81" s="1"/>
      <c r="B81" s="1"/>
      <c r="C81" s="1"/>
      <c r="D81" s="1"/>
      <c r="E81" s="1">
        <v>677.97670000000005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5"/>
    </row>
    <row r="82" spans="1:72" x14ac:dyDescent="0.25">
      <c r="A82" s="1"/>
      <c r="B82" s="1"/>
      <c r="C82" s="1"/>
      <c r="D82" s="1"/>
      <c r="E82" s="1">
        <v>541.56510000000003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5"/>
    </row>
    <row r="87" spans="1:72" x14ac:dyDescent="0.25">
      <c r="A87">
        <f>MEDIAN(A3:A82)</f>
        <v>269.27089217940102</v>
      </c>
      <c r="B87">
        <f t="shared" ref="B87:BI87" si="0">MEDIAN(B3:B82)</f>
        <v>337.64804070988203</v>
      </c>
      <c r="C87">
        <f t="shared" si="0"/>
        <v>381.04586580968299</v>
      </c>
      <c r="D87">
        <f t="shared" si="0"/>
        <v>406.20676218975052</v>
      </c>
      <c r="E87">
        <f>MEDIAN(E3:E82)</f>
        <v>615.92999999999995</v>
      </c>
      <c r="F87">
        <f t="shared" si="0"/>
        <v>213.48394999999999</v>
      </c>
      <c r="G87">
        <f>MEDIAN(G3:G82)</f>
        <v>655.14920255808204</v>
      </c>
      <c r="H87">
        <f>MEDIAN(H3:H82)</f>
        <v>517.51343585499103</v>
      </c>
      <c r="I87">
        <f>MEDIAN(I3:I82)</f>
        <v>547.427311948122</v>
      </c>
      <c r="J87">
        <f>MEDIAN(J3:J82)</f>
        <v>400.668921050905</v>
      </c>
      <c r="K87">
        <f>MEDIAN(K3:K82)</f>
        <v>667.45537152986299</v>
      </c>
      <c r="L87">
        <f t="shared" si="0"/>
        <v>1693.4301167173633</v>
      </c>
      <c r="M87">
        <f t="shared" si="0"/>
        <v>344.71412351260398</v>
      </c>
      <c r="N87">
        <f t="shared" si="0"/>
        <v>841.26951749911495</v>
      </c>
      <c r="O87">
        <f t="shared" si="0"/>
        <v>563.01790070274546</v>
      </c>
      <c r="P87">
        <f t="shared" si="0"/>
        <v>502.42572718431848</v>
      </c>
      <c r="Q87">
        <f t="shared" si="0"/>
        <v>546.67452227887497</v>
      </c>
      <c r="R87">
        <f t="shared" si="0"/>
        <v>963.74522230203502</v>
      </c>
      <c r="S87">
        <f t="shared" si="0"/>
        <v>394.59101226425599</v>
      </c>
      <c r="T87">
        <f t="shared" si="0"/>
        <v>483.33574311014598</v>
      </c>
      <c r="U87">
        <f t="shared" si="0"/>
        <v>333.17541750049901</v>
      </c>
      <c r="V87">
        <f t="shared" si="0"/>
        <v>381.17804308341999</v>
      </c>
      <c r="W87">
        <f t="shared" si="0"/>
        <v>2116.8001871670785</v>
      </c>
      <c r="X87">
        <f>MEDIAN(X3:X82)</f>
        <v>577.26744465478203</v>
      </c>
      <c r="Y87">
        <f t="shared" si="0"/>
        <v>0</v>
      </c>
      <c r="Z87">
        <f t="shared" si="0"/>
        <v>446.64562567632299</v>
      </c>
      <c r="AA87">
        <f t="shared" si="0"/>
        <v>871.89868442313445</v>
      </c>
      <c r="AB87">
        <f t="shared" ref="AB87:AJ87" si="1">MEDIAN(AB3:AB82)</f>
        <v>1426.6</v>
      </c>
      <c r="AC87">
        <f t="shared" si="1"/>
        <v>102.72542657681601</v>
      </c>
      <c r="AD87">
        <f t="shared" si="1"/>
        <v>348.557009893675</v>
      </c>
      <c r="AE87">
        <f t="shared" si="1"/>
        <v>243.866848415943</v>
      </c>
      <c r="AF87">
        <f t="shared" si="1"/>
        <v>214.48687928168519</v>
      </c>
      <c r="AG87">
        <f t="shared" si="1"/>
        <v>393.8816362817015</v>
      </c>
      <c r="AH87">
        <f t="shared" si="1"/>
        <v>775.81915415480353</v>
      </c>
      <c r="AI87">
        <f t="shared" si="1"/>
        <v>228.11281189036299</v>
      </c>
      <c r="AJ87">
        <f t="shared" si="1"/>
        <v>355.5996396736715</v>
      </c>
      <c r="AK87">
        <f t="shared" si="0"/>
        <v>61.053130974555401</v>
      </c>
      <c r="AL87">
        <f t="shared" si="0"/>
        <v>124.64198332220801</v>
      </c>
      <c r="AM87">
        <f t="shared" si="0"/>
        <v>0</v>
      </c>
      <c r="AN87">
        <f t="shared" si="0"/>
        <v>208.31337649264199</v>
      </c>
      <c r="AO87">
        <f t="shared" si="0"/>
        <v>22.671536462081399</v>
      </c>
      <c r="AP87">
        <f t="shared" si="0"/>
        <v>102.304405597776</v>
      </c>
      <c r="AQ87">
        <f t="shared" si="0"/>
        <v>61.2908435585937</v>
      </c>
      <c r="AR87">
        <f t="shared" si="0"/>
        <v>93.483851808602907</v>
      </c>
      <c r="AS87">
        <f t="shared" si="0"/>
        <v>0</v>
      </c>
      <c r="AT87">
        <f t="shared" si="0"/>
        <v>235.181148057858</v>
      </c>
      <c r="AU87">
        <f t="shared" si="0"/>
        <v>491.10348479001499</v>
      </c>
      <c r="AV87">
        <f t="shared" si="0"/>
        <v>776.58522345641904</v>
      </c>
      <c r="AW87">
        <f t="shared" si="0"/>
        <v>418.39542057075596</v>
      </c>
      <c r="AX87">
        <f>MEDIAN(AX3:AX82)</f>
        <v>100.8098</v>
      </c>
      <c r="AY87">
        <f>MEDIAN(AY3:AY82)</f>
        <v>182.941</v>
      </c>
      <c r="AZ87">
        <f t="shared" si="0"/>
        <v>0</v>
      </c>
      <c r="BA87">
        <f t="shared" si="0"/>
        <v>0</v>
      </c>
      <c r="BB87">
        <f t="shared" si="0"/>
        <v>0</v>
      </c>
      <c r="BC87">
        <f t="shared" si="0"/>
        <v>288.51185273605302</v>
      </c>
      <c r="BD87">
        <f t="shared" si="0"/>
        <v>0</v>
      </c>
      <c r="BE87">
        <f t="shared" si="0"/>
        <v>0</v>
      </c>
      <c r="BF87">
        <f t="shared" si="0"/>
        <v>423.22741484080439</v>
      </c>
      <c r="BG87">
        <f t="shared" si="0"/>
        <v>373.68245935388904</v>
      </c>
      <c r="BH87">
        <f t="shared" si="0"/>
        <v>0</v>
      </c>
      <c r="BI87">
        <f t="shared" si="0"/>
        <v>333.76765</v>
      </c>
    </row>
    <row r="89" spans="1:72" x14ac:dyDescent="0.25">
      <c r="L89" s="1"/>
      <c r="M89" s="1"/>
      <c r="X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</row>
    <row r="90" spans="1:72" x14ac:dyDescent="0.25">
      <c r="L90" s="1"/>
      <c r="M90" s="1"/>
    </row>
    <row r="91" spans="1:72" x14ac:dyDescent="0.25">
      <c r="E91" s="2"/>
      <c r="F91" s="2"/>
      <c r="G91" s="2"/>
      <c r="H91" s="2"/>
      <c r="I91" s="2"/>
      <c r="J91" s="2"/>
      <c r="K91" s="2"/>
      <c r="L91" s="1"/>
      <c r="M91" s="1"/>
      <c r="N91" s="2"/>
      <c r="O91" s="2"/>
      <c r="P91" s="2"/>
      <c r="Q91" s="2"/>
      <c r="R91" s="2"/>
      <c r="S91" s="2"/>
      <c r="T91" s="2"/>
      <c r="U91" s="2"/>
      <c r="V91" s="2"/>
      <c r="W91" s="2"/>
      <c r="Y91" s="2"/>
      <c r="Z91" s="2"/>
      <c r="AA91" s="2"/>
    </row>
    <row r="92" spans="1:72" x14ac:dyDescent="0.25">
      <c r="L92" s="1"/>
      <c r="M92" s="1"/>
    </row>
    <row r="93" spans="1:72" x14ac:dyDescent="0.25">
      <c r="L93" s="1"/>
      <c r="M93" s="1"/>
    </row>
    <row r="94" spans="1:72" x14ac:dyDescent="0.25">
      <c r="L94" s="1"/>
      <c r="M94" s="1"/>
    </row>
    <row r="95" spans="1:72" x14ac:dyDescent="0.25">
      <c r="L95" s="1"/>
      <c r="M95" s="1"/>
    </row>
    <row r="96" spans="1:72" x14ac:dyDescent="0.25">
      <c r="L96" s="1"/>
      <c r="M96" s="1"/>
    </row>
    <row r="97" spans="12:13" x14ac:dyDescent="0.25">
      <c r="L97" s="1"/>
      <c r="M97" s="1"/>
    </row>
    <row r="98" spans="12:13" x14ac:dyDescent="0.25">
      <c r="L98" s="1"/>
      <c r="M98" s="1"/>
    </row>
    <row r="99" spans="12:13" x14ac:dyDescent="0.25">
      <c r="L99" s="1"/>
      <c r="M99" s="1"/>
    </row>
    <row r="100" spans="12:13" x14ac:dyDescent="0.25">
      <c r="L100" s="1"/>
      <c r="M100" s="1"/>
    </row>
    <row r="101" spans="12:13" x14ac:dyDescent="0.25">
      <c r="L101" s="1"/>
      <c r="M101" s="1"/>
    </row>
    <row r="102" spans="12:13" x14ac:dyDescent="0.25">
      <c r="L102" s="1"/>
      <c r="M102" s="1"/>
    </row>
    <row r="103" spans="12:13" x14ac:dyDescent="0.25">
      <c r="L103" s="1"/>
      <c r="M103" s="1"/>
    </row>
    <row r="104" spans="12:13" x14ac:dyDescent="0.25">
      <c r="L104" s="1"/>
      <c r="M104" s="1"/>
    </row>
    <row r="105" spans="12:13" x14ac:dyDescent="0.25">
      <c r="L105" s="1"/>
      <c r="M105" s="1"/>
    </row>
    <row r="106" spans="12:13" x14ac:dyDescent="0.25">
      <c r="L106" s="1"/>
      <c r="M106" s="1"/>
    </row>
    <row r="107" spans="12:13" x14ac:dyDescent="0.25">
      <c r="L107" s="1"/>
      <c r="M107" s="1"/>
    </row>
    <row r="108" spans="12:13" x14ac:dyDescent="0.25">
      <c r="L108" s="1"/>
      <c r="M108" s="1"/>
    </row>
    <row r="109" spans="12:13" x14ac:dyDescent="0.25">
      <c r="L109" s="1"/>
      <c r="M109" s="1"/>
    </row>
    <row r="110" spans="12:13" x14ac:dyDescent="0.25">
      <c r="L110" s="1"/>
      <c r="M110" s="1"/>
    </row>
    <row r="111" spans="12:13" x14ac:dyDescent="0.25">
      <c r="L111" s="1"/>
      <c r="M111" s="1"/>
    </row>
    <row r="112" spans="12:13" x14ac:dyDescent="0.25">
      <c r="L112" s="1"/>
      <c r="M112" s="1"/>
    </row>
    <row r="113" spans="12:13" x14ac:dyDescent="0.25">
      <c r="L113" s="1"/>
      <c r="M113" s="1"/>
    </row>
    <row r="114" spans="12:13" x14ac:dyDescent="0.25">
      <c r="L114" s="1"/>
      <c r="M114" s="1"/>
    </row>
    <row r="115" spans="12:13" x14ac:dyDescent="0.25">
      <c r="L115" s="1"/>
      <c r="M115" s="1"/>
    </row>
    <row r="116" spans="12:13" x14ac:dyDescent="0.25">
      <c r="L116" s="1"/>
      <c r="M116" s="1"/>
    </row>
    <row r="117" spans="12:13" x14ac:dyDescent="0.25">
      <c r="L117" s="1"/>
      <c r="M117" s="1"/>
    </row>
    <row r="118" spans="12:13" x14ac:dyDescent="0.25">
      <c r="L118" s="1"/>
      <c r="M118" s="1"/>
    </row>
    <row r="119" spans="12:13" x14ac:dyDescent="0.25">
      <c r="L119" s="1"/>
      <c r="M119" s="1"/>
    </row>
    <row r="120" spans="12:13" x14ac:dyDescent="0.25">
      <c r="L120" s="1"/>
      <c r="M120" s="1"/>
    </row>
    <row r="121" spans="12:13" x14ac:dyDescent="0.25">
      <c r="L121" s="1"/>
      <c r="M121" s="1"/>
    </row>
    <row r="122" spans="12:13" x14ac:dyDescent="0.25">
      <c r="L122" s="1"/>
      <c r="M122" s="1"/>
    </row>
    <row r="123" spans="12:13" x14ac:dyDescent="0.25">
      <c r="L123" s="1"/>
      <c r="M123" s="1"/>
    </row>
    <row r="124" spans="12:13" x14ac:dyDescent="0.25">
      <c r="L124" s="1"/>
      <c r="M124" s="1"/>
    </row>
    <row r="125" spans="12:13" x14ac:dyDescent="0.25">
      <c r="L125" s="1"/>
    </row>
    <row r="126" spans="12:13" x14ac:dyDescent="0.25">
      <c r="L126" s="1"/>
    </row>
    <row r="127" spans="12:13" x14ac:dyDescent="0.25">
      <c r="L127" s="1"/>
    </row>
    <row r="128" spans="12:13" x14ac:dyDescent="0.25">
      <c r="L128" s="1"/>
    </row>
    <row r="129" spans="12:12" x14ac:dyDescent="0.25">
      <c r="L129" s="1"/>
    </row>
    <row r="130" spans="12:12" x14ac:dyDescent="0.25">
      <c r="L130" s="7"/>
    </row>
    <row r="131" spans="12:12" x14ac:dyDescent="0.25">
      <c r="L131" s="7"/>
    </row>
    <row r="132" spans="12:12" x14ac:dyDescent="0.25">
      <c r="L132" s="7"/>
    </row>
    <row r="133" spans="12:12" x14ac:dyDescent="0.25">
      <c r="L133" s="7"/>
    </row>
    <row r="134" spans="12:12" x14ac:dyDescent="0.25">
      <c r="L134" s="7"/>
    </row>
    <row r="135" spans="12:12" x14ac:dyDescent="0.25">
      <c r="L135" s="7"/>
    </row>
    <row r="136" spans="12:12" x14ac:dyDescent="0.25">
      <c r="L136" s="7"/>
    </row>
    <row r="137" spans="12:12" x14ac:dyDescent="0.25">
      <c r="L137" s="7"/>
    </row>
    <row r="138" spans="12:12" x14ac:dyDescent="0.25">
      <c r="L138" s="7"/>
    </row>
    <row r="139" spans="12:12" x14ac:dyDescent="0.25">
      <c r="L139" s="7"/>
    </row>
    <row r="140" spans="12:12" x14ac:dyDescent="0.25">
      <c r="L140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94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124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s="1" customFormat="1" x14ac:dyDescent="0.25">
      <c r="A3" s="4">
        <v>171.47816869432501</v>
      </c>
      <c r="B3" s="4">
        <v>185.66392674382701</v>
      </c>
      <c r="C3" s="4">
        <v>192.68503200519399</v>
      </c>
      <c r="D3" s="4">
        <v>418.859181769977</v>
      </c>
      <c r="E3" s="4">
        <v>338.89609999999999</v>
      </c>
      <c r="F3" s="4">
        <v>51.329099999999997</v>
      </c>
      <c r="G3" s="4">
        <v>440.64772211910798</v>
      </c>
      <c r="H3" s="4">
        <v>333.54184170587598</v>
      </c>
      <c r="I3" s="4">
        <v>257.940187421693</v>
      </c>
      <c r="J3" s="4">
        <v>243.028801928365</v>
      </c>
      <c r="K3" s="4">
        <v>315.89951096988398</v>
      </c>
      <c r="L3" s="4">
        <v>907.26364289071603</v>
      </c>
      <c r="M3" s="1">
        <v>102.51018111165099</v>
      </c>
      <c r="N3" s="1">
        <v>310.050240962705</v>
      </c>
      <c r="O3" s="4">
        <v>449.15440182869702</v>
      </c>
      <c r="P3" s="4">
        <v>669.05575145379396</v>
      </c>
      <c r="Q3" s="4">
        <v>212.36465817377001</v>
      </c>
      <c r="R3" s="4">
        <v>444.44953342297998</v>
      </c>
      <c r="S3" s="4">
        <v>228.29018713254101</v>
      </c>
      <c r="T3" s="4">
        <v>322.128014564419</v>
      </c>
      <c r="U3" s="4">
        <v>210.880431654712</v>
      </c>
      <c r="V3" s="4">
        <v>203.97249883319299</v>
      </c>
      <c r="W3" s="4">
        <v>711.58880696276105</v>
      </c>
      <c r="X3" s="4">
        <v>311.10332923770801</v>
      </c>
      <c r="Y3" s="4">
        <v>81.823335844737898</v>
      </c>
      <c r="Z3" s="4">
        <v>302.840428338793</v>
      </c>
      <c r="AA3" s="4">
        <v>677.11746210803005</v>
      </c>
      <c r="AB3" s="1">
        <v>892.93550000000005</v>
      </c>
      <c r="AC3" s="4">
        <v>104.59648787896801</v>
      </c>
      <c r="AD3" s="4">
        <v>156.42332149983801</v>
      </c>
      <c r="AE3" s="4">
        <v>72.809893783477705</v>
      </c>
      <c r="AF3" s="4">
        <v>32.649659572865097</v>
      </c>
      <c r="AG3" s="4">
        <v>168.498854477978</v>
      </c>
      <c r="AH3" s="4">
        <v>543.08720451183399</v>
      </c>
      <c r="AI3" s="4">
        <v>131.03329894871499</v>
      </c>
      <c r="AJ3" s="4">
        <v>202.07421133314401</v>
      </c>
      <c r="AK3" s="4">
        <v>16.4477333218348</v>
      </c>
      <c r="AL3" s="4">
        <v>76.711750047127694</v>
      </c>
      <c r="AM3" s="4">
        <v>10.774709881644499</v>
      </c>
      <c r="AN3" s="4">
        <v>112.551541663669</v>
      </c>
      <c r="AO3" s="4">
        <v>73.238183984410497</v>
      </c>
      <c r="AP3" s="4">
        <v>62.617271036502501</v>
      </c>
      <c r="AQ3" s="4">
        <v>35.937354029378298</v>
      </c>
      <c r="AR3" s="4">
        <v>36.208641309701001</v>
      </c>
      <c r="AS3" s="4">
        <v>126.77264514273099</v>
      </c>
      <c r="AT3" s="4">
        <v>242.46711988806399</v>
      </c>
      <c r="AU3" s="4">
        <v>410.180085806862</v>
      </c>
      <c r="AV3" s="4">
        <v>460.56828193231098</v>
      </c>
      <c r="AW3" s="4">
        <v>281.40220281136499</v>
      </c>
      <c r="AX3" s="4">
        <v>83.975800000000007</v>
      </c>
      <c r="AY3" s="4">
        <v>144.3126</v>
      </c>
      <c r="AZ3" s="4">
        <v>5.2115092133122198</v>
      </c>
      <c r="BB3" s="4">
        <v>30.763280453135302</v>
      </c>
      <c r="BC3" s="4">
        <v>179.504956543341</v>
      </c>
      <c r="BD3" s="1">
        <v>14.728</v>
      </c>
      <c r="BE3" s="4">
        <v>0</v>
      </c>
      <c r="BF3" s="4">
        <v>198.962800611864</v>
      </c>
      <c r="BG3" s="4">
        <v>196.41405716993</v>
      </c>
      <c r="BI3" s="1">
        <v>153.9537</v>
      </c>
      <c r="BJ3" s="4">
        <v>151.34021583419101</v>
      </c>
      <c r="BK3" s="4">
        <v>124.126862789171</v>
      </c>
      <c r="BL3" s="4">
        <v>76.454496633315799</v>
      </c>
      <c r="BM3" s="1">
        <v>137.07560000000001</v>
      </c>
      <c r="BN3" s="1">
        <v>322.5283</v>
      </c>
      <c r="BO3" s="4">
        <v>98.770570200439906</v>
      </c>
      <c r="BP3" s="1">
        <v>61.896500000000003</v>
      </c>
      <c r="BQ3" s="4">
        <v>68.515078016007493</v>
      </c>
      <c r="BR3" s="1">
        <v>132.48519999999999</v>
      </c>
      <c r="BS3" s="1">
        <v>346.40039999999999</v>
      </c>
      <c r="BT3" s="4">
        <v>151.73184311062701</v>
      </c>
    </row>
    <row r="4" spans="1:72" s="1" customFormat="1" x14ac:dyDescent="0.25">
      <c r="A4" s="4">
        <v>191.370966780195</v>
      </c>
      <c r="B4" s="4">
        <v>169.52373507387401</v>
      </c>
      <c r="C4" s="4">
        <v>242.39546736974799</v>
      </c>
      <c r="D4" s="4">
        <v>430.55062890419902</v>
      </c>
      <c r="E4" s="4">
        <v>518.97640000000001</v>
      </c>
      <c r="F4" s="4">
        <v>107.64579999999999</v>
      </c>
      <c r="G4" s="4">
        <v>456.04131807241203</v>
      </c>
      <c r="H4" s="4">
        <v>300.95055363631297</v>
      </c>
      <c r="I4" s="4">
        <v>304.64338501971997</v>
      </c>
      <c r="J4" s="4">
        <v>244.49932342343899</v>
      </c>
      <c r="K4" s="4">
        <v>326.13333104983201</v>
      </c>
      <c r="L4" s="4">
        <v>414.09227014380599</v>
      </c>
      <c r="M4" s="1">
        <v>128.64805345577</v>
      </c>
      <c r="N4" s="1">
        <v>348.722638990348</v>
      </c>
      <c r="O4" s="4">
        <v>389.66668357254201</v>
      </c>
      <c r="P4" s="4">
        <v>1427.8787944067001</v>
      </c>
      <c r="Q4" s="4">
        <v>274.85192731224299</v>
      </c>
      <c r="R4" s="4">
        <v>433.00513956962197</v>
      </c>
      <c r="S4" s="4">
        <v>241.340848714678</v>
      </c>
      <c r="T4" s="4">
        <v>290.06511663405502</v>
      </c>
      <c r="U4" s="4">
        <v>231.91634405288201</v>
      </c>
      <c r="V4" s="4">
        <v>191.05280129491999</v>
      </c>
      <c r="W4" s="4">
        <v>754.22335690514501</v>
      </c>
      <c r="X4" s="4">
        <v>260.18643048571499</v>
      </c>
      <c r="Y4" s="4">
        <v>48.635556547090601</v>
      </c>
      <c r="Z4" s="4">
        <v>380.88174833386699</v>
      </c>
      <c r="AA4" s="4">
        <v>585.30935530879594</v>
      </c>
      <c r="AB4" s="1">
        <v>881.85580000000004</v>
      </c>
      <c r="AC4" s="4">
        <v>40.017986549780801</v>
      </c>
      <c r="AD4" s="4">
        <v>270.74387870694301</v>
      </c>
      <c r="AE4" s="4">
        <v>259.45227435928803</v>
      </c>
      <c r="AF4" s="4">
        <v>237.09158415069899</v>
      </c>
      <c r="AG4" s="4">
        <v>164.51329772578401</v>
      </c>
      <c r="AH4" s="4">
        <v>509.18449129338302</v>
      </c>
      <c r="AI4" s="4">
        <v>47.015871757056601</v>
      </c>
      <c r="AJ4" s="4">
        <v>275.27141709179801</v>
      </c>
      <c r="AK4" s="4">
        <v>61.053130974555401</v>
      </c>
      <c r="AL4" s="4">
        <v>50.099803034295199</v>
      </c>
      <c r="AM4" s="4">
        <v>3.3283804826571299</v>
      </c>
      <c r="AN4" s="4">
        <v>89.981923212802002</v>
      </c>
      <c r="AO4" s="4">
        <v>85.666458813885896</v>
      </c>
      <c r="AP4" s="4">
        <v>87.704284125650503</v>
      </c>
      <c r="AQ4" s="4">
        <v>28.054280050243001</v>
      </c>
      <c r="AR4" s="4">
        <v>83.157826007472906</v>
      </c>
      <c r="AS4" s="4">
        <v>109.509403429787</v>
      </c>
      <c r="AT4" s="4">
        <v>108.111526632343</v>
      </c>
      <c r="AU4" s="4">
        <v>185.53830417451101</v>
      </c>
      <c r="AV4" s="4">
        <v>588.05674877798504</v>
      </c>
      <c r="AW4" s="4">
        <v>272.98044562545198</v>
      </c>
      <c r="AX4" s="4">
        <v>153.6643</v>
      </c>
      <c r="AY4" s="4">
        <v>55.705100000000002</v>
      </c>
      <c r="AZ4" s="4">
        <v>9.1031246359426596</v>
      </c>
      <c r="BB4" s="4">
        <v>65.937335875952698</v>
      </c>
      <c r="BC4" s="4">
        <v>233.37436864749699</v>
      </c>
      <c r="BD4" s="1">
        <v>44.198399999999999</v>
      </c>
      <c r="BE4" s="4">
        <v>117.104476374963</v>
      </c>
      <c r="BF4" s="4">
        <v>145.509495193584</v>
      </c>
      <c r="BG4" s="4">
        <v>154.49075699881399</v>
      </c>
      <c r="BI4" s="1">
        <v>184.23910000000001</v>
      </c>
      <c r="BJ4" s="4">
        <v>419.51287834267401</v>
      </c>
      <c r="BK4" s="4">
        <v>281.31309357097098</v>
      </c>
      <c r="BL4" s="4">
        <v>67.316239430558397</v>
      </c>
      <c r="BM4" s="1">
        <v>152.40479999999999</v>
      </c>
      <c r="BN4" s="1">
        <v>342.9119</v>
      </c>
      <c r="BO4" s="4">
        <v>166.62086281548901</v>
      </c>
      <c r="BP4" s="1">
        <v>73.262699999999995</v>
      </c>
      <c r="BQ4" s="4">
        <v>75.925402914579294</v>
      </c>
      <c r="BR4" s="1">
        <v>125.70399999999999</v>
      </c>
      <c r="BS4" s="1">
        <v>365.69889999999998</v>
      </c>
      <c r="BT4" s="4">
        <v>196.200327367136</v>
      </c>
    </row>
    <row r="5" spans="1:72" s="1" customFormat="1" x14ac:dyDescent="0.25">
      <c r="A5" s="4">
        <v>149.02224240494999</v>
      </c>
      <c r="B5" s="4">
        <v>158.321555989948</v>
      </c>
      <c r="C5" s="4">
        <v>180.638312637555</v>
      </c>
      <c r="D5" s="4">
        <v>290.474431594588</v>
      </c>
      <c r="E5" s="4">
        <v>303.97210000000001</v>
      </c>
      <c r="F5" s="4">
        <v>102.24590000000001</v>
      </c>
      <c r="G5" s="4">
        <v>358.04258454954697</v>
      </c>
      <c r="H5" s="4">
        <v>247.38837710191899</v>
      </c>
      <c r="I5" s="4">
        <v>315.35102050539899</v>
      </c>
      <c r="J5" s="4">
        <v>237.66785434475199</v>
      </c>
      <c r="K5" s="4">
        <v>343.467371743017</v>
      </c>
      <c r="L5" s="4">
        <v>788.273171437889</v>
      </c>
      <c r="M5" s="1">
        <v>139.87152651550099</v>
      </c>
      <c r="N5" s="1">
        <v>332.469272600235</v>
      </c>
      <c r="O5" s="4">
        <v>372.840202888215</v>
      </c>
      <c r="P5" s="4">
        <v>794.80729531669294</v>
      </c>
      <c r="Q5" s="4">
        <v>334.41415695981902</v>
      </c>
      <c r="R5" s="4">
        <v>453.43492878444602</v>
      </c>
      <c r="S5" s="4">
        <v>249.60151971824999</v>
      </c>
      <c r="T5" s="4">
        <v>112.271177391677</v>
      </c>
      <c r="U5" s="4">
        <v>291.88858382450798</v>
      </c>
      <c r="V5" s="4">
        <v>176.597558590609</v>
      </c>
      <c r="W5" s="4">
        <v>831.73856479596202</v>
      </c>
      <c r="X5" s="4">
        <v>366.77707045928503</v>
      </c>
      <c r="Y5" s="4">
        <v>40.386540854509697</v>
      </c>
      <c r="Z5" s="4">
        <v>248.46185953077099</v>
      </c>
      <c r="AA5" s="4">
        <v>629.56957564322897</v>
      </c>
      <c r="AB5" s="1">
        <v>687.50360000000001</v>
      </c>
      <c r="AC5" s="4">
        <v>94.709190005544997</v>
      </c>
      <c r="AD5" s="4">
        <v>319.818397816117</v>
      </c>
      <c r="AE5" s="4">
        <v>168.873807271038</v>
      </c>
      <c r="AF5" s="4">
        <v>62.028434142837298</v>
      </c>
      <c r="AG5" s="4">
        <v>139.72796328636801</v>
      </c>
      <c r="AH5" s="4">
        <v>451.95409058706798</v>
      </c>
      <c r="AI5" s="4">
        <v>118.017165474634</v>
      </c>
      <c r="AJ5" s="4">
        <v>180.70477566384201</v>
      </c>
      <c r="AK5" s="4">
        <v>45.264630003888598</v>
      </c>
      <c r="AL5" s="4">
        <v>61.285781536041</v>
      </c>
      <c r="AM5" s="4">
        <v>7.9561594923076102</v>
      </c>
      <c r="AN5" s="4">
        <v>65.9622802600245</v>
      </c>
      <c r="AO5" s="4">
        <v>78.580078066824896</v>
      </c>
      <c r="AP5" s="4">
        <v>102.43901085386101</v>
      </c>
      <c r="AQ5" s="4">
        <v>58.0354673034863</v>
      </c>
      <c r="AR5" s="4">
        <v>54.817379151528698</v>
      </c>
      <c r="AT5" s="4">
        <v>164.08978877099801</v>
      </c>
      <c r="AU5" s="4">
        <v>244.61177851714999</v>
      </c>
      <c r="AV5" s="4">
        <v>533.682714444966</v>
      </c>
      <c r="AW5" s="4">
        <v>316.441203624921</v>
      </c>
      <c r="AX5" s="4">
        <v>37.736199999999997</v>
      </c>
      <c r="AY5" s="4">
        <v>223.953</v>
      </c>
      <c r="AZ5" s="4">
        <v>13.275652230547699</v>
      </c>
      <c r="BB5" s="4">
        <v>92.315865060597403</v>
      </c>
      <c r="BC5" s="4">
        <v>103.523493172358</v>
      </c>
      <c r="BD5" s="4">
        <v>0</v>
      </c>
      <c r="BE5" s="4">
        <v>84.095143268935402</v>
      </c>
      <c r="BF5" s="4">
        <v>99.136882363697794</v>
      </c>
      <c r="BG5" s="4">
        <v>194.37822215771899</v>
      </c>
      <c r="BI5" s="1">
        <v>165.5821</v>
      </c>
      <c r="BJ5" s="4">
        <v>60.009713231443598</v>
      </c>
      <c r="BK5" s="4">
        <v>942.33024990829404</v>
      </c>
      <c r="BL5" s="4">
        <v>72.865091468653802</v>
      </c>
      <c r="BM5" s="1">
        <v>150.9007</v>
      </c>
      <c r="BN5" s="1">
        <v>267.85140000000001</v>
      </c>
      <c r="BO5" s="4">
        <v>106.33979957618401</v>
      </c>
      <c r="BP5" s="1">
        <v>70.904399999999995</v>
      </c>
      <c r="BQ5" s="4">
        <v>61.9005919284537</v>
      </c>
      <c r="BR5" s="1">
        <v>111.051</v>
      </c>
      <c r="BS5" s="1">
        <v>373.9871</v>
      </c>
      <c r="BT5" s="4">
        <v>201.39038778995501</v>
      </c>
    </row>
    <row r="6" spans="1:72" s="1" customFormat="1" x14ac:dyDescent="0.25">
      <c r="A6" s="4">
        <v>165.40249963008901</v>
      </c>
      <c r="B6" s="4">
        <v>152.43760948048899</v>
      </c>
      <c r="C6" s="4">
        <v>216.704728368453</v>
      </c>
      <c r="D6" s="4">
        <v>218.20193808498999</v>
      </c>
      <c r="E6" s="4">
        <v>354.96420000000001</v>
      </c>
      <c r="F6" s="4">
        <v>98.408299999999997</v>
      </c>
      <c r="G6" s="4">
        <v>320.20020552120201</v>
      </c>
      <c r="H6" s="4">
        <v>299.78086491308602</v>
      </c>
      <c r="I6" s="4">
        <v>304.14250822297703</v>
      </c>
      <c r="J6" s="4">
        <v>242.98950441954099</v>
      </c>
      <c r="K6" s="4">
        <v>356.62005544363001</v>
      </c>
      <c r="L6" s="4">
        <v>412.95665343259702</v>
      </c>
      <c r="M6" s="1">
        <v>116.706356498505</v>
      </c>
      <c r="N6" s="1">
        <v>337.279109251151</v>
      </c>
      <c r="O6" s="4">
        <v>403.67298373896199</v>
      </c>
      <c r="P6" s="4">
        <v>371.734920927254</v>
      </c>
      <c r="Q6" s="4">
        <v>318.24852269952299</v>
      </c>
      <c r="R6" s="4">
        <v>424.77511617548402</v>
      </c>
      <c r="S6" s="4">
        <v>231.47135027835901</v>
      </c>
      <c r="T6" s="4">
        <v>260.01719742069702</v>
      </c>
      <c r="U6" s="4">
        <v>177.97807302339299</v>
      </c>
      <c r="V6" s="4">
        <v>213.405069758666</v>
      </c>
      <c r="W6" s="4">
        <v>1022.63577159971</v>
      </c>
      <c r="X6" s="4">
        <v>468.20222669633398</v>
      </c>
      <c r="Y6" s="4">
        <v>30.603649475645302</v>
      </c>
      <c r="Z6" s="4">
        <v>274.76463168797102</v>
      </c>
      <c r="AA6" s="4">
        <v>588.38373838744997</v>
      </c>
      <c r="AB6" s="1">
        <v>891.55849999999998</v>
      </c>
      <c r="AC6" s="4">
        <v>58.120537947185902</v>
      </c>
      <c r="AD6" s="4">
        <v>173.79274856738101</v>
      </c>
      <c r="AE6" s="4">
        <v>184.54795413727399</v>
      </c>
      <c r="AF6" s="4">
        <v>56.394907158231803</v>
      </c>
      <c r="AG6" s="4">
        <v>136.08934099234401</v>
      </c>
      <c r="AH6" s="4">
        <v>500.73127687979297</v>
      </c>
      <c r="AI6" s="4">
        <v>54.866810428873499</v>
      </c>
      <c r="AJ6" s="4">
        <v>291.65858824114798</v>
      </c>
      <c r="AK6" s="4"/>
      <c r="AL6" s="4">
        <v>69.370844347141897</v>
      </c>
      <c r="AM6" s="4">
        <v>5.6608023420193199</v>
      </c>
      <c r="AN6" s="4">
        <v>79.739598455798301</v>
      </c>
      <c r="AO6" s="4">
        <v>120.17638423304101</v>
      </c>
      <c r="AP6" s="4">
        <v>48.168492322917203</v>
      </c>
      <c r="AQ6" s="4">
        <v>20.765225967251499</v>
      </c>
      <c r="AR6" s="4">
        <v>19.546768077359101</v>
      </c>
      <c r="AT6" s="4">
        <v>133.97523228027299</v>
      </c>
      <c r="AU6" s="4">
        <v>379.40567445483703</v>
      </c>
      <c r="AV6" s="4">
        <v>633.24390148711495</v>
      </c>
      <c r="AW6" s="4">
        <v>230.41003727482399</v>
      </c>
      <c r="AX6" s="4">
        <v>55.778599999999997</v>
      </c>
      <c r="AY6" s="4">
        <v>149.31319999999999</v>
      </c>
      <c r="AZ6" s="4">
        <v>35.536698215153898</v>
      </c>
      <c r="BB6" s="4">
        <v>162.928886974211</v>
      </c>
      <c r="BC6" s="4">
        <v>293.91276236776702</v>
      </c>
      <c r="BD6" s="1">
        <v>20.174299999999999</v>
      </c>
      <c r="BE6" s="4">
        <v>21.071999999999999</v>
      </c>
      <c r="BF6" s="4">
        <v>99.093507587548999</v>
      </c>
      <c r="BG6" s="4">
        <v>191.89876491336199</v>
      </c>
      <c r="BI6" s="1">
        <v>118.6622</v>
      </c>
      <c r="BJ6" s="4">
        <v>100.60543361803499</v>
      </c>
      <c r="BK6" s="4">
        <v>947.56347350694205</v>
      </c>
      <c r="BL6" s="4">
        <v>76.409556262828204</v>
      </c>
      <c r="BM6" s="1">
        <v>159.5145</v>
      </c>
      <c r="BN6" s="1">
        <v>338.33789999999999</v>
      </c>
      <c r="BO6" s="4">
        <v>118.83777896861299</v>
      </c>
      <c r="BP6" s="1">
        <v>107.9966</v>
      </c>
      <c r="BQ6" s="4">
        <v>54.159018645710901</v>
      </c>
      <c r="BR6" s="1">
        <v>125.00920000000001</v>
      </c>
      <c r="BS6" s="1">
        <v>412.5025</v>
      </c>
      <c r="BT6" s="4">
        <v>196.26387212957701</v>
      </c>
    </row>
    <row r="7" spans="1:72" s="1" customFormat="1" x14ac:dyDescent="0.25">
      <c r="A7" s="4">
        <v>149.73736961798099</v>
      </c>
      <c r="B7" s="4">
        <v>181.11280350524001</v>
      </c>
      <c r="C7" s="4">
        <v>265.21967984786801</v>
      </c>
      <c r="D7" s="4">
        <v>465.569180019893</v>
      </c>
      <c r="E7" s="4">
        <v>388.8648</v>
      </c>
      <c r="F7" s="4">
        <v>92.709299999999999</v>
      </c>
      <c r="G7" s="4">
        <v>383.048502103815</v>
      </c>
      <c r="H7" s="4">
        <v>275.627388415231</v>
      </c>
      <c r="I7" s="4">
        <v>309.57626295713999</v>
      </c>
      <c r="J7" s="4">
        <v>219.14535664750301</v>
      </c>
      <c r="K7" s="4">
        <v>313.69421595255199</v>
      </c>
      <c r="L7" s="4">
        <v>537.50209953900298</v>
      </c>
      <c r="M7" s="1">
        <v>140.33818515942201</v>
      </c>
      <c r="N7" s="1">
        <v>378.84913680156097</v>
      </c>
      <c r="O7" s="4">
        <v>419.87549393319</v>
      </c>
      <c r="P7" s="4">
        <v>208.21994967281401</v>
      </c>
      <c r="Q7" s="4">
        <v>554.32097961605496</v>
      </c>
      <c r="R7" s="4">
        <v>814.20682532693797</v>
      </c>
      <c r="S7" s="4">
        <v>227.88570881521201</v>
      </c>
      <c r="T7" s="4">
        <v>310.25160904387297</v>
      </c>
      <c r="U7" s="4">
        <v>232.56235110962399</v>
      </c>
      <c r="V7" s="4">
        <v>201.743267273697</v>
      </c>
      <c r="W7" s="4">
        <v>660.04101381617897</v>
      </c>
      <c r="X7" s="4">
        <v>367.09648970759201</v>
      </c>
      <c r="Y7" s="4">
        <v>54.234525912220803</v>
      </c>
      <c r="Z7" s="4">
        <v>236.926439182781</v>
      </c>
      <c r="AA7" s="4">
        <v>648.41868937545496</v>
      </c>
      <c r="AB7" s="1">
        <v>955.38279999999997</v>
      </c>
      <c r="AC7" s="4">
        <v>134.00964389991501</v>
      </c>
      <c r="AD7" s="4">
        <v>189.673380883308</v>
      </c>
      <c r="AE7" s="4">
        <v>196.14501467481901</v>
      </c>
      <c r="AF7" s="4">
        <v>161.932980598862</v>
      </c>
      <c r="AG7" s="4">
        <v>112.48094105865501</v>
      </c>
      <c r="AH7" s="4">
        <v>466.24743223200898</v>
      </c>
      <c r="AI7" s="4">
        <v>161.502189337196</v>
      </c>
      <c r="AJ7" s="4">
        <v>210.52795505018099</v>
      </c>
      <c r="AK7" s="4"/>
      <c r="AL7" s="4">
        <v>119.52687109661299</v>
      </c>
      <c r="AM7" s="4">
        <v>4.54896288828943</v>
      </c>
      <c r="AN7" s="4">
        <v>52.049921425348799</v>
      </c>
      <c r="AO7" s="4">
        <v>44.7733906438419</v>
      </c>
      <c r="AP7" s="4">
        <v>79.429050153870406</v>
      </c>
      <c r="AQ7" s="4">
        <v>54.844981730958096</v>
      </c>
      <c r="AR7" s="4">
        <v>38.830414739994097</v>
      </c>
      <c r="AT7" s="4">
        <v>251.242379354647</v>
      </c>
      <c r="AU7" s="4">
        <v>262.00449222222301</v>
      </c>
      <c r="AV7" s="4">
        <v>489.42757896854698</v>
      </c>
      <c r="AW7" s="4">
        <v>72.368990840671898</v>
      </c>
      <c r="AX7" s="4">
        <v>81.188500000000005</v>
      </c>
      <c r="AY7" s="4">
        <v>153.2714</v>
      </c>
      <c r="AZ7" s="4"/>
      <c r="BB7" s="4">
        <v>70.9060500863133</v>
      </c>
      <c r="BC7" s="4">
        <v>216.363118337358</v>
      </c>
      <c r="BD7" s="1">
        <v>18.710899999999999</v>
      </c>
      <c r="BE7" s="4">
        <v>108.343214190137</v>
      </c>
      <c r="BF7" s="4">
        <v>88.229009739410699</v>
      </c>
      <c r="BG7" s="4">
        <v>104.091156567445</v>
      </c>
      <c r="BI7" s="1">
        <v>96.671400000000006</v>
      </c>
      <c r="BJ7" s="4">
        <v>387.02052148588001</v>
      </c>
      <c r="BK7" s="4">
        <v>173.07283797074001</v>
      </c>
      <c r="BL7" s="4">
        <v>95.094481233516902</v>
      </c>
      <c r="BM7" s="1">
        <v>162.65</v>
      </c>
      <c r="BN7" s="1">
        <v>330.45890000000003</v>
      </c>
      <c r="BO7" s="4">
        <v>171.676236626779</v>
      </c>
      <c r="BP7" s="1">
        <v>50.707999999999998</v>
      </c>
      <c r="BQ7" s="4">
        <v>62.976767672102099</v>
      </c>
      <c r="BR7" s="1">
        <v>26.3005</v>
      </c>
      <c r="BS7" s="1">
        <v>440.81380000000001</v>
      </c>
      <c r="BT7" s="4">
        <v>147.00126495467401</v>
      </c>
    </row>
    <row r="8" spans="1:72" s="1" customFormat="1" x14ac:dyDescent="0.25">
      <c r="A8" s="4">
        <v>165.870447597686</v>
      </c>
      <c r="B8" s="4">
        <v>87.6337287249182</v>
      </c>
      <c r="C8" s="4">
        <v>346.79820536480901</v>
      </c>
      <c r="D8" s="4">
        <v>219.07834134935101</v>
      </c>
      <c r="E8" s="4">
        <v>342.31380000000001</v>
      </c>
      <c r="F8" s="4">
        <v>13.2508</v>
      </c>
      <c r="G8" s="4">
        <v>396.16536322103599</v>
      </c>
      <c r="H8" s="4">
        <v>322.35135782153299</v>
      </c>
      <c r="I8" s="4">
        <v>356.01848926935202</v>
      </c>
      <c r="J8" s="4">
        <v>203.650384920607</v>
      </c>
      <c r="K8" s="4">
        <v>347.46789954675103</v>
      </c>
      <c r="L8" s="4">
        <v>538.69451671836396</v>
      </c>
      <c r="M8" s="1">
        <v>138.75004196318699</v>
      </c>
      <c r="N8" s="1">
        <v>386.48948769538498</v>
      </c>
      <c r="O8" s="4">
        <v>393.73428525709602</v>
      </c>
      <c r="P8" s="4">
        <v>647.90907651525799</v>
      </c>
      <c r="Q8" s="4">
        <v>221.35932046542601</v>
      </c>
      <c r="R8" s="4">
        <v>892.52417770386899</v>
      </c>
      <c r="S8" s="4">
        <v>226.15855256852799</v>
      </c>
      <c r="T8" s="4">
        <v>367.46358225505497</v>
      </c>
      <c r="U8" s="4">
        <v>214.17621925362999</v>
      </c>
      <c r="V8" s="4">
        <v>310.99740481830599</v>
      </c>
      <c r="W8" s="4">
        <v>1049.96105906349</v>
      </c>
      <c r="X8" s="4">
        <v>414.99953666111003</v>
      </c>
      <c r="Y8" s="4">
        <v>91.8054097851048</v>
      </c>
      <c r="Z8" s="4">
        <v>267.17850010443601</v>
      </c>
      <c r="AA8" s="4">
        <v>611.93168762853804</v>
      </c>
      <c r="AB8" s="1">
        <v>1167.4000000000001</v>
      </c>
      <c r="AC8" s="4">
        <v>66.550996658082596</v>
      </c>
      <c r="AD8" s="4">
        <v>182.05526290190599</v>
      </c>
      <c r="AE8" s="4">
        <v>127.16108743450199</v>
      </c>
      <c r="AF8" s="4">
        <v>74.916513388931506</v>
      </c>
      <c r="AG8" s="4">
        <v>80.258785712623194</v>
      </c>
      <c r="AH8" s="4">
        <v>271.70258291738099</v>
      </c>
      <c r="AI8" s="4">
        <v>179.181694024449</v>
      </c>
      <c r="AJ8" s="4">
        <v>228.73843382104999</v>
      </c>
      <c r="AK8" s="4"/>
      <c r="AL8" s="4"/>
      <c r="AN8" s="4">
        <v>60.461816117687299</v>
      </c>
      <c r="AO8" s="4">
        <v>28.4669591881079</v>
      </c>
      <c r="AP8" s="4">
        <v>42.831753749433602</v>
      </c>
      <c r="AQ8" s="4">
        <v>43.884500375347599</v>
      </c>
      <c r="AR8" s="4">
        <v>45.418756979772603</v>
      </c>
      <c r="AT8" s="4">
        <v>159.79502030056699</v>
      </c>
      <c r="AU8" s="4">
        <v>173.92873834267101</v>
      </c>
      <c r="AV8" s="4">
        <v>660.94416266266103</v>
      </c>
      <c r="AW8" s="4">
        <v>278.18262419460399</v>
      </c>
      <c r="AX8" s="4">
        <v>41.219799999999999</v>
      </c>
      <c r="AY8" s="4">
        <v>123.1165</v>
      </c>
      <c r="AZ8" s="4"/>
      <c r="BB8" s="4">
        <v>90.450216238254697</v>
      </c>
      <c r="BC8" s="4">
        <v>117.871144351702</v>
      </c>
      <c r="BE8" s="4">
        <v>135.946835738945</v>
      </c>
      <c r="BF8" s="4">
        <v>116.63889296516</v>
      </c>
      <c r="BG8" s="4">
        <v>142.819850961452</v>
      </c>
      <c r="BI8" s="1">
        <v>123.67700000000001</v>
      </c>
      <c r="BJ8" s="4">
        <v>228.69335730495601</v>
      </c>
      <c r="BK8" s="4">
        <v>379.71568249112198</v>
      </c>
      <c r="BL8" s="4">
        <v>95.232030313457201</v>
      </c>
      <c r="BM8" s="1">
        <v>168.6585</v>
      </c>
      <c r="BN8" s="1">
        <v>338.20650000000001</v>
      </c>
      <c r="BO8" s="4">
        <v>110.527280913786</v>
      </c>
      <c r="BP8" s="1">
        <v>60.409300000000002</v>
      </c>
      <c r="BQ8" s="4">
        <v>61.389024450169103</v>
      </c>
      <c r="BR8" s="1">
        <v>114.8288</v>
      </c>
      <c r="BS8" s="1">
        <v>351.91699999999997</v>
      </c>
      <c r="BT8" s="4">
        <v>150.251682218095</v>
      </c>
    </row>
    <row r="9" spans="1:72" s="1" customFormat="1" x14ac:dyDescent="0.25">
      <c r="A9" s="4">
        <v>260.47695508614299</v>
      </c>
      <c r="B9" s="4">
        <v>155.827335707054</v>
      </c>
      <c r="C9" s="4">
        <v>95.491074616201601</v>
      </c>
      <c r="E9" s="4">
        <v>346.14760000000001</v>
      </c>
      <c r="F9" s="4">
        <v>106.5843</v>
      </c>
      <c r="G9" s="4">
        <v>382.23088918947002</v>
      </c>
      <c r="H9" s="4">
        <v>337.14088860141101</v>
      </c>
      <c r="I9" s="4">
        <v>361.53694038404399</v>
      </c>
      <c r="J9" s="4">
        <v>210.42429818811399</v>
      </c>
      <c r="K9" s="4">
        <v>307.31727005200099</v>
      </c>
      <c r="L9" s="4">
        <v>398.78350262379598</v>
      </c>
      <c r="M9" s="1">
        <v>127.65490175777001</v>
      </c>
      <c r="N9" s="1">
        <v>333.49470466069499</v>
      </c>
      <c r="O9" s="4">
        <v>347.87340304019602</v>
      </c>
      <c r="P9" s="4">
        <v>327.72571219242298</v>
      </c>
      <c r="Q9" s="4">
        <v>211.938628141907</v>
      </c>
      <c r="R9" s="4">
        <v>357.31758558913799</v>
      </c>
      <c r="S9" s="4">
        <v>286.42150192923202</v>
      </c>
      <c r="T9" s="4">
        <v>420.57206552046102</v>
      </c>
      <c r="U9" s="4">
        <v>161.462378172851</v>
      </c>
      <c r="V9" s="4">
        <v>176.116879344924</v>
      </c>
      <c r="W9" s="4">
        <v>839.38735679099398</v>
      </c>
      <c r="X9" s="4">
        <v>291.65797122323198</v>
      </c>
      <c r="Y9" s="4">
        <v>17.791522914980401</v>
      </c>
      <c r="Z9" s="4">
        <v>267.14951633332299</v>
      </c>
      <c r="AA9" s="4">
        <v>653.36358502619998</v>
      </c>
      <c r="AB9" s="1">
        <v>606.83979999999997</v>
      </c>
      <c r="AC9" s="4">
        <v>138.946165574079</v>
      </c>
      <c r="AD9" s="4">
        <v>283.94260456230199</v>
      </c>
      <c r="AE9" s="4">
        <v>228.01447222010299</v>
      </c>
      <c r="AF9" s="4">
        <v>149.72324680335601</v>
      </c>
      <c r="AG9" s="4">
        <v>160.43909885999199</v>
      </c>
      <c r="AI9" s="4">
        <v>106.869752787948</v>
      </c>
      <c r="AJ9" s="4">
        <v>340.92418095622997</v>
      </c>
      <c r="AK9" s="4"/>
      <c r="AL9" s="4"/>
      <c r="AN9" s="4">
        <v>81.644797507158401</v>
      </c>
      <c r="AO9" s="4">
        <v>33.097753800625298</v>
      </c>
      <c r="AP9" s="4">
        <v>205.78136744817601</v>
      </c>
      <c r="AQ9" s="4">
        <v>55.414933645180199</v>
      </c>
      <c r="AR9" s="4">
        <v>18.117236240461299</v>
      </c>
      <c r="AT9" s="4">
        <v>148.87329143921201</v>
      </c>
      <c r="AU9" s="4">
        <v>284.47195396765602</v>
      </c>
      <c r="AV9" s="4">
        <v>610.96542841507596</v>
      </c>
      <c r="AW9" s="4">
        <v>73.334474054590601</v>
      </c>
      <c r="AX9" s="4">
        <v>61.851199999999999</v>
      </c>
      <c r="AY9" s="4">
        <v>65.046300000000002</v>
      </c>
      <c r="AZ9" s="4"/>
      <c r="BB9" s="4">
        <v>115.62840092793699</v>
      </c>
      <c r="BC9" s="4">
        <v>350.361369896253</v>
      </c>
      <c r="BG9" s="4">
        <v>113.565652528814</v>
      </c>
      <c r="BI9" s="1">
        <v>123.3176</v>
      </c>
      <c r="BJ9" s="4">
        <v>352.17822771541603</v>
      </c>
      <c r="BK9" s="4">
        <v>295.85747195771398</v>
      </c>
      <c r="BL9" s="4">
        <v>72.355906858614603</v>
      </c>
      <c r="BM9" s="1">
        <v>183.90620000000001</v>
      </c>
      <c r="BN9" s="1">
        <v>346.61309999999997</v>
      </c>
      <c r="BO9" s="4">
        <v>57.579938399911804</v>
      </c>
      <c r="BP9" s="1">
        <v>66.411900000000003</v>
      </c>
      <c r="BQ9" s="4">
        <v>84.194789357456102</v>
      </c>
      <c r="BR9" s="1">
        <v>127.5279</v>
      </c>
      <c r="BS9" s="1">
        <v>414.07499999999999</v>
      </c>
      <c r="BT9" s="4">
        <v>182.600344437865</v>
      </c>
    </row>
    <row r="10" spans="1:72" s="1" customFormat="1" x14ac:dyDescent="0.25">
      <c r="A10" s="4">
        <v>145.54727400310799</v>
      </c>
      <c r="B10" s="4">
        <v>232.973264810372</v>
      </c>
      <c r="C10" s="4">
        <v>129.09275431771701</v>
      </c>
      <c r="E10" s="4">
        <v>381.38670000000002</v>
      </c>
      <c r="F10" s="4">
        <v>101.2606</v>
      </c>
      <c r="G10" s="4">
        <v>395.88330808571402</v>
      </c>
      <c r="H10" s="4">
        <v>347.745560991133</v>
      </c>
      <c r="I10" s="4">
        <v>367.90883302945798</v>
      </c>
      <c r="J10" s="4">
        <v>253.64385180127701</v>
      </c>
      <c r="K10" s="4">
        <v>351.19295334262</v>
      </c>
      <c r="L10" s="4">
        <v>339.28976613848198</v>
      </c>
      <c r="M10" s="1">
        <v>91.417121214460906</v>
      </c>
      <c r="N10" s="1">
        <v>355.83886833598598</v>
      </c>
      <c r="O10" s="4">
        <v>442.268858831454</v>
      </c>
      <c r="P10" s="4">
        <v>322.85001079960603</v>
      </c>
      <c r="Q10" s="4">
        <v>412.58480402415501</v>
      </c>
      <c r="R10" s="4">
        <v>648.38280152536402</v>
      </c>
      <c r="S10" s="4">
        <v>246.138253585039</v>
      </c>
      <c r="T10" s="4">
        <v>396.80955257460602</v>
      </c>
      <c r="U10" s="4">
        <v>212.67159532528001</v>
      </c>
      <c r="V10" s="4">
        <v>225.129964554324</v>
      </c>
      <c r="W10" s="4">
        <v>789.59850640792502</v>
      </c>
      <c r="X10" s="4">
        <v>343.40854248862001</v>
      </c>
      <c r="Y10" s="4">
        <v>44.891574185377202</v>
      </c>
      <c r="Z10" s="4">
        <v>248.85337120207799</v>
      </c>
      <c r="AA10" s="4">
        <v>472.50778352486401</v>
      </c>
      <c r="AB10" s="1">
        <v>1255</v>
      </c>
      <c r="AC10" s="4">
        <v>107.03956855345299</v>
      </c>
      <c r="AD10" s="4">
        <v>348.33019437447803</v>
      </c>
      <c r="AE10" s="4">
        <v>235.678491474803</v>
      </c>
      <c r="AF10" s="4">
        <v>167.24858918125099</v>
      </c>
      <c r="AG10" s="4">
        <v>149.76989739539101</v>
      </c>
      <c r="AJ10" s="4">
        <v>315.22749270233101</v>
      </c>
      <c r="AK10" s="4"/>
      <c r="AL10" s="4"/>
      <c r="AO10" s="4">
        <v>76.851103204856202</v>
      </c>
      <c r="AP10" s="4">
        <v>218.65613209580101</v>
      </c>
      <c r="AQ10" s="4">
        <v>50.731872325935598</v>
      </c>
      <c r="AR10" s="4">
        <v>30.4581110264565</v>
      </c>
      <c r="AT10" s="4">
        <v>176.18753285306201</v>
      </c>
      <c r="AU10" s="4">
        <v>309.71863254765998</v>
      </c>
      <c r="AV10" s="4">
        <v>563.42353823471103</v>
      </c>
      <c r="AW10" s="4">
        <v>170.51632702494501</v>
      </c>
      <c r="AX10" s="4">
        <v>109.46380000000001</v>
      </c>
      <c r="AZ10" s="4"/>
      <c r="BB10" s="4">
        <v>40.767721022566498</v>
      </c>
      <c r="BC10" s="4">
        <v>179.67030768133199</v>
      </c>
      <c r="BG10" s="4">
        <v>132.01932230671699</v>
      </c>
      <c r="BI10" s="1">
        <v>126.0565</v>
      </c>
      <c r="BJ10" s="4">
        <v>313.401936049082</v>
      </c>
      <c r="BK10" s="4">
        <v>412.85710593132899</v>
      </c>
      <c r="BL10" s="4">
        <v>103.665837021513</v>
      </c>
      <c r="BM10" s="1">
        <v>185.27619999999999</v>
      </c>
      <c r="BN10" s="1">
        <v>307.1823</v>
      </c>
      <c r="BO10" s="4">
        <v>121.273526004841</v>
      </c>
      <c r="BP10" s="1">
        <v>44.972900000000003</v>
      </c>
      <c r="BQ10" s="4">
        <v>80.073964798298604</v>
      </c>
      <c r="BR10" s="1">
        <v>3.0316999999999998</v>
      </c>
      <c r="BS10" s="1">
        <v>407.84399999999999</v>
      </c>
      <c r="BT10" s="4">
        <v>211.477359736681</v>
      </c>
    </row>
    <row r="11" spans="1:72" s="1" customFormat="1" x14ac:dyDescent="0.25">
      <c r="A11" s="4">
        <v>94.032170413583401</v>
      </c>
      <c r="B11" s="4">
        <v>240.33463050595199</v>
      </c>
      <c r="C11" s="4">
        <v>106.32226597056101</v>
      </c>
      <c r="E11" s="4">
        <v>338.88720000000001</v>
      </c>
      <c r="F11" s="4">
        <v>85.250100000000003</v>
      </c>
      <c r="G11" s="4">
        <v>333.53738684139103</v>
      </c>
      <c r="H11" s="4">
        <v>358.53410338547002</v>
      </c>
      <c r="I11" s="4">
        <v>367.28876533410198</v>
      </c>
      <c r="J11" s="4">
        <v>252.19144511824399</v>
      </c>
      <c r="K11" s="4">
        <v>412.75540474649699</v>
      </c>
      <c r="L11" s="4">
        <v>175.52655848112499</v>
      </c>
      <c r="M11" s="1">
        <v>139.76731602972501</v>
      </c>
      <c r="N11" s="1">
        <v>344.95831137865702</v>
      </c>
      <c r="O11" s="4">
        <v>376.87583144860002</v>
      </c>
      <c r="P11" s="4">
        <v>176.22836648182999</v>
      </c>
      <c r="Q11" s="4">
        <v>391.799665390104</v>
      </c>
      <c r="R11" s="4">
        <v>690.71500369534897</v>
      </c>
      <c r="S11" s="4">
        <v>224.084410393279</v>
      </c>
      <c r="T11" s="4">
        <v>280.82654612014699</v>
      </c>
      <c r="U11" s="4">
        <v>193.424933674009</v>
      </c>
      <c r="V11" s="4">
        <v>227.79198557033899</v>
      </c>
      <c r="W11" s="4">
        <v>938.47164683797496</v>
      </c>
      <c r="X11" s="4">
        <v>266.33219829867301</v>
      </c>
      <c r="Y11" s="4">
        <v>11.845572018386401</v>
      </c>
      <c r="Z11" s="4">
        <v>347.54219530614603</v>
      </c>
      <c r="AA11" s="4">
        <v>608.54497146124095</v>
      </c>
      <c r="AB11" s="1">
        <v>937.79290000000003</v>
      </c>
      <c r="AC11" s="4">
        <v>116.367122185075</v>
      </c>
      <c r="AD11" s="4">
        <v>419.79597875376299</v>
      </c>
      <c r="AF11" s="4">
        <v>111.38996890841</v>
      </c>
      <c r="AG11" s="4">
        <v>198.347962632415</v>
      </c>
      <c r="AJ11" s="4">
        <v>306.60058311226601</v>
      </c>
      <c r="AK11" s="4"/>
      <c r="AL11" s="4"/>
      <c r="AO11" s="4">
        <v>47.177401133696101</v>
      </c>
      <c r="AP11" s="4">
        <v>72.468948968343497</v>
      </c>
      <c r="AQ11" s="4">
        <v>33.149219781099198</v>
      </c>
      <c r="AR11" s="4">
        <v>189.33215622484201</v>
      </c>
      <c r="AT11" s="4">
        <v>185.800672010721</v>
      </c>
      <c r="AU11" s="4">
        <v>340.39365488304901</v>
      </c>
      <c r="AV11" s="4">
        <v>530.84388736227402</v>
      </c>
      <c r="AW11" s="4">
        <v>311.51087947865</v>
      </c>
      <c r="AZ11" s="4"/>
      <c r="BC11" s="1">
        <v>284.23693114896702</v>
      </c>
      <c r="BG11" s="4">
        <v>136.196939006185</v>
      </c>
      <c r="BI11" s="1">
        <v>127.7784</v>
      </c>
      <c r="BJ11" s="4">
        <v>155.081919280308</v>
      </c>
      <c r="BK11" s="4">
        <v>401.26283185113402</v>
      </c>
      <c r="BL11" s="4">
        <v>120.278351291505</v>
      </c>
      <c r="BM11" s="1">
        <v>186.13220000000001</v>
      </c>
      <c r="BN11" s="1">
        <v>311.52319999999997</v>
      </c>
      <c r="BO11" s="4">
        <v>53.031098669280503</v>
      </c>
      <c r="BP11" s="1">
        <v>48.542999999999999</v>
      </c>
      <c r="BQ11" s="4">
        <v>88.863866925907203</v>
      </c>
      <c r="BR11" s="1">
        <v>130.6773</v>
      </c>
      <c r="BS11" s="1">
        <v>407.1284</v>
      </c>
      <c r="BT11" s="4">
        <v>206.570550122763</v>
      </c>
    </row>
    <row r="12" spans="1:72" s="1" customFormat="1" x14ac:dyDescent="0.25">
      <c r="A12" s="4">
        <v>77.508215589991707</v>
      </c>
      <c r="B12" s="4">
        <v>174.795486277149</v>
      </c>
      <c r="C12" s="4">
        <v>152.744067547951</v>
      </c>
      <c r="E12" s="4">
        <v>333.79759999999999</v>
      </c>
      <c r="F12" s="4">
        <v>95.293999999999997</v>
      </c>
      <c r="G12" s="4">
        <v>463.64812375538401</v>
      </c>
      <c r="H12" s="4">
        <v>333.11594935701601</v>
      </c>
      <c r="I12" s="4">
        <v>367.61626168478398</v>
      </c>
      <c r="J12" s="4">
        <v>291.12796169108702</v>
      </c>
      <c r="K12" s="4">
        <v>381.85154837718397</v>
      </c>
      <c r="L12" s="4">
        <v>557.62161543978596</v>
      </c>
      <c r="M12" s="1">
        <v>158.37584820727901</v>
      </c>
      <c r="N12" s="1">
        <v>301.35169020593702</v>
      </c>
      <c r="O12" s="4">
        <v>349.97184472988999</v>
      </c>
      <c r="P12" s="4">
        <v>318.86329298646001</v>
      </c>
      <c r="R12" s="4">
        <v>759.02352109403705</v>
      </c>
      <c r="S12" s="4">
        <v>283.328693137654</v>
      </c>
      <c r="T12" s="4">
        <v>379.37889789312402</v>
      </c>
      <c r="U12" s="4">
        <v>211.494206891484</v>
      </c>
      <c r="V12" s="4">
        <v>271.170153911527</v>
      </c>
      <c r="W12" s="4">
        <v>754.50211832494801</v>
      </c>
      <c r="X12" s="4">
        <v>270.93064458078499</v>
      </c>
      <c r="Z12" s="4">
        <v>317.161543799789</v>
      </c>
      <c r="AA12" s="4">
        <v>570.79480121142001</v>
      </c>
      <c r="AB12" s="1">
        <v>982.85599999999999</v>
      </c>
      <c r="AC12" s="4">
        <v>57.378647342165998</v>
      </c>
      <c r="AD12" s="4">
        <v>397.240828438515</v>
      </c>
      <c r="AF12" s="4">
        <v>119.884934668985</v>
      </c>
      <c r="AG12" s="4">
        <v>207.630742772443</v>
      </c>
      <c r="AJ12" s="4">
        <v>383.93408348434002</v>
      </c>
      <c r="AK12" s="4"/>
      <c r="AL12" s="4"/>
      <c r="AP12" s="4">
        <v>30.7777417809761</v>
      </c>
      <c r="AQ12" s="4">
        <v>50.432319087620101</v>
      </c>
      <c r="AR12" s="4">
        <v>174.32031147061301</v>
      </c>
      <c r="AT12" s="4">
        <v>128.581379144186</v>
      </c>
      <c r="AU12" s="4">
        <v>366.66227071356599</v>
      </c>
      <c r="AV12" s="4">
        <v>666.69377772742303</v>
      </c>
      <c r="AW12" s="4">
        <v>222.83011674609699</v>
      </c>
      <c r="AZ12" s="4"/>
      <c r="BC12" s="1">
        <v>148.42829027024499</v>
      </c>
      <c r="BG12" s="4">
        <v>170.26496432533099</v>
      </c>
      <c r="BI12" s="1">
        <v>85.056100000000001</v>
      </c>
      <c r="BJ12" s="4">
        <v>113.095593039411</v>
      </c>
      <c r="BK12" s="4">
        <v>423.72593583211199</v>
      </c>
      <c r="BL12" s="4">
        <v>105.99575781514</v>
      </c>
      <c r="BM12" s="1">
        <v>189.39359999999999</v>
      </c>
      <c r="BN12" s="1">
        <v>355.1619</v>
      </c>
      <c r="BP12" s="1">
        <v>37.064900000000002</v>
      </c>
      <c r="BQ12" s="4">
        <v>87.272213862778798</v>
      </c>
      <c r="BR12" s="1">
        <v>181.22380000000001</v>
      </c>
      <c r="BS12" s="1">
        <v>317.24470000000002</v>
      </c>
      <c r="BT12" s="4">
        <v>167.02445873408399</v>
      </c>
    </row>
    <row r="13" spans="1:72" s="1" customFormat="1" x14ac:dyDescent="0.25">
      <c r="A13" s="4">
        <v>205.141029695132</v>
      </c>
      <c r="B13" s="4">
        <v>154.39230383102199</v>
      </c>
      <c r="C13" s="4">
        <v>109.612766900799</v>
      </c>
      <c r="E13" s="4"/>
      <c r="F13" s="4">
        <v>42.327399999999997</v>
      </c>
      <c r="G13" s="4">
        <v>378.49865284308697</v>
      </c>
      <c r="H13" s="4">
        <v>326.58188666239403</v>
      </c>
      <c r="I13" s="4">
        <v>302.85069198253098</v>
      </c>
      <c r="J13" s="4">
        <v>249.787102960661</v>
      </c>
      <c r="K13" s="4">
        <v>391.80994476729302</v>
      </c>
      <c r="L13" s="4">
        <v>790.55865513154799</v>
      </c>
      <c r="M13" s="1">
        <v>149.296777471453</v>
      </c>
      <c r="N13" s="1">
        <v>282.09015316240601</v>
      </c>
      <c r="O13" s="4">
        <v>335.30217236921197</v>
      </c>
      <c r="P13" s="4">
        <v>303.029212338359</v>
      </c>
      <c r="R13" s="4">
        <v>781.35026606723</v>
      </c>
      <c r="S13" s="4">
        <v>200.309243622011</v>
      </c>
      <c r="T13" s="4">
        <v>347.12257465341099</v>
      </c>
      <c r="U13" s="4">
        <v>159.60223146414</v>
      </c>
      <c r="V13" s="4">
        <v>288.77995344331799</v>
      </c>
      <c r="W13" s="4">
        <v>922.49885566258001</v>
      </c>
      <c r="X13" s="4">
        <v>400.227557320659</v>
      </c>
      <c r="Z13" s="4">
        <v>289.95283090541801</v>
      </c>
      <c r="AA13" s="4">
        <v>577.17059659411598</v>
      </c>
      <c r="AB13" s="1">
        <v>899.35749999999996</v>
      </c>
      <c r="AC13" s="4">
        <v>37.226863491912198</v>
      </c>
      <c r="AF13" s="4">
        <v>148.19323196737099</v>
      </c>
      <c r="AG13" s="4">
        <v>187.84284075900999</v>
      </c>
      <c r="AJ13" s="4">
        <v>229.864042765107</v>
      </c>
      <c r="AK13" s="4"/>
      <c r="AL13" s="4"/>
      <c r="AP13" s="4">
        <v>110.029866908183</v>
      </c>
      <c r="AR13" s="4">
        <v>65.288384653994399</v>
      </c>
      <c r="AT13" s="4">
        <v>221.40089465188601</v>
      </c>
      <c r="AU13" s="4">
        <v>316.71634034040198</v>
      </c>
      <c r="AV13" s="4">
        <v>526.72404407630995</v>
      </c>
      <c r="AW13" s="4">
        <v>236.63814495202899</v>
      </c>
      <c r="AZ13" s="4"/>
      <c r="BC13" s="1">
        <v>120.300952497149</v>
      </c>
      <c r="BG13" s="4">
        <v>127.318030506258</v>
      </c>
      <c r="BI13" s="1">
        <v>93.135000000000005</v>
      </c>
      <c r="BJ13" s="4">
        <v>85.2084958315438</v>
      </c>
      <c r="BL13" s="4">
        <v>159.126932595266</v>
      </c>
      <c r="BM13" s="1">
        <v>200.41470000000001</v>
      </c>
      <c r="BN13" s="1">
        <v>354.327</v>
      </c>
      <c r="BP13" s="1">
        <v>71.251300000000001</v>
      </c>
      <c r="BQ13" s="4">
        <v>90.874969982938595</v>
      </c>
      <c r="BR13" s="1">
        <v>208.80070000000001</v>
      </c>
      <c r="BS13" s="1">
        <v>310.15710000000001</v>
      </c>
      <c r="BT13" s="4">
        <v>112.96008499588901</v>
      </c>
    </row>
    <row r="14" spans="1:72" s="1" customFormat="1" x14ac:dyDescent="0.25">
      <c r="A14" s="4">
        <v>125.775457203088</v>
      </c>
      <c r="B14" s="4">
        <v>142.520988952896</v>
      </c>
      <c r="C14" s="4">
        <v>88.650284880323994</v>
      </c>
      <c r="E14" s="4">
        <v>306.7885</v>
      </c>
      <c r="F14" s="4">
        <v>40.572800000000001</v>
      </c>
      <c r="G14" s="4">
        <v>443.29640442960999</v>
      </c>
      <c r="H14" s="4">
        <v>297.54299678213602</v>
      </c>
      <c r="I14" s="4">
        <v>330.29963970140699</v>
      </c>
      <c r="J14" s="4">
        <v>253.19700638500299</v>
      </c>
      <c r="K14" s="4">
        <v>407.31149188447398</v>
      </c>
      <c r="L14" s="4">
        <v>730.14340576052803</v>
      </c>
      <c r="M14" s="1">
        <v>154.004567059702</v>
      </c>
      <c r="N14" s="1">
        <v>287.801711202631</v>
      </c>
      <c r="O14" s="4">
        <v>338.86192651651697</v>
      </c>
      <c r="P14" s="4">
        <v>257.182877189588</v>
      </c>
      <c r="R14" s="4">
        <v>739.119678642032</v>
      </c>
      <c r="S14" s="4">
        <v>206.901365559276</v>
      </c>
      <c r="T14" s="4">
        <v>265.61919658914798</v>
      </c>
      <c r="U14" s="4">
        <v>232.24728576011401</v>
      </c>
      <c r="V14" s="4">
        <v>201.37285820741801</v>
      </c>
      <c r="W14" s="4">
        <v>924.29015582185104</v>
      </c>
      <c r="X14" s="4">
        <v>346.949934966299</v>
      </c>
      <c r="Z14" s="4">
        <v>375.78809155791203</v>
      </c>
      <c r="AA14" s="4">
        <v>567.58648497473496</v>
      </c>
      <c r="AB14" s="1">
        <v>1296.0999999999999</v>
      </c>
      <c r="AC14" s="4">
        <v>60.8998482088221</v>
      </c>
      <c r="AF14" s="4">
        <v>149.210132697239</v>
      </c>
      <c r="AG14" s="4">
        <v>205.194767436082</v>
      </c>
      <c r="AJ14" s="4">
        <v>279.21206571539898</v>
      </c>
      <c r="AK14" s="4"/>
      <c r="AL14" s="4"/>
      <c r="AP14" s="4">
        <v>57.309226875731802</v>
      </c>
      <c r="AR14" s="4">
        <v>79.567225406012696</v>
      </c>
      <c r="AT14" s="4">
        <v>146.37026526139601</v>
      </c>
      <c r="AU14" s="4">
        <v>318.51665986225998</v>
      </c>
      <c r="AV14" s="4">
        <v>588.39956990646397</v>
      </c>
      <c r="AW14" s="4">
        <v>220.427085476706</v>
      </c>
      <c r="AZ14" s="4"/>
      <c r="BC14" s="1">
        <v>318.96306383360798</v>
      </c>
      <c r="BG14" s="4">
        <v>139.195448409178</v>
      </c>
      <c r="BI14" s="1">
        <v>104.8189</v>
      </c>
      <c r="BJ14" s="4">
        <v>324.85910720632899</v>
      </c>
      <c r="BL14" s="4">
        <v>172.05178202567799</v>
      </c>
      <c r="BM14" s="1">
        <v>192.76410000000001</v>
      </c>
      <c r="BN14" s="1">
        <v>328.53230000000002</v>
      </c>
      <c r="BP14" s="1">
        <v>40.153399999999998</v>
      </c>
      <c r="BQ14" s="4">
        <v>118.10035233711901</v>
      </c>
      <c r="BR14" s="1">
        <v>165.24680000000001</v>
      </c>
      <c r="BS14" s="1">
        <v>359.01850000000002</v>
      </c>
      <c r="BT14" s="4">
        <v>179.86647455455201</v>
      </c>
    </row>
    <row r="15" spans="1:72" s="1" customFormat="1" x14ac:dyDescent="0.25">
      <c r="A15" s="4">
        <v>151.93824381106501</v>
      </c>
      <c r="B15" s="4">
        <v>127.467659039913</v>
      </c>
      <c r="C15" s="4">
        <v>225.07979097730299</v>
      </c>
      <c r="E15" s="4">
        <v>299.1164</v>
      </c>
      <c r="F15" s="4">
        <v>48.9069</v>
      </c>
      <c r="G15" s="4">
        <v>404.41954012499701</v>
      </c>
      <c r="H15" s="4">
        <v>313.18818838706397</v>
      </c>
      <c r="I15" s="4">
        <v>340.36790576742999</v>
      </c>
      <c r="J15" s="4">
        <v>253.88679774749701</v>
      </c>
      <c r="K15" s="4">
        <v>362.50881662790698</v>
      </c>
      <c r="L15" s="4">
        <v>507.03738106812801</v>
      </c>
      <c r="M15" s="1">
        <v>156.055983233939</v>
      </c>
      <c r="N15" s="1">
        <v>335.003057002616</v>
      </c>
      <c r="O15" s="4">
        <v>397.82682610063199</v>
      </c>
      <c r="P15" s="4">
        <v>236.95542996654399</v>
      </c>
      <c r="R15" s="4">
        <v>321.49788872054302</v>
      </c>
      <c r="S15" s="4">
        <v>258.78672958414597</v>
      </c>
      <c r="T15" s="4">
        <v>480.24850188940502</v>
      </c>
      <c r="U15" s="4">
        <v>121.67362045340001</v>
      </c>
      <c r="V15" s="4">
        <v>306.00560596986202</v>
      </c>
      <c r="W15" s="4">
        <v>725.56899630849398</v>
      </c>
      <c r="X15" s="4">
        <v>344.76142118862202</v>
      </c>
      <c r="Z15" s="4">
        <v>205.914760459664</v>
      </c>
      <c r="AA15" s="4">
        <v>672.71070284100995</v>
      </c>
      <c r="AB15" s="1">
        <v>454.42230000000001</v>
      </c>
      <c r="AC15" s="4">
        <v>156.21474180152299</v>
      </c>
      <c r="AF15" s="4">
        <v>66.069065368203397</v>
      </c>
      <c r="AG15" s="4">
        <v>346.44831366575801</v>
      </c>
      <c r="AJ15" s="4">
        <v>449.28693279818202</v>
      </c>
      <c r="AK15" s="4"/>
      <c r="AL15" s="4"/>
      <c r="AP15" s="4">
        <v>78.888618302221204</v>
      </c>
      <c r="AR15" s="4">
        <v>94.428048042782393</v>
      </c>
      <c r="AT15" s="4">
        <v>147.812726181324</v>
      </c>
      <c r="AU15" s="4">
        <v>292.60884845353399</v>
      </c>
      <c r="AV15" s="4">
        <v>636.00933223675304</v>
      </c>
      <c r="AW15" s="4">
        <v>247.14074946488799</v>
      </c>
      <c r="AZ15" s="4"/>
      <c r="BC15" s="1">
        <v>618.31965893854499</v>
      </c>
      <c r="BG15" s="4">
        <v>133.69783487455899</v>
      </c>
      <c r="BI15" s="1">
        <v>117.99250000000001</v>
      </c>
      <c r="BJ15" s="4">
        <v>193.966466663272</v>
      </c>
      <c r="BL15" s="4">
        <v>121.034506449642</v>
      </c>
      <c r="BM15" s="1">
        <v>195.30690000000001</v>
      </c>
      <c r="BN15" s="1">
        <v>124.6031</v>
      </c>
      <c r="BP15" s="1">
        <v>18.2972</v>
      </c>
      <c r="BQ15" s="4">
        <v>95.050250518776096</v>
      </c>
      <c r="BR15" s="1">
        <v>129.73050000000001</v>
      </c>
      <c r="BS15" s="1">
        <v>339.59160000000003</v>
      </c>
      <c r="BT15" s="4">
        <v>214.84080616859501</v>
      </c>
    </row>
    <row r="16" spans="1:72" s="1" customFormat="1" x14ac:dyDescent="0.25">
      <c r="A16" s="4">
        <v>117.317804552664</v>
      </c>
      <c r="B16" s="4">
        <v>200.760148644738</v>
      </c>
      <c r="C16" s="4">
        <v>326.001530226098</v>
      </c>
      <c r="E16" s="4">
        <v>275.84769999999997</v>
      </c>
      <c r="F16" s="4">
        <v>50.069800000000001</v>
      </c>
      <c r="G16" s="4">
        <v>367.53781055629599</v>
      </c>
      <c r="H16" s="4">
        <v>291.49332147867199</v>
      </c>
      <c r="I16" s="4">
        <v>345.23538630223499</v>
      </c>
      <c r="J16" s="4">
        <v>213.47819884291999</v>
      </c>
      <c r="K16" s="4">
        <v>325.72315296452001</v>
      </c>
      <c r="L16" s="4">
        <v>584.94831333639797</v>
      </c>
      <c r="M16" s="1">
        <v>157.66397931029701</v>
      </c>
      <c r="N16" s="1">
        <v>328.42012303136602</v>
      </c>
      <c r="O16" s="4">
        <v>416.41185305417002</v>
      </c>
      <c r="P16" s="4">
        <v>251.44438188203699</v>
      </c>
      <c r="R16" s="4">
        <v>451.412473208824</v>
      </c>
      <c r="S16" s="4">
        <v>286.42305350858101</v>
      </c>
      <c r="T16" s="4">
        <v>316.88578745379999</v>
      </c>
      <c r="U16" s="4">
        <v>139.17369517457999</v>
      </c>
      <c r="V16" s="4">
        <v>283.42845286320602</v>
      </c>
      <c r="W16" s="4">
        <v>795.18798000205197</v>
      </c>
      <c r="X16" s="4">
        <v>218.56794026075301</v>
      </c>
      <c r="Z16" s="4">
        <v>355.24921059416903</v>
      </c>
      <c r="AA16" s="4">
        <v>659.85015450340802</v>
      </c>
      <c r="AB16" s="1">
        <v>411.15710000000001</v>
      </c>
      <c r="AC16" s="4">
        <v>90.819554666915806</v>
      </c>
      <c r="AF16" s="4">
        <v>71.164453296086407</v>
      </c>
      <c r="AG16" s="4">
        <v>237.28402896027799</v>
      </c>
      <c r="AJ16" s="4">
        <v>332.10089202893698</v>
      </c>
      <c r="AK16" s="4"/>
      <c r="AL16" s="4"/>
      <c r="AP16" s="4">
        <v>180.58461347145601</v>
      </c>
      <c r="AR16" s="4">
        <v>58.510045797706198</v>
      </c>
      <c r="AT16" s="4">
        <v>317.31486098214702</v>
      </c>
      <c r="AU16" s="4">
        <v>259.14547925708899</v>
      </c>
      <c r="AV16" s="4">
        <v>548.69826234521304</v>
      </c>
      <c r="AW16" s="4">
        <v>240.23888138117701</v>
      </c>
      <c r="AZ16" s="4"/>
      <c r="BG16" s="4">
        <v>104.511132023665</v>
      </c>
      <c r="BI16" s="1">
        <v>213.22399999999999</v>
      </c>
      <c r="BJ16" s="4">
        <v>287.416387163921</v>
      </c>
      <c r="BL16" s="4">
        <v>114.87094813896</v>
      </c>
      <c r="BM16" s="1">
        <v>193.35290000000001</v>
      </c>
      <c r="BN16" s="1">
        <v>111.7923</v>
      </c>
      <c r="BP16" s="1">
        <v>103.7993</v>
      </c>
      <c r="BQ16" s="4">
        <v>90.980205303052202</v>
      </c>
      <c r="BR16" s="1">
        <v>152.29820000000001</v>
      </c>
      <c r="BS16" s="1">
        <v>342.87920000000003</v>
      </c>
      <c r="BT16" s="4">
        <v>208.805652934954</v>
      </c>
    </row>
    <row r="17" spans="1:72" s="1" customFormat="1" x14ac:dyDescent="0.25">
      <c r="A17" s="4">
        <v>177.589477330931</v>
      </c>
      <c r="B17" s="4">
        <v>89.016937047427902</v>
      </c>
      <c r="C17" s="4">
        <v>357.01427353423998</v>
      </c>
      <c r="E17" s="4">
        <v>249.76179999999999</v>
      </c>
      <c r="F17" s="4">
        <v>46.037700000000001</v>
      </c>
      <c r="G17" s="4">
        <v>281.65670086697298</v>
      </c>
      <c r="H17" s="4">
        <v>348.966899534079</v>
      </c>
      <c r="I17" s="4">
        <v>352.94205044521499</v>
      </c>
      <c r="J17" s="4">
        <v>212.461005588706</v>
      </c>
      <c r="K17" s="4">
        <v>356.66541442515597</v>
      </c>
      <c r="L17" s="4">
        <v>590.77250327647801</v>
      </c>
      <c r="M17" s="1">
        <v>123.91873250200899</v>
      </c>
      <c r="N17" s="1">
        <v>345.14854537428198</v>
      </c>
      <c r="O17" s="4">
        <v>286.251692812285</v>
      </c>
      <c r="P17" s="4">
        <v>297.46438261882298</v>
      </c>
      <c r="R17" s="4">
        <v>357.69208055109698</v>
      </c>
      <c r="S17" s="4">
        <v>239.81875217967999</v>
      </c>
      <c r="T17" s="4">
        <v>406.51386355239202</v>
      </c>
      <c r="U17" s="4">
        <v>204.673298697988</v>
      </c>
      <c r="V17" s="4">
        <v>270.39142675891998</v>
      </c>
      <c r="W17" s="4">
        <v>861.746241664938</v>
      </c>
      <c r="X17" s="4">
        <v>307.825874698993</v>
      </c>
      <c r="Z17" s="4">
        <v>353.20719355409602</v>
      </c>
      <c r="AA17" s="4">
        <v>665.06305885167001</v>
      </c>
      <c r="AB17" s="1">
        <v>408.11130000000003</v>
      </c>
      <c r="AC17" s="4">
        <v>90.661986777574896</v>
      </c>
      <c r="AF17" s="4">
        <v>138.80686113246799</v>
      </c>
      <c r="AG17" s="4">
        <v>269.04388936785398</v>
      </c>
      <c r="AJ17" s="4">
        <v>483.657983791839</v>
      </c>
      <c r="AK17" s="4"/>
      <c r="AL17" s="4"/>
      <c r="AP17" s="4">
        <v>91.191299218784806</v>
      </c>
      <c r="AR17" s="4">
        <v>31.6450843922246</v>
      </c>
      <c r="AT17" s="4">
        <v>103.500124781769</v>
      </c>
      <c r="AU17" s="4">
        <v>316.675459390208</v>
      </c>
      <c r="AV17" s="4">
        <v>454.06290941078498</v>
      </c>
      <c r="AW17" s="4">
        <v>305.71982173837898</v>
      </c>
      <c r="AZ17" s="4"/>
      <c r="BG17" s="4">
        <v>147.268546205956</v>
      </c>
      <c r="BI17" s="1">
        <v>165.60120000000001</v>
      </c>
      <c r="BL17" s="4">
        <v>137.506627069915</v>
      </c>
      <c r="BM17" s="1">
        <v>194.8818</v>
      </c>
      <c r="BN17" s="1">
        <v>91.467399999999998</v>
      </c>
      <c r="BP17" s="1">
        <v>112.4919</v>
      </c>
      <c r="BQ17" s="4">
        <v>104.817116064321</v>
      </c>
      <c r="BR17" s="1">
        <v>130.4871</v>
      </c>
      <c r="BT17" s="4">
        <v>103.457647921217</v>
      </c>
    </row>
    <row r="18" spans="1:72" s="1" customFormat="1" x14ac:dyDescent="0.25">
      <c r="C18" s="4">
        <v>355.182541252433</v>
      </c>
      <c r="E18" s="4">
        <v>274.25119999999998</v>
      </c>
      <c r="F18" s="4">
        <v>49.4893</v>
      </c>
      <c r="G18" s="4">
        <v>287.42282748220799</v>
      </c>
      <c r="I18" s="4">
        <v>276.193361003414</v>
      </c>
      <c r="L18" s="4">
        <v>367.97060040429102</v>
      </c>
      <c r="M18" s="1">
        <v>84.252030947836701</v>
      </c>
      <c r="N18" s="1">
        <v>326.46242918236601</v>
      </c>
      <c r="O18" s="4">
        <v>295.08152258514798</v>
      </c>
      <c r="P18" s="4">
        <v>213.74918697580699</v>
      </c>
      <c r="R18" s="4">
        <v>509.02414543013998</v>
      </c>
      <c r="S18" s="4">
        <v>226.96848038531101</v>
      </c>
      <c r="T18" s="4">
        <v>305.81782009107098</v>
      </c>
      <c r="U18" s="4">
        <v>209.40181968467101</v>
      </c>
      <c r="V18" s="4">
        <v>228.107278751791</v>
      </c>
      <c r="W18" s="4">
        <v>923.15891975692898</v>
      </c>
      <c r="X18" s="4">
        <v>296.45038513236199</v>
      </c>
      <c r="Z18" s="4">
        <v>410.877151557486</v>
      </c>
      <c r="AA18" s="4">
        <v>825.76319864947095</v>
      </c>
      <c r="AB18" s="1">
        <v>569.95050000000003</v>
      </c>
      <c r="AC18" s="4">
        <v>103.456662167841</v>
      </c>
      <c r="AF18" s="4">
        <v>79.0109516523233</v>
      </c>
      <c r="AG18" s="4">
        <v>153.763397744136</v>
      </c>
      <c r="AJ18" s="4">
        <v>400.52558419830899</v>
      </c>
      <c r="AK18" s="4"/>
      <c r="AL18" s="4"/>
      <c r="AP18" s="4">
        <v>232.88472357536699</v>
      </c>
      <c r="AR18" s="4">
        <v>62.023012559876399</v>
      </c>
      <c r="AT18" s="4">
        <v>177.936716766545</v>
      </c>
      <c r="AU18" s="4">
        <v>232.065210962756</v>
      </c>
      <c r="AV18" s="4">
        <v>588.54716829904203</v>
      </c>
      <c r="AW18" s="4">
        <v>269.152102770005</v>
      </c>
      <c r="AZ18" s="4"/>
      <c r="BG18" s="4">
        <v>167.04657349383899</v>
      </c>
      <c r="BI18" s="1">
        <v>135.4736</v>
      </c>
      <c r="BL18" s="4">
        <v>127.49561638305001</v>
      </c>
      <c r="BM18" s="1">
        <v>192.10679999999999</v>
      </c>
      <c r="BN18" s="1">
        <v>104.3094</v>
      </c>
      <c r="BP18" s="1">
        <v>91.0749</v>
      </c>
      <c r="BQ18" s="4">
        <v>97.343583481939902</v>
      </c>
      <c r="BR18" s="1">
        <v>137.4025</v>
      </c>
      <c r="BT18" s="4">
        <v>117.120892044614</v>
      </c>
    </row>
    <row r="19" spans="1:72" s="1" customFormat="1" x14ac:dyDescent="0.25">
      <c r="C19" s="4">
        <v>218.47970434497699</v>
      </c>
      <c r="E19" s="4">
        <v>188.29050000000001</v>
      </c>
      <c r="F19" s="4">
        <v>101.8339</v>
      </c>
      <c r="G19" s="4">
        <v>404.124608306467</v>
      </c>
      <c r="I19" s="4">
        <v>231.65274852135599</v>
      </c>
      <c r="L19" s="4">
        <v>424.45108097212699</v>
      </c>
      <c r="M19" s="1">
        <v>110.959097413525</v>
      </c>
      <c r="N19" s="1">
        <v>344.19418708448597</v>
      </c>
      <c r="O19" s="4">
        <v>287.82921165577397</v>
      </c>
      <c r="P19" s="4">
        <v>180.65207770404399</v>
      </c>
      <c r="R19" s="4">
        <v>287.95840181788799</v>
      </c>
      <c r="S19" s="4">
        <v>322.19951064206299</v>
      </c>
      <c r="T19" s="4">
        <v>289.21752628544101</v>
      </c>
      <c r="U19" s="4">
        <v>161.346812973407</v>
      </c>
      <c r="V19" s="4">
        <v>149.32795434680199</v>
      </c>
      <c r="W19" s="4">
        <v>920.98247200753406</v>
      </c>
      <c r="X19" s="4">
        <v>365.53662385612199</v>
      </c>
      <c r="Z19" s="4">
        <v>218.05820282835501</v>
      </c>
      <c r="AA19" s="4">
        <v>696.66257102110603</v>
      </c>
      <c r="AB19" s="1">
        <v>339.87889999999999</v>
      </c>
      <c r="AC19" s="4">
        <v>64.104180349984802</v>
      </c>
      <c r="AF19" s="4">
        <v>89.803627580724594</v>
      </c>
      <c r="AG19" s="4">
        <v>168.37075724971001</v>
      </c>
      <c r="AJ19" s="4">
        <v>323.98263103241197</v>
      </c>
      <c r="AK19" s="4"/>
      <c r="AL19" s="4"/>
      <c r="AP19" s="4">
        <v>150.48749802743299</v>
      </c>
      <c r="AR19" s="4">
        <v>41.840465970450403</v>
      </c>
      <c r="AT19" s="4">
        <v>123.73819826371</v>
      </c>
      <c r="AU19" s="4">
        <v>286.22359140389602</v>
      </c>
      <c r="AV19" s="4">
        <v>560.17457587381296</v>
      </c>
      <c r="AW19" s="4">
        <v>286.912952924536</v>
      </c>
      <c r="AZ19" s="4"/>
      <c r="BG19" s="4">
        <v>111.054708235772</v>
      </c>
      <c r="BI19" s="1">
        <v>181.34960000000001</v>
      </c>
      <c r="BL19" s="4">
        <v>177.516546868852</v>
      </c>
      <c r="BM19" s="1">
        <v>197.5763</v>
      </c>
      <c r="BN19" s="1">
        <v>109.64530000000001</v>
      </c>
      <c r="BP19" s="1">
        <v>112.7294</v>
      </c>
      <c r="BQ19" s="4">
        <v>94.202106721601496</v>
      </c>
      <c r="BR19" s="1">
        <v>122.77849999999999</v>
      </c>
      <c r="BT19" s="4">
        <v>153.88218238178899</v>
      </c>
    </row>
    <row r="20" spans="1:72" s="1" customFormat="1" x14ac:dyDescent="0.25">
      <c r="C20" s="4">
        <v>101.9479500668</v>
      </c>
      <c r="E20" s="4">
        <v>179.90010000000001</v>
      </c>
      <c r="F20" s="4">
        <v>75.475300000000004</v>
      </c>
      <c r="G20" s="4">
        <v>399.20302846219499</v>
      </c>
      <c r="I20" s="4">
        <v>232.52199310282299</v>
      </c>
      <c r="L20" s="4">
        <v>345.07194456549701</v>
      </c>
      <c r="M20" s="1">
        <v>101.80050814699401</v>
      </c>
      <c r="N20" s="1">
        <v>345.92604392335198</v>
      </c>
      <c r="O20" s="4">
        <v>230.78318004871801</v>
      </c>
      <c r="P20" s="4">
        <v>185.95349306496999</v>
      </c>
      <c r="R20" s="4">
        <v>462.23657274260501</v>
      </c>
      <c r="S20" s="4">
        <v>296.86952731941699</v>
      </c>
      <c r="T20" s="4">
        <v>241.963885012096</v>
      </c>
      <c r="U20" s="4">
        <v>113.04038720241699</v>
      </c>
      <c r="V20" s="4">
        <v>283.10508044013301</v>
      </c>
      <c r="W20" s="4">
        <v>808.57829238549004</v>
      </c>
      <c r="X20" s="4">
        <v>225.79919975434299</v>
      </c>
      <c r="Z20" s="4">
        <v>464.16436363929398</v>
      </c>
      <c r="AA20" s="4">
        <v>621.85002534621799</v>
      </c>
      <c r="AB20" s="1">
        <v>110.4692</v>
      </c>
      <c r="AC20" s="4">
        <v>128.808948073831</v>
      </c>
      <c r="AF20" s="4">
        <v>52.983694320872999</v>
      </c>
      <c r="AG20" s="4">
        <v>267.27567525058799</v>
      </c>
      <c r="AJ20" s="4">
        <v>312.397473622088</v>
      </c>
      <c r="AK20" s="4"/>
      <c r="AL20" s="4"/>
      <c r="AP20" s="4">
        <v>229.846870912485</v>
      </c>
      <c r="AT20" s="4">
        <v>144.189811457329</v>
      </c>
      <c r="AU20" s="4">
        <v>288.62456130804702</v>
      </c>
      <c r="AV20" s="4">
        <v>468.11771032708799</v>
      </c>
      <c r="AW20" s="4">
        <v>311.95879393779899</v>
      </c>
      <c r="AZ20" s="4"/>
      <c r="BG20" s="4">
        <v>152.11890314263499</v>
      </c>
      <c r="BI20" s="1">
        <v>57.622500000000002</v>
      </c>
      <c r="BL20" s="4">
        <v>133.393525035549</v>
      </c>
      <c r="BM20" s="1">
        <v>188.2663</v>
      </c>
      <c r="BN20" s="1">
        <v>140.46860000000001</v>
      </c>
      <c r="BP20" s="1">
        <v>87.641499999999994</v>
      </c>
      <c r="BQ20" s="4">
        <v>106.70239102927999</v>
      </c>
      <c r="BR20" s="1">
        <v>110.4734</v>
      </c>
      <c r="BT20" s="4">
        <v>158.13184815278001</v>
      </c>
    </row>
    <row r="21" spans="1:72" s="1" customFormat="1" x14ac:dyDescent="0.25">
      <c r="C21" s="4">
        <v>79.863542936779695</v>
      </c>
      <c r="E21" s="4">
        <v>200.8638</v>
      </c>
      <c r="F21" s="4">
        <v>88.768500000000003</v>
      </c>
      <c r="G21" s="4">
        <v>446.58555439416801</v>
      </c>
      <c r="I21" s="4">
        <v>289.85821959375698</v>
      </c>
      <c r="L21" s="4">
        <v>561.57419994382599</v>
      </c>
      <c r="M21" s="1">
        <v>89.279384857973895</v>
      </c>
      <c r="N21" s="1">
        <v>338.221232197559</v>
      </c>
      <c r="O21" s="4">
        <v>301.49856911439798</v>
      </c>
      <c r="P21" s="4">
        <v>218.52290921078699</v>
      </c>
      <c r="R21" s="4">
        <v>478.12976690875399</v>
      </c>
      <c r="S21" s="4">
        <v>318.84030938334899</v>
      </c>
      <c r="T21" s="4">
        <v>243.62898882945299</v>
      </c>
      <c r="U21" s="4">
        <v>193.37755623451699</v>
      </c>
      <c r="V21" s="4">
        <v>204.590164306107</v>
      </c>
      <c r="W21" s="4">
        <v>850.57111348864498</v>
      </c>
      <c r="X21" s="4">
        <v>296.38729503128701</v>
      </c>
      <c r="Z21" s="4">
        <v>423.31503629419899</v>
      </c>
      <c r="AA21" s="4">
        <v>571.44515958038198</v>
      </c>
      <c r="AB21" s="1">
        <v>435.03160000000003</v>
      </c>
      <c r="AF21" s="4">
        <v>70.448258778241396</v>
      </c>
      <c r="AG21" s="4">
        <v>252.44935873368101</v>
      </c>
      <c r="AJ21" s="4">
        <v>414.37817741174501</v>
      </c>
      <c r="AK21" s="4"/>
      <c r="AL21" s="4"/>
      <c r="AT21" s="4">
        <v>195.6231340178</v>
      </c>
      <c r="AU21" s="4">
        <v>220.542151049046</v>
      </c>
      <c r="AV21" s="4">
        <v>574.87611545765799</v>
      </c>
      <c r="AW21" s="4">
        <v>278.38478128194402</v>
      </c>
      <c r="AZ21" s="4"/>
      <c r="BG21" s="4">
        <v>163.88709445893701</v>
      </c>
      <c r="BI21" s="1">
        <v>106.3205</v>
      </c>
      <c r="BL21" s="4">
        <v>102.616902615304</v>
      </c>
      <c r="BM21" s="1">
        <v>191.1241</v>
      </c>
      <c r="BN21" s="1">
        <v>104.2715</v>
      </c>
      <c r="BP21" s="1">
        <v>56.237699999999997</v>
      </c>
      <c r="BQ21" s="4">
        <v>97.259875567290095</v>
      </c>
      <c r="BT21" s="4">
        <v>176.10085561067601</v>
      </c>
    </row>
    <row r="22" spans="1:72" s="1" customFormat="1" x14ac:dyDescent="0.25">
      <c r="C22" s="4">
        <v>169.43243236184699</v>
      </c>
      <c r="E22" s="4">
        <v>225.37039999999999</v>
      </c>
      <c r="F22" s="4">
        <v>119.6079</v>
      </c>
      <c r="I22" s="4">
        <v>252.177590282377</v>
      </c>
      <c r="L22" s="4">
        <v>1057.1109018458601</v>
      </c>
      <c r="M22" s="1">
        <v>104.21446007695801</v>
      </c>
      <c r="N22" s="1">
        <v>311.26380187517901</v>
      </c>
      <c r="O22" s="4">
        <v>352.04206802802798</v>
      </c>
      <c r="P22" s="4">
        <v>210.07918058847</v>
      </c>
      <c r="R22" s="4">
        <v>586.88871140642402</v>
      </c>
      <c r="S22" s="4">
        <v>227.056173487341</v>
      </c>
      <c r="T22" s="4">
        <v>234.23994459225301</v>
      </c>
      <c r="U22" s="4">
        <v>161.105395475862</v>
      </c>
      <c r="V22" s="4">
        <v>222.04398998827401</v>
      </c>
      <c r="W22" s="4">
        <v>752.45328405403598</v>
      </c>
      <c r="X22" s="4">
        <v>398.20120747334801</v>
      </c>
      <c r="Z22" s="4">
        <v>321.44856457725302</v>
      </c>
      <c r="AA22" s="4">
        <v>608.45276496598296</v>
      </c>
      <c r="AB22" s="1">
        <v>694.95609999999999</v>
      </c>
      <c r="AF22" s="4">
        <v>70.266910499228601</v>
      </c>
      <c r="AG22" s="4">
        <v>308.53763625358698</v>
      </c>
      <c r="AJ22" s="4">
        <v>373.90700609776599</v>
      </c>
      <c r="AK22" s="4"/>
      <c r="AL22" s="4"/>
      <c r="AT22" s="4">
        <v>138.712615336803</v>
      </c>
      <c r="AU22" s="4">
        <v>267.751078203156</v>
      </c>
      <c r="AV22" s="4">
        <v>409.839101283057</v>
      </c>
      <c r="AW22" s="4">
        <v>205.933884426368</v>
      </c>
      <c r="AZ22" s="4"/>
      <c r="BG22" s="4">
        <v>201.57835180076501</v>
      </c>
      <c r="BI22" s="1">
        <v>83.342799999999997</v>
      </c>
      <c r="BL22" s="4">
        <v>181.56764158464901</v>
      </c>
      <c r="BM22" s="1">
        <v>167.26070000000001</v>
      </c>
      <c r="BN22" s="1">
        <v>95.505200000000002</v>
      </c>
      <c r="BP22" s="1">
        <v>68.2453</v>
      </c>
      <c r="BQ22" s="4">
        <v>110.436003223092</v>
      </c>
      <c r="BT22" s="4">
        <v>203.967307275948</v>
      </c>
    </row>
    <row r="23" spans="1:72" s="1" customFormat="1" x14ac:dyDescent="0.25">
      <c r="C23" s="4">
        <v>334.02701894709497</v>
      </c>
      <c r="E23" s="4">
        <v>230.81039999999999</v>
      </c>
      <c r="F23" s="4">
        <v>61.036099999999998</v>
      </c>
      <c r="I23" s="4">
        <v>281.38410516742402</v>
      </c>
      <c r="L23" s="4">
        <v>697.00806823534197</v>
      </c>
      <c r="M23" s="1">
        <v>127.32719366266799</v>
      </c>
      <c r="N23" s="1">
        <v>340.64217430383002</v>
      </c>
      <c r="O23" s="4">
        <v>317.09009388087298</v>
      </c>
      <c r="P23" s="4">
        <v>250.16344569384901</v>
      </c>
      <c r="R23" s="4">
        <v>449.14401278778399</v>
      </c>
      <c r="S23" s="4">
        <v>160.85121987108801</v>
      </c>
      <c r="T23" s="4">
        <v>169.00661331418999</v>
      </c>
      <c r="U23" s="4">
        <v>161.91282493198401</v>
      </c>
      <c r="V23" s="4">
        <v>339.34290246119298</v>
      </c>
      <c r="W23" s="4">
        <v>884.19147998320898</v>
      </c>
      <c r="X23" s="4">
        <v>331.59007887932302</v>
      </c>
      <c r="Z23" s="4">
        <v>204.275506258837</v>
      </c>
      <c r="AA23" s="4">
        <v>1153.0542129048499</v>
      </c>
      <c r="AB23" s="1">
        <v>649.20090000000005</v>
      </c>
      <c r="AF23" s="4">
        <v>79.122255585051306</v>
      </c>
      <c r="AG23" s="4">
        <v>409.77515349517603</v>
      </c>
      <c r="AJ23" s="4">
        <v>351.73270388161302</v>
      </c>
      <c r="AK23" s="4"/>
      <c r="AL23" s="4"/>
      <c r="AT23" s="4">
        <v>169.339532033182</v>
      </c>
      <c r="AU23" s="4">
        <v>319.15952549039798</v>
      </c>
      <c r="AV23" s="4">
        <v>534.40919426510504</v>
      </c>
      <c r="AW23" s="4">
        <v>291.72574302528898</v>
      </c>
      <c r="AZ23" s="4"/>
      <c r="BG23" s="4">
        <v>220.67751307265101</v>
      </c>
      <c r="BI23" s="1">
        <v>108.92230000000001</v>
      </c>
      <c r="BL23" s="4">
        <v>247.53460530842</v>
      </c>
      <c r="BN23" s="1">
        <v>106.8134</v>
      </c>
      <c r="BP23" s="1">
        <v>225.1901</v>
      </c>
      <c r="BQ23" s="4">
        <v>103.36057787008799</v>
      </c>
      <c r="BT23" s="4">
        <v>196.37137019368799</v>
      </c>
    </row>
    <row r="24" spans="1:72" s="1" customFormat="1" x14ac:dyDescent="0.25">
      <c r="C24" s="4">
        <v>350.42488618346601</v>
      </c>
      <c r="E24" s="4">
        <v>245.1507</v>
      </c>
      <c r="F24" s="4">
        <v>79.953199999999995</v>
      </c>
      <c r="I24" s="4">
        <v>288.51490822848001</v>
      </c>
      <c r="L24" s="4">
        <v>642.630379449712</v>
      </c>
      <c r="M24" s="1">
        <v>147.747537094059</v>
      </c>
      <c r="N24" s="1">
        <v>335.767714087412</v>
      </c>
      <c r="O24" s="4">
        <v>381.551374055483</v>
      </c>
      <c r="P24" s="4">
        <v>179.153154996826</v>
      </c>
      <c r="R24" s="4">
        <v>440.58233447169698</v>
      </c>
      <c r="S24" s="4">
        <v>213.60687170723901</v>
      </c>
      <c r="T24" s="4">
        <v>301.45180317645401</v>
      </c>
      <c r="U24" s="4">
        <v>205.25024010006101</v>
      </c>
      <c r="W24" s="4">
        <v>972.47648190209304</v>
      </c>
      <c r="X24" s="4">
        <v>342.95594227939699</v>
      </c>
      <c r="Z24" s="4">
        <v>335.08823351064399</v>
      </c>
      <c r="AA24" s="4">
        <v>769.45272890421597</v>
      </c>
      <c r="AB24" s="1">
        <v>547.40930000000003</v>
      </c>
      <c r="AF24" s="4">
        <v>72.5587245787016</v>
      </c>
      <c r="AG24" s="4">
        <v>298.870595567458</v>
      </c>
      <c r="AJ24" s="4">
        <v>354.83162888854599</v>
      </c>
      <c r="AK24" s="4"/>
      <c r="AL24" s="4"/>
      <c r="AT24" s="4">
        <v>230.20466499621901</v>
      </c>
      <c r="AU24" s="4">
        <v>360.55898180105999</v>
      </c>
      <c r="AV24" s="4">
        <v>533.77227636496298</v>
      </c>
      <c r="AW24" s="4">
        <v>284.14257552622701</v>
      </c>
      <c r="AZ24" s="4"/>
      <c r="BG24" s="4">
        <v>177.81311658179601</v>
      </c>
      <c r="BI24" s="1">
        <v>202.53360000000001</v>
      </c>
      <c r="BL24" s="4">
        <v>154.505788740268</v>
      </c>
      <c r="BP24" s="1">
        <v>194.97890000000001</v>
      </c>
      <c r="BQ24" s="4">
        <v>109.122995848142</v>
      </c>
      <c r="BT24" s="4">
        <v>172.912298327407</v>
      </c>
    </row>
    <row r="25" spans="1:72" s="1" customFormat="1" x14ac:dyDescent="0.25">
      <c r="C25" s="4">
        <v>381.91623817984799</v>
      </c>
      <c r="E25" s="4">
        <v>245.24979999999999</v>
      </c>
      <c r="F25" s="4">
        <v>88.550899999999999</v>
      </c>
      <c r="I25" s="4">
        <v>291.02261938452199</v>
      </c>
      <c r="L25" s="4">
        <v>779.899720958648</v>
      </c>
      <c r="M25" s="1">
        <v>149.46652721786401</v>
      </c>
      <c r="N25" s="1">
        <v>321.46457744056102</v>
      </c>
      <c r="O25" s="4">
        <v>318.19481846754002</v>
      </c>
      <c r="P25" s="4">
        <v>223.88521127588299</v>
      </c>
      <c r="R25" s="4">
        <v>403.03504140599</v>
      </c>
      <c r="S25" s="4">
        <v>230.248322671246</v>
      </c>
      <c r="T25" s="4">
        <v>262.041684496556</v>
      </c>
      <c r="U25" s="4">
        <v>213.95567940394201</v>
      </c>
      <c r="W25" s="4">
        <v>1035.8244752820599</v>
      </c>
      <c r="X25" s="4">
        <v>307.77496673427402</v>
      </c>
      <c r="Z25" s="4">
        <v>381.74313636357198</v>
      </c>
      <c r="AA25" s="4">
        <v>589.67145677280098</v>
      </c>
      <c r="AB25" s="1">
        <v>727.54780000000005</v>
      </c>
      <c r="AF25" s="4">
        <v>46.7581499975079</v>
      </c>
      <c r="AG25" s="4">
        <v>341.49403549060401</v>
      </c>
      <c r="AJ25" s="4">
        <v>246.19949579808301</v>
      </c>
      <c r="AK25" s="4"/>
      <c r="AL25" s="4"/>
      <c r="AT25" s="4">
        <v>150.61876801455699</v>
      </c>
      <c r="AU25" s="4">
        <v>300.55081115081703</v>
      </c>
      <c r="AV25" s="4">
        <v>596.89767410442505</v>
      </c>
      <c r="AW25" s="4">
        <v>267.31662608689999</v>
      </c>
      <c r="AZ25" s="4"/>
      <c r="BG25" s="4">
        <v>200.25583752516701</v>
      </c>
      <c r="BI25" s="1">
        <v>184.46250000000001</v>
      </c>
      <c r="BL25" s="4">
        <v>103.983671389376</v>
      </c>
      <c r="BT25" s="4">
        <v>120.17297909218399</v>
      </c>
    </row>
    <row r="26" spans="1:72" s="1" customFormat="1" x14ac:dyDescent="0.25">
      <c r="E26" s="4">
        <v>383.45569999999998</v>
      </c>
      <c r="F26" s="4">
        <v>117.0119</v>
      </c>
      <c r="I26" s="4">
        <v>252.760043021092</v>
      </c>
      <c r="L26" s="4">
        <v>525.57603259561995</v>
      </c>
      <c r="M26" s="1">
        <v>130.43872923365299</v>
      </c>
      <c r="N26" s="1">
        <v>322.87971527776102</v>
      </c>
      <c r="O26" s="4">
        <v>322.52979605515901</v>
      </c>
      <c r="P26" s="4">
        <v>363.11846449663398</v>
      </c>
      <c r="R26" s="4">
        <v>420.088802046399</v>
      </c>
      <c r="S26" s="4">
        <v>226.60037890110101</v>
      </c>
      <c r="T26" s="4">
        <v>324.25558631364999</v>
      </c>
      <c r="U26" s="4">
        <v>186.94277457972601</v>
      </c>
      <c r="W26" s="4">
        <v>913.25873623986104</v>
      </c>
      <c r="X26" s="4">
        <v>280.90878072045598</v>
      </c>
      <c r="Z26" s="4">
        <v>395.59603902403501</v>
      </c>
      <c r="AA26" s="4">
        <v>672.97235701937495</v>
      </c>
      <c r="AB26" s="1">
        <v>251.74119999999999</v>
      </c>
      <c r="AF26" s="4">
        <v>92.955587649383205</v>
      </c>
      <c r="AG26" s="4">
        <v>331.16644526384499</v>
      </c>
      <c r="AJ26" s="4">
        <v>274.76823636359802</v>
      </c>
      <c r="AK26" s="4"/>
      <c r="AL26" s="4"/>
      <c r="AT26" s="4">
        <v>150.256732606105</v>
      </c>
      <c r="AU26" s="4">
        <v>252.14227041812799</v>
      </c>
      <c r="AV26" s="4">
        <v>582.12760883817896</v>
      </c>
      <c r="AW26" s="4">
        <v>271.44995751324399</v>
      </c>
      <c r="AZ26" s="4"/>
      <c r="BG26" s="4">
        <v>174.792795001001</v>
      </c>
      <c r="BI26" s="1">
        <v>162.6593</v>
      </c>
      <c r="BL26" s="4">
        <v>143.009197837409</v>
      </c>
      <c r="BT26" s="4">
        <v>15.0336800647472</v>
      </c>
    </row>
    <row r="27" spans="1:72" s="1" customFormat="1" x14ac:dyDescent="0.25">
      <c r="E27" s="4">
        <v>385.86579999999998</v>
      </c>
      <c r="F27" s="4">
        <v>76.682400000000001</v>
      </c>
      <c r="I27" s="4">
        <v>272.38537672922803</v>
      </c>
      <c r="L27" s="4">
        <v>644.559255468586</v>
      </c>
      <c r="M27" s="1">
        <v>131.45428853370501</v>
      </c>
      <c r="N27" s="1">
        <v>308.68997033335597</v>
      </c>
      <c r="O27" s="4">
        <v>426.544602549248</v>
      </c>
      <c r="P27" s="4">
        <v>398.25422329217798</v>
      </c>
      <c r="R27" s="4">
        <v>486.91245385431</v>
      </c>
      <c r="S27" s="4">
        <v>218.35012182742699</v>
      </c>
      <c r="T27" s="4">
        <v>208.219017724487</v>
      </c>
      <c r="U27" s="4">
        <v>197.64715909334501</v>
      </c>
      <c r="W27" s="4">
        <v>700.11804303726603</v>
      </c>
      <c r="X27" s="4">
        <v>295.77663240345203</v>
      </c>
      <c r="Z27" s="4">
        <v>218.747843991297</v>
      </c>
      <c r="AA27" s="4">
        <v>602.59666696652005</v>
      </c>
      <c r="AB27" s="1">
        <v>970.48630000000003</v>
      </c>
      <c r="AF27" s="4">
        <v>130.026257952782</v>
      </c>
      <c r="AG27" s="4">
        <v>422.80758143469001</v>
      </c>
      <c r="AJ27" s="4">
        <v>398.06035106730201</v>
      </c>
      <c r="AK27" s="4"/>
      <c r="AL27" s="4"/>
      <c r="AT27" s="4">
        <v>135.25860996581301</v>
      </c>
      <c r="AU27" s="4">
        <v>287.54291498771101</v>
      </c>
      <c r="AV27" s="4">
        <v>578.541480700943</v>
      </c>
      <c r="AW27" s="4">
        <v>213.81524478589901</v>
      </c>
      <c r="AZ27" s="4"/>
      <c r="BG27" s="4">
        <v>168.18419780914201</v>
      </c>
      <c r="BL27" s="4">
        <v>160.643131336035</v>
      </c>
      <c r="BT27" s="4">
        <v>127.046846922469</v>
      </c>
    </row>
    <row r="28" spans="1:72" s="1" customFormat="1" x14ac:dyDescent="0.25">
      <c r="E28" s="4">
        <v>255.0847</v>
      </c>
      <c r="F28" s="4">
        <v>86.408100000000005</v>
      </c>
      <c r="I28" s="4">
        <v>298.270397765572</v>
      </c>
      <c r="L28" s="4">
        <v>753.76930321498901</v>
      </c>
      <c r="M28" s="1">
        <v>120.72778081125099</v>
      </c>
      <c r="N28" s="1">
        <v>349.45233477578199</v>
      </c>
      <c r="O28" s="4">
        <v>349.13818258061099</v>
      </c>
      <c r="P28" s="4">
        <v>227.87531623911599</v>
      </c>
      <c r="R28" s="4">
        <v>416.43009113404298</v>
      </c>
      <c r="S28" s="4">
        <v>210.890151200764</v>
      </c>
      <c r="T28" s="4">
        <v>127.253240756496</v>
      </c>
      <c r="U28" s="4">
        <v>225.38036180202701</v>
      </c>
      <c r="W28" s="4">
        <v>754.40431346802598</v>
      </c>
      <c r="X28" s="4">
        <v>320.47966949380202</v>
      </c>
      <c r="Z28" s="4">
        <v>322.58477031085403</v>
      </c>
      <c r="AA28" s="4">
        <v>793.69453971060295</v>
      </c>
      <c r="AB28" s="1">
        <v>1097.7</v>
      </c>
      <c r="AF28" s="4">
        <v>101.663675390657</v>
      </c>
      <c r="AG28" s="4">
        <v>344.68862046547201</v>
      </c>
      <c r="AJ28" s="4">
        <v>369.694345302128</v>
      </c>
      <c r="AK28" s="4"/>
      <c r="AL28" s="4"/>
      <c r="AT28" s="4">
        <v>121.35503289349499</v>
      </c>
      <c r="AU28" s="4">
        <v>243.57523686937799</v>
      </c>
      <c r="AV28" s="4">
        <v>585.45873483990704</v>
      </c>
      <c r="AW28" s="4">
        <v>202.998760918366</v>
      </c>
      <c r="AZ28" s="4"/>
      <c r="BG28" s="4">
        <v>179.47231477864901</v>
      </c>
      <c r="BL28" s="4">
        <v>313.24496809134399</v>
      </c>
      <c r="BT28" s="4">
        <v>171.507558824152</v>
      </c>
    </row>
    <row r="29" spans="1:72" s="1" customFormat="1" x14ac:dyDescent="0.25">
      <c r="E29" s="4">
        <v>299.88069999999999</v>
      </c>
      <c r="F29" s="4">
        <v>56.900100000000002</v>
      </c>
      <c r="I29" s="4">
        <v>314.39146660024801</v>
      </c>
      <c r="L29" s="4">
        <v>650.43394903158799</v>
      </c>
      <c r="M29" s="1">
        <v>103.011006899498</v>
      </c>
      <c r="N29" s="1">
        <v>336.18818848307802</v>
      </c>
      <c r="O29" s="4">
        <v>288.47360603468002</v>
      </c>
      <c r="P29" s="4">
        <v>293.60719108401503</v>
      </c>
      <c r="R29" s="4">
        <v>625.621190310163</v>
      </c>
      <c r="S29" s="4">
        <v>186.550882278302</v>
      </c>
      <c r="T29" s="4">
        <v>265.58327392973001</v>
      </c>
      <c r="U29" s="4">
        <v>155.21559592810701</v>
      </c>
      <c r="W29" s="4">
        <v>860.299066341654</v>
      </c>
      <c r="X29" s="4">
        <v>268.37982619685602</v>
      </c>
      <c r="Z29" s="4">
        <v>214.442840006366</v>
      </c>
      <c r="AA29" s="4">
        <v>522.99146089895203</v>
      </c>
      <c r="AB29" s="1">
        <v>1245.2</v>
      </c>
      <c r="AG29" s="4">
        <v>339.86580171888801</v>
      </c>
      <c r="AJ29" s="4">
        <v>310.77857590276</v>
      </c>
      <c r="AK29" s="4"/>
      <c r="AL29" s="4"/>
      <c r="AT29" s="4">
        <v>110.43743107861</v>
      </c>
      <c r="AU29" s="4">
        <v>359.51039759313699</v>
      </c>
      <c r="AV29" s="4">
        <v>668.04931931456997</v>
      </c>
      <c r="AW29" s="4">
        <v>238.88013277449701</v>
      </c>
      <c r="AZ29" s="4"/>
      <c r="BG29" s="4">
        <v>155.75732040059799</v>
      </c>
      <c r="BL29" s="4">
        <v>147.811824776668</v>
      </c>
      <c r="BT29" s="4">
        <v>186.842999971202</v>
      </c>
    </row>
    <row r="30" spans="1:72" s="1" customFormat="1" x14ac:dyDescent="0.25">
      <c r="E30" s="4">
        <v>261.75209999999998</v>
      </c>
      <c r="F30" s="4">
        <v>72.447599999999994</v>
      </c>
      <c r="I30" s="4">
        <v>282.82831769995403</v>
      </c>
      <c r="L30" s="4">
        <v>663.49703820146897</v>
      </c>
      <c r="M30" s="1">
        <v>91.168939978258507</v>
      </c>
      <c r="N30" s="1">
        <v>319.132058068682</v>
      </c>
      <c r="O30" s="4">
        <v>277.08530233150498</v>
      </c>
      <c r="P30" s="4">
        <v>1012.00265376036</v>
      </c>
      <c r="R30" s="4">
        <v>512.73489790870099</v>
      </c>
      <c r="S30" s="4">
        <v>160.62593980316399</v>
      </c>
      <c r="T30" s="4">
        <v>236.326228352713</v>
      </c>
      <c r="U30" s="4">
        <v>183.08277811737301</v>
      </c>
      <c r="W30" s="4">
        <v>805.85119079092203</v>
      </c>
      <c r="X30" s="4">
        <v>262.09995558460298</v>
      </c>
      <c r="Z30" s="4">
        <v>226.285570994587</v>
      </c>
      <c r="AA30" s="4">
        <v>537.13756696807195</v>
      </c>
      <c r="AB30" s="1">
        <v>251.06389999999999</v>
      </c>
      <c r="AG30" s="4">
        <v>353.89702538886201</v>
      </c>
      <c r="AJ30" s="4">
        <v>287.47294903158303</v>
      </c>
      <c r="AK30" s="4"/>
      <c r="AL30" s="4"/>
      <c r="AU30" s="4">
        <v>325.037369306404</v>
      </c>
      <c r="AV30" s="4">
        <v>594.20257864360804</v>
      </c>
      <c r="AW30" s="4">
        <v>241.62024407744099</v>
      </c>
      <c r="AZ30" s="4"/>
      <c r="BG30" s="4">
        <v>239.06695019738501</v>
      </c>
      <c r="BL30" s="4">
        <v>183.95998043372001</v>
      </c>
      <c r="BT30" s="4">
        <v>203.78091895853299</v>
      </c>
    </row>
    <row r="31" spans="1:72" s="1" customFormat="1" x14ac:dyDescent="0.25">
      <c r="E31" s="4">
        <v>203.38579999999999</v>
      </c>
      <c r="F31" s="4">
        <v>63.884999999999998</v>
      </c>
      <c r="I31" s="4">
        <v>283.737841148104</v>
      </c>
      <c r="L31" s="4">
        <v>660.97182785711095</v>
      </c>
      <c r="M31" s="1">
        <v>82.676677042786096</v>
      </c>
      <c r="N31" s="1">
        <v>342.41289468728098</v>
      </c>
      <c r="O31" s="4">
        <v>319.361970995212</v>
      </c>
      <c r="P31" s="4">
        <v>282.25424931651298</v>
      </c>
      <c r="R31" s="4">
        <v>501.88661389420901</v>
      </c>
      <c r="S31" s="4">
        <v>293.16429791027502</v>
      </c>
      <c r="T31" s="4">
        <v>390.42437435602301</v>
      </c>
      <c r="U31" s="4">
        <v>169.232530065997</v>
      </c>
      <c r="W31" s="4">
        <v>918.56594363392003</v>
      </c>
      <c r="X31" s="4">
        <v>248.520728892439</v>
      </c>
      <c r="Z31" s="4">
        <v>303.61709915842198</v>
      </c>
      <c r="AA31" s="4">
        <v>593.804260509031</v>
      </c>
      <c r="AB31" s="1">
        <v>1056.0999999999999</v>
      </c>
      <c r="AG31" s="4">
        <v>383.30878243583101</v>
      </c>
      <c r="AJ31" s="4">
        <v>242.89066623180099</v>
      </c>
      <c r="AK31" s="4"/>
      <c r="AL31" s="4"/>
      <c r="AU31" s="4">
        <v>330.25101484144301</v>
      </c>
      <c r="AV31" s="4">
        <v>490.249985935148</v>
      </c>
      <c r="AW31" s="4">
        <v>259.695502004687</v>
      </c>
      <c r="AZ31" s="4"/>
      <c r="BG31" s="4">
        <v>137.079445911882</v>
      </c>
      <c r="BL31" s="4">
        <v>257.79744581230398</v>
      </c>
      <c r="BT31" s="4">
        <v>176.202525589538</v>
      </c>
    </row>
    <row r="32" spans="1:72" s="1" customFormat="1" x14ac:dyDescent="0.25">
      <c r="E32" s="4">
        <v>274.87</v>
      </c>
      <c r="F32" s="4">
        <v>58.8215</v>
      </c>
      <c r="I32" s="4">
        <v>265.31434089641402</v>
      </c>
      <c r="L32" s="4">
        <v>696.12914206234802</v>
      </c>
      <c r="M32" s="1">
        <v>82.8120461602239</v>
      </c>
      <c r="N32" s="1">
        <v>342.04057912156901</v>
      </c>
      <c r="O32" s="4">
        <v>295.45767458961598</v>
      </c>
      <c r="P32" s="4">
        <v>210.77319726046099</v>
      </c>
      <c r="R32" s="4">
        <v>679.27906934893304</v>
      </c>
      <c r="T32" s="4">
        <v>302.939435786025</v>
      </c>
      <c r="U32" s="4">
        <v>174.68845184492699</v>
      </c>
      <c r="W32" s="4">
        <v>1047.61966429836</v>
      </c>
      <c r="X32" s="4">
        <v>261.65342396446198</v>
      </c>
      <c r="Z32" s="4">
        <v>322.58810408086498</v>
      </c>
      <c r="AA32" s="4">
        <v>618.79549755891298</v>
      </c>
      <c r="AB32" s="1">
        <v>1125.7</v>
      </c>
      <c r="AG32" s="4">
        <v>402.51124686943001</v>
      </c>
      <c r="AJ32" s="4">
        <v>105.06622015978201</v>
      </c>
      <c r="AK32" s="4"/>
      <c r="AL32" s="4"/>
      <c r="AU32" s="4">
        <v>308.82077922316898</v>
      </c>
      <c r="AV32" s="4">
        <v>565.84668205964897</v>
      </c>
      <c r="AW32" s="4">
        <v>157.82653941424999</v>
      </c>
      <c r="AZ32" s="4"/>
      <c r="BG32" s="4">
        <v>197.44585574863501</v>
      </c>
      <c r="BL32" s="4">
        <v>365.26241097283798</v>
      </c>
      <c r="BT32" s="4">
        <v>182.10312495548001</v>
      </c>
    </row>
    <row r="33" spans="5:64" s="1" customFormat="1" x14ac:dyDescent="0.25">
      <c r="E33" s="4">
        <v>324.8476</v>
      </c>
      <c r="F33" s="4">
        <v>99.806399999999996</v>
      </c>
      <c r="L33" s="4">
        <v>743.32195791880804</v>
      </c>
      <c r="M33" s="1">
        <v>86.965052950821999</v>
      </c>
      <c r="N33" s="1">
        <v>334.73326707216199</v>
      </c>
      <c r="O33" s="4">
        <v>319.88702346494</v>
      </c>
      <c r="P33" s="4">
        <v>294.184325785265</v>
      </c>
      <c r="R33" s="4">
        <v>626.77941636433195</v>
      </c>
      <c r="T33" s="4">
        <v>258.84203582499902</v>
      </c>
      <c r="U33" s="4">
        <v>213.91134149771401</v>
      </c>
      <c r="W33" s="4">
        <v>1087.0405131530399</v>
      </c>
      <c r="Z33" s="4">
        <v>346.93234617734799</v>
      </c>
      <c r="AB33" s="1">
        <v>503.01510000000002</v>
      </c>
      <c r="AG33" s="4">
        <v>398.45733320767903</v>
      </c>
      <c r="AJ33" s="4">
        <v>319.08909658354997</v>
      </c>
      <c r="AU33" s="4">
        <v>363.694816388074</v>
      </c>
      <c r="AV33" s="4">
        <v>377.56448238738398</v>
      </c>
      <c r="BL33" s="4">
        <v>199.389184363363</v>
      </c>
    </row>
    <row r="34" spans="5:64" s="1" customFormat="1" x14ac:dyDescent="0.25">
      <c r="E34" s="4">
        <v>251.4109</v>
      </c>
      <c r="F34" s="4">
        <v>107.7804</v>
      </c>
      <c r="L34" s="4">
        <v>393.70611768011702</v>
      </c>
      <c r="M34" s="1">
        <v>91.565878579210604</v>
      </c>
      <c r="N34" s="1">
        <v>300.35999072261598</v>
      </c>
      <c r="O34" s="4">
        <v>287.78628053670099</v>
      </c>
      <c r="P34" s="4">
        <v>311.87676270379501</v>
      </c>
      <c r="R34" s="4">
        <v>701.01211056386205</v>
      </c>
      <c r="T34" s="4">
        <v>397.026928887248</v>
      </c>
      <c r="U34" s="4">
        <v>199.312549196508</v>
      </c>
      <c r="W34" s="4">
        <v>1080.89202225287</v>
      </c>
      <c r="AB34" s="1">
        <v>446.25900000000001</v>
      </c>
      <c r="AG34" s="4">
        <v>306.41571353158099</v>
      </c>
      <c r="AJ34" s="4">
        <v>150.36832134447499</v>
      </c>
      <c r="AU34" s="4">
        <v>320.22603161314998</v>
      </c>
      <c r="BL34" s="4">
        <v>325.26126395770001</v>
      </c>
    </row>
    <row r="35" spans="5:64" s="1" customFormat="1" x14ac:dyDescent="0.25">
      <c r="E35" s="4">
        <v>110.00190000000001</v>
      </c>
      <c r="F35" s="4">
        <v>87.473699999999994</v>
      </c>
      <c r="L35" s="4">
        <v>465.28095510800199</v>
      </c>
      <c r="M35" s="1">
        <v>98.319173862698307</v>
      </c>
      <c r="N35" s="1">
        <v>330.692832062006</v>
      </c>
      <c r="O35" s="4">
        <v>288.66829664383999</v>
      </c>
      <c r="P35" s="4">
        <v>400.22298991534899</v>
      </c>
      <c r="R35" s="4">
        <v>705.87945789651701</v>
      </c>
      <c r="T35" s="4">
        <v>349.85758206126599</v>
      </c>
      <c r="U35" s="4">
        <v>204.44914902421101</v>
      </c>
      <c r="W35" s="4">
        <v>832.78839915360095</v>
      </c>
      <c r="AB35" s="1">
        <v>330.46480000000003</v>
      </c>
      <c r="AG35" s="4">
        <v>231.56675376292799</v>
      </c>
      <c r="AJ35" s="4">
        <v>327.58446167617097</v>
      </c>
      <c r="AU35" s="4">
        <v>319.96136692462699</v>
      </c>
      <c r="BL35" s="4">
        <v>368.67547024809897</v>
      </c>
    </row>
    <row r="36" spans="5:64" s="1" customFormat="1" x14ac:dyDescent="0.25">
      <c r="E36" s="4">
        <v>134.941</v>
      </c>
      <c r="F36" s="4">
        <v>91.063400000000001</v>
      </c>
      <c r="L36" s="4">
        <v>714.481837790089</v>
      </c>
      <c r="M36" s="1">
        <v>101.125525938623</v>
      </c>
      <c r="N36" s="1">
        <v>320.22085948771303</v>
      </c>
      <c r="O36" s="4">
        <v>356.66593081260299</v>
      </c>
      <c r="P36" s="4">
        <v>306.72892190572799</v>
      </c>
      <c r="R36" s="4">
        <v>609.08604255261002</v>
      </c>
      <c r="T36" s="4"/>
      <c r="U36" s="4">
        <v>178.384297968971</v>
      </c>
      <c r="W36" s="4">
        <v>920.75054016582897</v>
      </c>
      <c r="AG36" s="4">
        <v>283.31789148364498</v>
      </c>
      <c r="AJ36" s="4">
        <v>350.43647898928401</v>
      </c>
      <c r="AU36" s="4">
        <v>317.52224114990099</v>
      </c>
      <c r="BL36" s="4">
        <v>343.91674510786999</v>
      </c>
    </row>
    <row r="37" spans="5:64" s="1" customFormat="1" x14ac:dyDescent="0.25">
      <c r="E37" s="4">
        <v>97.437700000000007</v>
      </c>
      <c r="L37" s="4">
        <v>815.28261958333098</v>
      </c>
      <c r="M37" s="1">
        <v>104.015308619669</v>
      </c>
      <c r="N37" s="1">
        <v>341.224391703256</v>
      </c>
      <c r="O37" s="4">
        <v>275.09316337586802</v>
      </c>
      <c r="R37" s="4">
        <v>791.78113995222395</v>
      </c>
      <c r="U37" s="4">
        <v>196.676521599707</v>
      </c>
      <c r="W37" s="4">
        <v>1047.54491236845</v>
      </c>
      <c r="AJ37" s="4">
        <v>276.80680507544997</v>
      </c>
      <c r="AU37" s="4">
        <v>312.31753291509898</v>
      </c>
      <c r="BL37" s="4">
        <v>207.20627237358499</v>
      </c>
    </row>
    <row r="38" spans="5:64" s="1" customFormat="1" x14ac:dyDescent="0.25">
      <c r="E38" s="4">
        <v>138.8828</v>
      </c>
      <c r="L38" s="4">
        <v>826.92320081440505</v>
      </c>
      <c r="M38" s="4"/>
      <c r="N38" s="4"/>
      <c r="O38" s="4">
        <v>326.12451336318298</v>
      </c>
      <c r="W38" s="4">
        <v>1075.80621577994</v>
      </c>
      <c r="AJ38" s="4">
        <v>281.09045545491</v>
      </c>
      <c r="AU38" s="4">
        <v>356.158090493891</v>
      </c>
      <c r="BL38" s="4">
        <v>208.018768141403</v>
      </c>
    </row>
    <row r="39" spans="5:64" s="1" customFormat="1" x14ac:dyDescent="0.25">
      <c r="E39" s="4">
        <v>174.75450000000001</v>
      </c>
      <c r="O39" s="4">
        <v>315.54126902568203</v>
      </c>
      <c r="W39" s="4">
        <v>380.52101516977302</v>
      </c>
      <c r="AJ39" s="4">
        <v>247.140255013017</v>
      </c>
      <c r="AU39" s="4">
        <v>474.93502796279199</v>
      </c>
      <c r="BL39" s="4">
        <v>263.09530902001501</v>
      </c>
    </row>
    <row r="40" spans="5:64" s="1" customFormat="1" x14ac:dyDescent="0.25">
      <c r="E40" s="4">
        <v>215.3929</v>
      </c>
      <c r="O40" s="4">
        <v>290.13281348739901</v>
      </c>
      <c r="W40" s="4">
        <v>372.21838426399398</v>
      </c>
      <c r="AJ40" s="4">
        <v>173.18232942337801</v>
      </c>
      <c r="AU40" s="4">
        <v>506.73124916035698</v>
      </c>
      <c r="BL40" s="4">
        <v>306.058863546993</v>
      </c>
    </row>
    <row r="41" spans="5:64" s="1" customFormat="1" x14ac:dyDescent="0.25">
      <c r="E41" s="4">
        <v>202.2997</v>
      </c>
      <c r="O41" s="4">
        <v>330.522643431689</v>
      </c>
      <c r="W41" s="4">
        <v>419.62344292392498</v>
      </c>
      <c r="AJ41" s="4">
        <v>278.33974420450699</v>
      </c>
      <c r="AU41" s="4">
        <v>443.554305437442</v>
      </c>
      <c r="BL41" s="4">
        <v>252.208420382909</v>
      </c>
    </row>
    <row r="42" spans="5:64" s="1" customFormat="1" x14ac:dyDescent="0.25">
      <c r="E42" s="4">
        <v>222.12100000000001</v>
      </c>
      <c r="O42" s="4">
        <v>297.976849923739</v>
      </c>
      <c r="W42" s="4">
        <v>570.67411657923299</v>
      </c>
      <c r="AJ42" s="4">
        <v>294.441917350788</v>
      </c>
    </row>
    <row r="43" spans="5:64" s="1" customFormat="1" x14ac:dyDescent="0.25">
      <c r="E43" s="4">
        <v>205.75749999999999</v>
      </c>
      <c r="O43" s="4">
        <v>333.514217343886</v>
      </c>
      <c r="AJ43" s="4">
        <v>404.25105262343499</v>
      </c>
    </row>
    <row r="44" spans="5:64" s="1" customFormat="1" x14ac:dyDescent="0.25">
      <c r="E44" s="4">
        <v>210.7011</v>
      </c>
      <c r="O44" s="4">
        <v>330.73501942133498</v>
      </c>
      <c r="AJ44" s="4">
        <v>222.00895101222201</v>
      </c>
    </row>
    <row r="45" spans="5:64" s="1" customFormat="1" x14ac:dyDescent="0.25">
      <c r="E45" s="4">
        <v>187.73949999999999</v>
      </c>
      <c r="O45" s="4">
        <v>298.10698955566102</v>
      </c>
    </row>
    <row r="46" spans="5:64" s="1" customFormat="1" x14ac:dyDescent="0.25">
      <c r="E46" s="4">
        <v>220.66470000000001</v>
      </c>
      <c r="O46" s="4">
        <v>287.74961611326398</v>
      </c>
    </row>
    <row r="47" spans="5:64" s="1" customFormat="1" x14ac:dyDescent="0.25">
      <c r="E47" s="4">
        <v>186.2689</v>
      </c>
      <c r="O47" s="4">
        <v>300.79088968294798</v>
      </c>
    </row>
    <row r="48" spans="5:64" s="1" customFormat="1" x14ac:dyDescent="0.25">
      <c r="E48" s="4">
        <v>160.99879999999999</v>
      </c>
      <c r="O48" s="4">
        <v>364.72285838198502</v>
      </c>
    </row>
    <row r="49" spans="5:15" s="1" customFormat="1" x14ac:dyDescent="0.25">
      <c r="E49" s="4">
        <v>184.345</v>
      </c>
      <c r="O49" s="4">
        <v>357.13067473295303</v>
      </c>
    </row>
    <row r="50" spans="5:15" s="1" customFormat="1" x14ac:dyDescent="0.25">
      <c r="E50" s="4">
        <v>196.827</v>
      </c>
      <c r="O50" s="4">
        <v>279.37226508261301</v>
      </c>
    </row>
    <row r="51" spans="5:15" s="1" customFormat="1" x14ac:dyDescent="0.25">
      <c r="E51" s="4">
        <v>231.4177</v>
      </c>
      <c r="O51" s="4">
        <v>307.70965220976802</v>
      </c>
    </row>
    <row r="52" spans="5:15" s="1" customFormat="1" x14ac:dyDescent="0.25">
      <c r="E52" s="4">
        <v>238.5934</v>
      </c>
      <c r="O52" s="4">
        <v>292.58564454970298</v>
      </c>
    </row>
    <row r="53" spans="5:15" s="1" customFormat="1" x14ac:dyDescent="0.25">
      <c r="E53" s="4">
        <v>271.39659999999998</v>
      </c>
      <c r="O53" s="4">
        <v>336.08558712921803</v>
      </c>
    </row>
    <row r="54" spans="5:15" s="1" customFormat="1" x14ac:dyDescent="0.25">
      <c r="E54" s="4">
        <v>236.7098</v>
      </c>
      <c r="O54" s="4">
        <v>251.919813155561</v>
      </c>
    </row>
    <row r="55" spans="5:15" s="1" customFormat="1" x14ac:dyDescent="0.25">
      <c r="E55" s="4">
        <v>317.03219999999999</v>
      </c>
      <c r="O55" s="4">
        <v>276.27319284957099</v>
      </c>
    </row>
    <row r="56" spans="5:15" s="1" customFormat="1" x14ac:dyDescent="0.25">
      <c r="E56" s="4">
        <v>288.52730000000003</v>
      </c>
      <c r="O56" s="4">
        <v>299.31961600211798</v>
      </c>
    </row>
    <row r="57" spans="5:15" s="1" customFormat="1" x14ac:dyDescent="0.25">
      <c r="E57" s="4">
        <v>284.51479999999998</v>
      </c>
      <c r="O57" s="4">
        <v>370.57014693100098</v>
      </c>
    </row>
    <row r="58" spans="5:15" s="1" customFormat="1" x14ac:dyDescent="0.25">
      <c r="E58" s="4">
        <v>299.62119999999999</v>
      </c>
      <c r="O58" s="4">
        <v>349.92905540732301</v>
      </c>
    </row>
    <row r="59" spans="5:15" s="1" customFormat="1" x14ac:dyDescent="0.25">
      <c r="E59" s="4">
        <v>319.30509999999998</v>
      </c>
      <c r="O59" s="4">
        <v>370.26504147332901</v>
      </c>
    </row>
    <row r="60" spans="5:15" s="1" customFormat="1" x14ac:dyDescent="0.25">
      <c r="E60" s="4">
        <v>358.8331</v>
      </c>
      <c r="O60" s="4">
        <v>448.20107579415401</v>
      </c>
    </row>
    <row r="61" spans="5:15" s="1" customFormat="1" x14ac:dyDescent="0.25">
      <c r="E61" s="4">
        <v>266.2353</v>
      </c>
      <c r="O61" s="4">
        <v>319.39777195057098</v>
      </c>
    </row>
    <row r="62" spans="5:15" s="1" customFormat="1" x14ac:dyDescent="0.25">
      <c r="E62" s="4">
        <v>286.23759999999999</v>
      </c>
      <c r="O62" s="4">
        <v>335.559507877795</v>
      </c>
    </row>
    <row r="63" spans="5:15" s="1" customFormat="1" x14ac:dyDescent="0.25">
      <c r="E63" s="4">
        <v>180.66409999999999</v>
      </c>
      <c r="O63" s="4">
        <v>355.80556083024101</v>
      </c>
    </row>
    <row r="64" spans="5:15" s="1" customFormat="1" x14ac:dyDescent="0.25">
      <c r="E64" s="4">
        <v>329.43799999999999</v>
      </c>
      <c r="O64" s="4">
        <v>279.70711849952102</v>
      </c>
    </row>
    <row r="65" spans="5:15" s="1" customFormat="1" x14ac:dyDescent="0.25">
      <c r="E65" s="4">
        <v>257.87240000000003</v>
      </c>
      <c r="O65" s="4">
        <v>342.12437159692303</v>
      </c>
    </row>
    <row r="66" spans="5:15" s="1" customFormat="1" x14ac:dyDescent="0.25">
      <c r="E66" s="4">
        <v>239.9434</v>
      </c>
      <c r="O66" s="4">
        <v>344.334229465004</v>
      </c>
    </row>
    <row r="67" spans="5:15" s="1" customFormat="1" x14ac:dyDescent="0.25">
      <c r="E67" s="4">
        <v>238.65199999999999</v>
      </c>
    </row>
    <row r="68" spans="5:15" s="1" customFormat="1" x14ac:dyDescent="0.25">
      <c r="E68" s="4">
        <v>247.4725</v>
      </c>
    </row>
    <row r="69" spans="5:15" s="1" customFormat="1" x14ac:dyDescent="0.25">
      <c r="E69" s="4">
        <v>274.27589999999998</v>
      </c>
    </row>
    <row r="70" spans="5:15" s="1" customFormat="1" x14ac:dyDescent="0.25">
      <c r="E70" s="4">
        <v>297.53730000000002</v>
      </c>
    </row>
    <row r="71" spans="5:15" s="1" customFormat="1" x14ac:dyDescent="0.25">
      <c r="E71" s="4">
        <v>290.49239999999998</v>
      </c>
    </row>
    <row r="72" spans="5:15" s="1" customFormat="1" x14ac:dyDescent="0.25">
      <c r="E72" s="4">
        <v>365.3116</v>
      </c>
    </row>
    <row r="73" spans="5:15" s="1" customFormat="1" x14ac:dyDescent="0.25">
      <c r="E73" s="4">
        <v>261.58589999999998</v>
      </c>
    </row>
    <row r="74" spans="5:15" s="1" customFormat="1" x14ac:dyDescent="0.25">
      <c r="E74" s="4">
        <v>224.40209999999999</v>
      </c>
    </row>
    <row r="75" spans="5:15" s="1" customFormat="1" x14ac:dyDescent="0.25">
      <c r="E75" s="4">
        <v>212.05109999999999</v>
      </c>
    </row>
    <row r="76" spans="5:15" s="1" customFormat="1" x14ac:dyDescent="0.25">
      <c r="E76" s="4">
        <v>227.0171</v>
      </c>
    </row>
    <row r="77" spans="5:15" s="1" customFormat="1" x14ac:dyDescent="0.25">
      <c r="E77" s="4">
        <v>280.5822</v>
      </c>
    </row>
    <row r="78" spans="5:15" s="1" customFormat="1" x14ac:dyDescent="0.25">
      <c r="E78" s="4">
        <v>316.83879999999999</v>
      </c>
    </row>
    <row r="79" spans="5:15" s="1" customFormat="1" x14ac:dyDescent="0.25">
      <c r="E79" s="4">
        <v>269.10050000000001</v>
      </c>
    </row>
    <row r="80" spans="5:15" s="1" customFormat="1" x14ac:dyDescent="0.25">
      <c r="E80" s="4">
        <v>303.96260000000001</v>
      </c>
    </row>
    <row r="81" spans="5:5" s="1" customFormat="1" x14ac:dyDescent="0.25">
      <c r="E81" s="4">
        <v>286.89260000000002</v>
      </c>
    </row>
    <row r="82" spans="5:5" s="1" customFormat="1" x14ac:dyDescent="0.25">
      <c r="E82" s="4">
        <v>261.72820000000002</v>
      </c>
    </row>
    <row r="83" spans="5:5" s="1" customFormat="1" x14ac:dyDescent="0.25"/>
    <row r="84" spans="5:5" s="1" customFormat="1" x14ac:dyDescent="0.25"/>
    <row r="85" spans="5:5" s="1" customFormat="1" x14ac:dyDescent="0.25"/>
    <row r="86" spans="5:5" s="1" customFormat="1" x14ac:dyDescent="0.25"/>
    <row r="87" spans="5:5" s="1" customFormat="1" x14ac:dyDescent="0.25"/>
    <row r="88" spans="5:5" s="1" customFormat="1" x14ac:dyDescent="0.25"/>
    <row r="89" spans="5:5" s="1" customFormat="1" x14ac:dyDescent="0.25"/>
    <row r="90" spans="5:5" s="1" customFormat="1" x14ac:dyDescent="0.25"/>
    <row r="91" spans="5:5" s="1" customFormat="1" x14ac:dyDescent="0.25"/>
    <row r="92" spans="5:5" s="1" customFormat="1" x14ac:dyDescent="0.25"/>
    <row r="93" spans="5:5" s="1" customFormat="1" x14ac:dyDescent="0.25"/>
    <row r="94" spans="5:5" s="1" customForma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25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125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s="1" customFormat="1" x14ac:dyDescent="0.25">
      <c r="A3" s="4">
        <v>99.604856748368206</v>
      </c>
      <c r="B3" s="4">
        <v>134.65756703383499</v>
      </c>
      <c r="C3" s="4">
        <v>131.42161504449601</v>
      </c>
      <c r="D3" s="4">
        <v>48.445931613277097</v>
      </c>
      <c r="E3" s="4">
        <v>464.0994</v>
      </c>
      <c r="F3" s="4">
        <v>87.959299999999999</v>
      </c>
      <c r="G3" s="4">
        <v>310.89886285240101</v>
      </c>
      <c r="H3" s="4">
        <v>176.47993180077</v>
      </c>
      <c r="I3" s="4">
        <v>245.389824720576</v>
      </c>
      <c r="J3" s="4">
        <v>165.640814922381</v>
      </c>
      <c r="K3" s="4">
        <v>259.51743216188999</v>
      </c>
      <c r="L3" s="4">
        <v>753.46986070273897</v>
      </c>
      <c r="M3" s="1">
        <v>181.803091139359</v>
      </c>
      <c r="N3" s="1">
        <v>502.80535254930601</v>
      </c>
      <c r="O3" s="4">
        <v>311.40029844571899</v>
      </c>
      <c r="P3" s="4">
        <v>144.56594458371501</v>
      </c>
      <c r="Q3" s="4">
        <v>221.756365697582</v>
      </c>
      <c r="R3" s="4">
        <v>461.16275432853399</v>
      </c>
      <c r="S3" s="4">
        <v>166.824038271132</v>
      </c>
      <c r="T3" s="4">
        <v>161.20772761756101</v>
      </c>
      <c r="U3" s="4">
        <v>133.02509249029299</v>
      </c>
      <c r="V3" s="4">
        <v>109.760148222908</v>
      </c>
      <c r="W3" s="4">
        <v>1027.4317796892301</v>
      </c>
      <c r="X3" s="4">
        <v>277.97933427871499</v>
      </c>
      <c r="Y3" s="4">
        <v>129.26625764226301</v>
      </c>
      <c r="Z3" s="4">
        <v>143.80519733752999</v>
      </c>
      <c r="AA3" s="4">
        <v>284.90058300938301</v>
      </c>
      <c r="AB3" s="1">
        <v>623.78779999999995</v>
      </c>
      <c r="AC3" s="4">
        <v>2.7242483737323799</v>
      </c>
      <c r="AD3" s="4">
        <v>23.5392385455538</v>
      </c>
      <c r="AE3" s="4">
        <v>99.007426743165396</v>
      </c>
      <c r="AF3" s="4">
        <v>32.293256142762303</v>
      </c>
      <c r="AG3" s="4">
        <v>66.089210931210502</v>
      </c>
      <c r="AH3" s="4">
        <v>389.659349588108</v>
      </c>
      <c r="AI3" s="4">
        <v>56.816504017372701</v>
      </c>
      <c r="AJ3" s="4">
        <v>30.738360988450001</v>
      </c>
      <c r="AK3" s="4">
        <v>15.699056640888999</v>
      </c>
      <c r="AL3" s="4">
        <v>47.930233275080198</v>
      </c>
      <c r="AM3" s="4">
        <v>1.42646174924859</v>
      </c>
      <c r="AN3" s="4">
        <v>172.33492663258201</v>
      </c>
      <c r="AO3" s="4">
        <v>40.654979552704098</v>
      </c>
      <c r="AP3" s="4">
        <v>42.644160760500803</v>
      </c>
      <c r="AQ3" s="4">
        <v>76.127242383972003</v>
      </c>
      <c r="AR3" s="4">
        <v>12.938158326293401</v>
      </c>
      <c r="AS3" s="4">
        <v>45.282987907552702</v>
      </c>
      <c r="AT3" s="4">
        <v>146.85921843692401</v>
      </c>
      <c r="AU3" s="4">
        <v>261.25168344452197</v>
      </c>
      <c r="AV3" s="4">
        <v>159.91275366139999</v>
      </c>
      <c r="AW3" s="4">
        <v>162.14356402946501</v>
      </c>
      <c r="AX3" s="4">
        <v>29.795500000000001</v>
      </c>
      <c r="AY3" s="4">
        <v>13.415800000000001</v>
      </c>
      <c r="AZ3" s="4">
        <v>1.88386248887522</v>
      </c>
      <c r="BB3" s="4">
        <v>2.21227216079693</v>
      </c>
      <c r="BC3" s="4">
        <v>46.851414055634102</v>
      </c>
      <c r="BD3" s="1">
        <v>27.660399999999999</v>
      </c>
      <c r="BE3" s="4"/>
      <c r="BF3" s="4">
        <v>428.73855813212799</v>
      </c>
      <c r="BG3" s="4">
        <v>251.22776936994001</v>
      </c>
      <c r="BI3" s="1">
        <v>253.68100000000001</v>
      </c>
      <c r="BJ3" s="4">
        <v>195.72220078545899</v>
      </c>
      <c r="BK3" s="4">
        <v>298.11460591027497</v>
      </c>
      <c r="BL3" s="4">
        <v>97.218952765883799</v>
      </c>
      <c r="BM3" s="1">
        <v>121.96850000000001</v>
      </c>
      <c r="BN3" s="1">
        <v>264.9153</v>
      </c>
      <c r="BO3" s="4">
        <v>74.254331756233199</v>
      </c>
      <c r="BP3" s="4">
        <v>97.623500000000007</v>
      </c>
      <c r="BQ3" s="4">
        <v>79.631170162765102</v>
      </c>
      <c r="BR3" s="1">
        <v>575.14419999999996</v>
      </c>
      <c r="BS3" s="1">
        <v>383.1995</v>
      </c>
      <c r="BT3" s="4">
        <v>306.99817859806598</v>
      </c>
    </row>
    <row r="4" spans="1:72" s="1" customFormat="1" x14ac:dyDescent="0.25">
      <c r="A4" s="4">
        <v>136.79457154966201</v>
      </c>
      <c r="B4" s="4">
        <v>157.369673861943</v>
      </c>
      <c r="C4" s="4">
        <v>88.098465685861001</v>
      </c>
      <c r="D4" s="4">
        <v>0</v>
      </c>
      <c r="E4" s="4">
        <v>562.87919999999997</v>
      </c>
      <c r="F4" s="4">
        <v>190.6138</v>
      </c>
      <c r="G4" s="4">
        <v>308.05982616137902</v>
      </c>
      <c r="H4" s="4">
        <v>216.562882218678</v>
      </c>
      <c r="I4" s="4">
        <v>265.149177279257</v>
      </c>
      <c r="J4" s="4">
        <v>152.07344872161599</v>
      </c>
      <c r="K4" s="4">
        <v>265.64663028554901</v>
      </c>
      <c r="L4" s="4">
        <v>345.76907244473801</v>
      </c>
      <c r="M4" s="1">
        <v>210.67613178030501</v>
      </c>
      <c r="N4" s="1">
        <v>507.73119913494298</v>
      </c>
      <c r="O4" s="4">
        <v>277.32614636212497</v>
      </c>
      <c r="P4" s="4">
        <v>432.23792984455702</v>
      </c>
      <c r="Q4" s="4">
        <v>259.17014610075103</v>
      </c>
      <c r="R4" s="4">
        <v>414.44368457178899</v>
      </c>
      <c r="S4" s="4">
        <v>152.608587746045</v>
      </c>
      <c r="T4" s="4">
        <v>139.54848692731599</v>
      </c>
      <c r="U4" s="4">
        <v>169.74899472970699</v>
      </c>
      <c r="V4" s="4">
        <v>137.145182987162</v>
      </c>
      <c r="W4" s="4">
        <v>1249.8829610877899</v>
      </c>
      <c r="X4" s="4">
        <v>224.975832860401</v>
      </c>
      <c r="Y4" s="4">
        <v>24.684450781171801</v>
      </c>
      <c r="Z4" s="4">
        <v>231.19838237797799</v>
      </c>
      <c r="AA4" s="4">
        <v>235.45955671189401</v>
      </c>
      <c r="AB4" s="1">
        <v>389.6567</v>
      </c>
      <c r="AC4" s="4">
        <v>2.5485639088621999</v>
      </c>
      <c r="AD4" s="4">
        <v>57.8316164833725</v>
      </c>
      <c r="AE4" s="4">
        <v>34.421170417301802</v>
      </c>
      <c r="AF4" s="4">
        <v>202.038147209415</v>
      </c>
      <c r="AG4" s="4">
        <v>65.480146903112399</v>
      </c>
      <c r="AH4" s="4">
        <v>458.796806963037</v>
      </c>
      <c r="AI4" s="4">
        <v>142.06095814004999</v>
      </c>
      <c r="AJ4" s="4">
        <v>58.921354640699597</v>
      </c>
      <c r="AK4" s="4">
        <v>0</v>
      </c>
      <c r="AL4" s="4">
        <v>29.178598325141898</v>
      </c>
      <c r="AM4" s="4">
        <v>4.4833463244020398E-2</v>
      </c>
      <c r="AN4" s="4">
        <v>133.81949113339999</v>
      </c>
      <c r="AO4" s="4">
        <v>42.423306183615502</v>
      </c>
      <c r="AP4" s="4">
        <v>35.272227145960997</v>
      </c>
      <c r="AQ4" s="4">
        <v>13.283073131962</v>
      </c>
      <c r="AR4" s="4">
        <v>7.9309088810193797</v>
      </c>
      <c r="AS4" s="4">
        <v>47.481070140734097</v>
      </c>
      <c r="AT4" s="4">
        <v>62.196115635797902</v>
      </c>
      <c r="AU4" s="4">
        <v>173.598697845309</v>
      </c>
      <c r="AV4" s="4">
        <v>189.62840908688599</v>
      </c>
      <c r="AW4" s="4">
        <v>157.01905764272601</v>
      </c>
      <c r="AX4" s="4">
        <v>61.630800000000001</v>
      </c>
      <c r="AY4" s="4">
        <v>35.100299999999997</v>
      </c>
      <c r="AZ4" s="4">
        <v>3.5973295935635998</v>
      </c>
      <c r="BB4" s="4">
        <v>0</v>
      </c>
      <c r="BC4" s="4">
        <v>76.4772304815166</v>
      </c>
      <c r="BD4" s="1">
        <v>59.516500000000001</v>
      </c>
      <c r="BE4" s="4">
        <v>92.754086157871697</v>
      </c>
      <c r="BF4" s="4">
        <v>280.90907307678702</v>
      </c>
      <c r="BG4" s="4">
        <v>157.34533024917599</v>
      </c>
      <c r="BI4" s="1">
        <v>266.43939999999998</v>
      </c>
      <c r="BJ4" s="4">
        <v>384.29965283611602</v>
      </c>
      <c r="BK4" s="4">
        <v>397.318637289528</v>
      </c>
      <c r="BL4" s="4">
        <v>100.040361206171</v>
      </c>
      <c r="BM4" s="1">
        <v>129.8126</v>
      </c>
      <c r="BN4" s="1">
        <v>261.64699999999999</v>
      </c>
      <c r="BO4" s="4">
        <v>97.296843203383105</v>
      </c>
      <c r="BP4" s="4">
        <v>114.91589999999999</v>
      </c>
      <c r="BQ4" s="4">
        <v>84.802611519729396</v>
      </c>
      <c r="BR4" s="1">
        <v>578.15409999999997</v>
      </c>
      <c r="BS4" s="1">
        <v>348.47359999999998</v>
      </c>
      <c r="BT4" s="4">
        <v>387.364407839394</v>
      </c>
    </row>
    <row r="5" spans="1:72" s="1" customFormat="1" x14ac:dyDescent="0.25">
      <c r="A5" s="4">
        <v>89.213296342861497</v>
      </c>
      <c r="B5" s="4">
        <v>128.78248640145401</v>
      </c>
      <c r="C5" s="4">
        <v>154.242313597238</v>
      </c>
      <c r="D5" s="4">
        <v>74.238213678870807</v>
      </c>
      <c r="E5" s="4">
        <v>360.78879999999998</v>
      </c>
      <c r="F5" s="4">
        <v>164.5883</v>
      </c>
      <c r="G5" s="4">
        <v>272.28717432611103</v>
      </c>
      <c r="H5" s="4">
        <v>234.255120446181</v>
      </c>
      <c r="I5" s="4">
        <v>275.14447236807598</v>
      </c>
      <c r="J5" s="4">
        <v>163.00106670615301</v>
      </c>
      <c r="K5" s="4">
        <v>316.67587287100099</v>
      </c>
      <c r="L5" s="4">
        <v>832.62860399597002</v>
      </c>
      <c r="M5" s="1">
        <v>227.461934276542</v>
      </c>
      <c r="N5" s="1">
        <v>434.49171305503199</v>
      </c>
      <c r="O5" s="4">
        <v>266.14677536956401</v>
      </c>
      <c r="P5" s="4">
        <v>240.68113667679901</v>
      </c>
      <c r="Q5" s="4">
        <v>212.26036531905601</v>
      </c>
      <c r="R5" s="4">
        <v>365.56558478029399</v>
      </c>
      <c r="S5" s="4">
        <v>176.26080108883201</v>
      </c>
      <c r="T5" s="4">
        <v>61.2875636994712</v>
      </c>
      <c r="U5" s="4">
        <v>200.42160855510201</v>
      </c>
      <c r="V5" s="4">
        <v>96.229834426080998</v>
      </c>
      <c r="W5" s="4">
        <v>709.31443248741402</v>
      </c>
      <c r="X5" s="4">
        <v>221.90242656061699</v>
      </c>
      <c r="Y5" s="4">
        <v>39.721166229044499</v>
      </c>
      <c r="Z5" s="4">
        <v>128.38737403805999</v>
      </c>
      <c r="AA5" s="4">
        <v>246.56366977962301</v>
      </c>
      <c r="AB5" s="1">
        <v>827.75549999999998</v>
      </c>
      <c r="AC5" s="4">
        <v>11.9598364318199</v>
      </c>
      <c r="AD5" s="4">
        <v>73.103607389447902</v>
      </c>
      <c r="AE5" s="4">
        <v>78.716041634589502</v>
      </c>
      <c r="AF5" s="4">
        <v>64.270930863023395</v>
      </c>
      <c r="AG5" s="4">
        <v>57.973485115093901</v>
      </c>
      <c r="AH5" s="4">
        <v>270.50944042101298</v>
      </c>
      <c r="AI5" s="4">
        <v>116.30254553822201</v>
      </c>
      <c r="AJ5" s="4">
        <v>33.385372189418902</v>
      </c>
      <c r="AK5" s="4">
        <v>11.344698072762601</v>
      </c>
      <c r="AL5" s="4">
        <v>38.888727150120801</v>
      </c>
      <c r="AM5" s="4">
        <v>4.3300623107926901</v>
      </c>
      <c r="AN5" s="4">
        <v>132.06601164344801</v>
      </c>
      <c r="AO5" s="4">
        <v>38.9452338575487</v>
      </c>
      <c r="AP5" s="4">
        <v>44.480525982325197</v>
      </c>
      <c r="AQ5" s="4">
        <v>52.0646603276261</v>
      </c>
      <c r="AR5" s="4">
        <v>25.040081147568301</v>
      </c>
      <c r="AT5" s="4">
        <v>85.682112839737798</v>
      </c>
      <c r="AU5" s="4">
        <v>208.38864789233401</v>
      </c>
      <c r="AV5" s="4">
        <v>227.30171833332801</v>
      </c>
      <c r="AW5" s="4">
        <v>106.324563093693</v>
      </c>
      <c r="AX5" s="4">
        <v>17.402000000000001</v>
      </c>
      <c r="AY5" s="4">
        <v>17.0715</v>
      </c>
      <c r="AZ5" s="4">
        <v>2.0188908090394801</v>
      </c>
      <c r="BB5" s="4">
        <v>7.6475345733133899</v>
      </c>
      <c r="BC5" s="4">
        <v>38.039852239736803</v>
      </c>
      <c r="BD5" s="4"/>
      <c r="BE5" s="4">
        <v>81.354895527533998</v>
      </c>
      <c r="BF5" s="4">
        <v>320.89937904753998</v>
      </c>
      <c r="BG5" s="4">
        <v>198.745924904774</v>
      </c>
      <c r="BI5" s="1">
        <v>211.48599999999999</v>
      </c>
      <c r="BJ5" s="4">
        <v>256.363757152951</v>
      </c>
      <c r="BK5" s="4">
        <v>1094.36456141335</v>
      </c>
      <c r="BL5" s="4">
        <v>105.643716851394</v>
      </c>
      <c r="BM5" s="1">
        <v>144.66470000000001</v>
      </c>
      <c r="BN5" s="1">
        <v>229.24520000000001</v>
      </c>
      <c r="BO5" s="4">
        <v>72.644133882312303</v>
      </c>
      <c r="BP5" s="4">
        <v>107.0532</v>
      </c>
      <c r="BQ5" s="4">
        <v>65.810970960745493</v>
      </c>
      <c r="BR5" s="1">
        <v>608.97220000000004</v>
      </c>
      <c r="BS5" s="1">
        <v>349.17939999999999</v>
      </c>
      <c r="BT5" s="4">
        <v>389.88555900641001</v>
      </c>
    </row>
    <row r="6" spans="1:72" s="1" customFormat="1" x14ac:dyDescent="0.25">
      <c r="A6" s="4">
        <v>102.65888811845601</v>
      </c>
      <c r="B6" s="4">
        <v>74.5315936444794</v>
      </c>
      <c r="C6" s="4">
        <v>103.306107081223</v>
      </c>
      <c r="D6" s="4">
        <v>105.28472916414501</v>
      </c>
      <c r="E6" s="4">
        <v>375.79219999999998</v>
      </c>
      <c r="F6" s="4">
        <v>136.40969999999999</v>
      </c>
      <c r="G6" s="4">
        <v>225.632421062416</v>
      </c>
      <c r="H6" s="4">
        <v>192.258114356448</v>
      </c>
      <c r="I6" s="4">
        <v>256.15647844059998</v>
      </c>
      <c r="J6" s="4">
        <v>153.149189363506</v>
      </c>
      <c r="K6" s="4">
        <v>315.36730893184898</v>
      </c>
      <c r="L6" s="4">
        <v>691.07663205748497</v>
      </c>
      <c r="M6" s="1">
        <v>193.02039624971499</v>
      </c>
      <c r="N6" s="1">
        <v>558.70797405638098</v>
      </c>
      <c r="O6" s="4">
        <v>216.72115211368501</v>
      </c>
      <c r="P6" s="4">
        <v>202.93116080008701</v>
      </c>
      <c r="Q6" s="4">
        <v>288.691812053685</v>
      </c>
      <c r="R6" s="4">
        <v>412.49106295677501</v>
      </c>
      <c r="S6" s="4">
        <v>139.77298687414699</v>
      </c>
      <c r="T6" s="4">
        <v>143.47473932271501</v>
      </c>
      <c r="U6" s="4">
        <v>157.646208205763</v>
      </c>
      <c r="V6" s="4">
        <v>145.329977430121</v>
      </c>
      <c r="W6" s="4">
        <v>593.33522377263</v>
      </c>
      <c r="X6" s="4">
        <v>326.88547697135101</v>
      </c>
      <c r="Y6" s="4">
        <v>31.948620770024299</v>
      </c>
      <c r="Z6" s="4">
        <v>134.936363191585</v>
      </c>
      <c r="AA6" s="4">
        <v>215.69195673464299</v>
      </c>
      <c r="AB6" s="1">
        <v>495.0478</v>
      </c>
      <c r="AC6" s="4">
        <v>2.6150240010496102</v>
      </c>
      <c r="AD6" s="4">
        <v>2.7939740883158999</v>
      </c>
      <c r="AE6" s="4">
        <v>5.0858839316298203</v>
      </c>
      <c r="AF6" s="4">
        <v>58.133835324606302</v>
      </c>
      <c r="AG6" s="4">
        <v>51.801821798489001</v>
      </c>
      <c r="AH6" s="4">
        <v>273.86804253164598</v>
      </c>
      <c r="AI6" s="4">
        <v>126.41856651723</v>
      </c>
      <c r="AJ6" s="4">
        <v>125.689532276278</v>
      </c>
      <c r="AK6" s="4"/>
      <c r="AL6" s="4">
        <v>57.6368685036364</v>
      </c>
      <c r="AM6" s="4">
        <v>2.69845582316883</v>
      </c>
      <c r="AN6" s="4">
        <v>127.207543864551</v>
      </c>
      <c r="AO6" s="4">
        <v>52.789529342297797</v>
      </c>
      <c r="AP6" s="4">
        <v>16.599945678809799</v>
      </c>
      <c r="AQ6" s="4">
        <v>70.181236531748496</v>
      </c>
      <c r="AR6" s="4">
        <v>21.505853883846001</v>
      </c>
      <c r="AT6" s="4">
        <v>78.522396693916406</v>
      </c>
      <c r="AU6" s="4">
        <v>265.33172347022997</v>
      </c>
      <c r="AV6" s="4">
        <v>288.644765073271</v>
      </c>
      <c r="AW6" s="4">
        <v>124.60952796591</v>
      </c>
      <c r="AX6" s="4">
        <v>10.609400000000001</v>
      </c>
      <c r="AY6" s="4">
        <v>33.627800000000001</v>
      </c>
      <c r="AZ6" s="4">
        <v>16.659910176363599</v>
      </c>
      <c r="BB6" s="4">
        <v>11.0504325216406</v>
      </c>
      <c r="BC6" s="4">
        <v>88.008236745250002</v>
      </c>
      <c r="BD6" s="1">
        <v>35.883400000000002</v>
      </c>
      <c r="BE6" s="4">
        <v>58.768099999999997</v>
      </c>
      <c r="BF6" s="4">
        <v>360.44678994172602</v>
      </c>
      <c r="BG6" s="4">
        <v>215.71699936349199</v>
      </c>
      <c r="BI6" s="1">
        <v>145.726</v>
      </c>
      <c r="BJ6" s="4">
        <v>120.660305817912</v>
      </c>
      <c r="BK6" s="4">
        <v>0</v>
      </c>
      <c r="BL6" s="4">
        <v>103.692757752757</v>
      </c>
      <c r="BM6" s="1">
        <v>150.25659999999999</v>
      </c>
      <c r="BN6" s="1">
        <v>278.435</v>
      </c>
      <c r="BO6" s="4">
        <v>64.357214035849296</v>
      </c>
      <c r="BP6" s="4">
        <v>154.7945</v>
      </c>
      <c r="BQ6" s="4">
        <v>58.835680696828398</v>
      </c>
      <c r="BR6" s="1">
        <v>557.17129999999997</v>
      </c>
      <c r="BS6" s="1">
        <v>386.80939999999998</v>
      </c>
      <c r="BT6" s="4">
        <v>370.53462428804301</v>
      </c>
    </row>
    <row r="7" spans="1:72" s="1" customFormat="1" x14ac:dyDescent="0.25">
      <c r="A7" s="4">
        <v>84.403602552410902</v>
      </c>
      <c r="B7" s="4">
        <v>139.51620839843301</v>
      </c>
      <c r="C7" s="4">
        <v>254.29025932644299</v>
      </c>
      <c r="D7" s="4">
        <v>30.708965538988299</v>
      </c>
      <c r="E7" s="4">
        <v>435.42099999999999</v>
      </c>
      <c r="F7" s="4">
        <v>61.227499999999999</v>
      </c>
      <c r="G7" s="4">
        <v>290.96502657981301</v>
      </c>
      <c r="H7" s="4">
        <v>141.31213547271699</v>
      </c>
      <c r="I7" s="4">
        <v>255.79855115614299</v>
      </c>
      <c r="J7" s="4">
        <v>129.41212074796599</v>
      </c>
      <c r="K7" s="4">
        <v>232.648654897303</v>
      </c>
      <c r="L7" s="4">
        <v>690.00140786298698</v>
      </c>
      <c r="M7" s="1">
        <v>220.37534430463501</v>
      </c>
      <c r="N7" s="1">
        <v>735.57473013984304</v>
      </c>
      <c r="O7" s="4">
        <v>242.41493648616</v>
      </c>
      <c r="P7" s="4">
        <v>111.841604081051</v>
      </c>
      <c r="Q7" s="4">
        <v>416.85364744957002</v>
      </c>
      <c r="R7" s="4">
        <v>544.97746904914595</v>
      </c>
      <c r="S7" s="4">
        <v>134.109809141472</v>
      </c>
      <c r="T7" s="4">
        <v>137.599427836822</v>
      </c>
      <c r="U7" s="4">
        <v>175.933642866925</v>
      </c>
      <c r="V7" s="4">
        <v>157.482065456763</v>
      </c>
      <c r="W7" s="4">
        <v>993.36463734021902</v>
      </c>
      <c r="X7" s="4">
        <v>327.025547272084</v>
      </c>
      <c r="Y7" s="4">
        <v>27.582053455601201</v>
      </c>
      <c r="Z7" s="4">
        <v>103.01798463284</v>
      </c>
      <c r="AA7" s="4">
        <v>240.06014526649099</v>
      </c>
      <c r="AB7" s="1">
        <v>645.05499999999995</v>
      </c>
      <c r="AC7" s="4">
        <v>11.441676946264099</v>
      </c>
      <c r="AD7" s="4">
        <v>11.449348716687499</v>
      </c>
      <c r="AE7" s="4">
        <v>151.26616700027299</v>
      </c>
      <c r="AF7" s="4">
        <v>137.34675022202899</v>
      </c>
      <c r="AG7" s="4">
        <v>74.364907110327394</v>
      </c>
      <c r="AH7" s="4">
        <v>300.594857240951</v>
      </c>
      <c r="AI7" s="4">
        <v>103.19290000575199</v>
      </c>
      <c r="AJ7" s="4">
        <v>56.985111897938197</v>
      </c>
      <c r="AK7" s="4"/>
      <c r="AL7" s="4">
        <v>16.293879861277301</v>
      </c>
      <c r="AM7" s="4">
        <v>1.0973214381115299</v>
      </c>
      <c r="AN7" s="4">
        <v>93.303728519329297</v>
      </c>
      <c r="AO7" s="4">
        <v>19.4310010016004</v>
      </c>
      <c r="AP7" s="4">
        <v>16.373949749705499</v>
      </c>
      <c r="AQ7" s="4">
        <v>24.919418745872399</v>
      </c>
      <c r="AR7" s="4">
        <v>18.9138370892681</v>
      </c>
      <c r="AT7" s="4">
        <v>133.393425984468</v>
      </c>
      <c r="AU7" s="4">
        <v>143.67758973739399</v>
      </c>
      <c r="AV7" s="4">
        <v>188.26948701415199</v>
      </c>
      <c r="AW7" s="4">
        <v>39.4136759040939</v>
      </c>
      <c r="AX7" s="4">
        <v>24.1249</v>
      </c>
      <c r="AY7" s="4">
        <v>22.959700000000002</v>
      </c>
      <c r="AZ7" s="4"/>
      <c r="BB7" s="4">
        <v>3.5846506591482501</v>
      </c>
      <c r="BC7" s="4">
        <v>72.148734398695197</v>
      </c>
      <c r="BD7" s="1">
        <v>53.5214</v>
      </c>
      <c r="BE7" s="4">
        <v>163.10106791155701</v>
      </c>
      <c r="BF7" s="4">
        <v>189.559723145845</v>
      </c>
      <c r="BG7" s="4">
        <v>151.67708175129999</v>
      </c>
      <c r="BI7" s="1">
        <v>133.26769999999999</v>
      </c>
      <c r="BJ7" s="4">
        <v>429.23651208455101</v>
      </c>
      <c r="BK7" s="4">
        <v>210.350437282374</v>
      </c>
      <c r="BL7" s="4">
        <v>129.57169786072001</v>
      </c>
      <c r="BM7" s="1">
        <v>152.35679999999999</v>
      </c>
      <c r="BN7" s="1">
        <v>265.21379999999999</v>
      </c>
      <c r="BO7" s="4">
        <v>97.881420526049197</v>
      </c>
      <c r="BP7" s="4">
        <v>86.418499999999995</v>
      </c>
      <c r="BQ7" s="4">
        <v>71.723252305191394</v>
      </c>
      <c r="BR7" s="1">
        <v>756.47410000000002</v>
      </c>
      <c r="BS7" s="1">
        <v>415.51600000000002</v>
      </c>
      <c r="BT7" s="4">
        <v>327.13290678565801</v>
      </c>
    </row>
    <row r="8" spans="1:72" s="1" customFormat="1" x14ac:dyDescent="0.25">
      <c r="A8" s="4">
        <v>82.365932149678898</v>
      </c>
      <c r="B8" s="4">
        <v>117.48746925681</v>
      </c>
      <c r="C8" s="4">
        <v>107.387092154784</v>
      </c>
      <c r="D8" s="4">
        <v>162.78455412595099</v>
      </c>
      <c r="E8" s="4">
        <v>360.6662</v>
      </c>
      <c r="F8" s="4">
        <v>23.176500000000001</v>
      </c>
      <c r="G8" s="4">
        <v>309.75265836344698</v>
      </c>
      <c r="H8" s="4">
        <v>183.75616770382899</v>
      </c>
      <c r="I8" s="4">
        <v>295.95605788366203</v>
      </c>
      <c r="J8" s="4">
        <v>139.98626258655599</v>
      </c>
      <c r="K8" s="4">
        <v>308.00822048046501</v>
      </c>
      <c r="L8" s="4">
        <v>486.40349497890401</v>
      </c>
      <c r="M8" s="1">
        <v>217.40283980235</v>
      </c>
      <c r="N8" s="1">
        <v>668.07203502519405</v>
      </c>
      <c r="O8" s="4">
        <v>265.55115277772899</v>
      </c>
      <c r="P8" s="4">
        <v>168.45902214137499</v>
      </c>
      <c r="Q8" s="4">
        <v>165.43109798357901</v>
      </c>
      <c r="R8" s="4">
        <v>488.51717574884799</v>
      </c>
      <c r="S8" s="4">
        <v>174.78256622818299</v>
      </c>
      <c r="T8" s="4">
        <v>122.946767157281</v>
      </c>
      <c r="U8" s="4">
        <v>136.84980512451401</v>
      </c>
      <c r="V8" s="4">
        <v>160.31302565255001</v>
      </c>
      <c r="W8" s="4">
        <v>727.94649293377097</v>
      </c>
      <c r="X8" s="4">
        <v>305.761144564262</v>
      </c>
      <c r="Y8" s="4">
        <v>52.613911816740597</v>
      </c>
      <c r="Z8" s="4">
        <v>127.22139697692199</v>
      </c>
      <c r="AA8" s="4">
        <v>267.61198874495199</v>
      </c>
      <c r="AB8" s="1">
        <v>959.66200000000003</v>
      </c>
      <c r="AC8" s="4">
        <v>2.85234964321163</v>
      </c>
      <c r="AD8" s="4">
        <v>57.478961733538803</v>
      </c>
      <c r="AE8" s="4">
        <v>26.612166651224001</v>
      </c>
      <c r="AF8" s="4">
        <v>104.161515489574</v>
      </c>
      <c r="AG8" s="4">
        <v>50.477981403791297</v>
      </c>
      <c r="AH8" s="4">
        <v>45.849545283949801</v>
      </c>
      <c r="AI8" s="4">
        <v>97.966331999929807</v>
      </c>
      <c r="AJ8" s="4">
        <v>5.91949633768525E-12</v>
      </c>
      <c r="AK8" s="4"/>
      <c r="AL8" s="4"/>
      <c r="AN8" s="4">
        <v>127.49812513206599</v>
      </c>
      <c r="AO8" s="4">
        <v>6.5624076288153503</v>
      </c>
      <c r="AP8" s="4">
        <v>10.525882721740899</v>
      </c>
      <c r="AQ8" s="4">
        <v>24.572558285685201</v>
      </c>
      <c r="AR8" s="4">
        <v>21.939449001697</v>
      </c>
      <c r="AT8" s="4">
        <v>98.591361870147693</v>
      </c>
      <c r="AU8" s="4">
        <v>98.529044100359599</v>
      </c>
      <c r="AV8" s="4">
        <v>318.08836391405998</v>
      </c>
      <c r="AW8" s="4">
        <v>166.922380601139</v>
      </c>
      <c r="AX8" s="4">
        <v>17.771899999999999</v>
      </c>
      <c r="AY8" s="4">
        <v>83.365700000000004</v>
      </c>
      <c r="AZ8" s="4"/>
      <c r="BB8" s="4">
        <v>4.7552318718694204</v>
      </c>
      <c r="BC8" s="4">
        <v>34.685184979473199</v>
      </c>
      <c r="BE8" s="4">
        <v>243.52990273472599</v>
      </c>
      <c r="BF8" s="4">
        <v>223.648893269524</v>
      </c>
      <c r="BG8" s="4">
        <v>169.67672444315099</v>
      </c>
      <c r="BI8" s="1">
        <v>187.4845</v>
      </c>
      <c r="BJ8" s="4">
        <v>345.31291683641302</v>
      </c>
      <c r="BK8" s="4">
        <v>185.69671610611701</v>
      </c>
      <c r="BL8" s="4">
        <v>141.14389952543999</v>
      </c>
      <c r="BM8" s="1">
        <v>151.31039999999999</v>
      </c>
      <c r="BN8" s="1">
        <v>253.3366</v>
      </c>
      <c r="BO8" s="4">
        <v>90.276574495946903</v>
      </c>
      <c r="BP8" s="4">
        <v>90.064899999999994</v>
      </c>
      <c r="BQ8" s="4">
        <v>68.927475456297898</v>
      </c>
      <c r="BR8" s="1">
        <v>565.38130000000001</v>
      </c>
      <c r="BS8" s="1">
        <v>367.98259999999999</v>
      </c>
      <c r="BT8" s="4">
        <v>328.65753963849397</v>
      </c>
    </row>
    <row r="9" spans="1:72" s="1" customFormat="1" x14ac:dyDescent="0.25">
      <c r="A9" s="4">
        <v>141.63815957295799</v>
      </c>
      <c r="B9" s="4">
        <v>276.14501921931702</v>
      </c>
      <c r="C9" s="4">
        <v>33.4269725137896</v>
      </c>
      <c r="D9" s="4"/>
      <c r="E9" s="4">
        <v>405.32929999999999</v>
      </c>
      <c r="F9" s="4">
        <v>184.565</v>
      </c>
      <c r="G9" s="4">
        <v>233.496652617275</v>
      </c>
      <c r="H9" s="4">
        <v>209.781782599216</v>
      </c>
      <c r="I9" s="4">
        <v>301.90633557053701</v>
      </c>
      <c r="J9" s="4">
        <v>148.40789100745101</v>
      </c>
      <c r="K9" s="4">
        <v>277.52094328798501</v>
      </c>
      <c r="L9" s="4">
        <v>754.24492668197297</v>
      </c>
      <c r="M9" s="1">
        <v>203.61428590354001</v>
      </c>
      <c r="N9" s="1">
        <v>518.37562765128905</v>
      </c>
      <c r="O9" s="4">
        <v>272.37886372034598</v>
      </c>
      <c r="P9" s="4">
        <v>231.65863102596799</v>
      </c>
      <c r="Q9" s="4">
        <v>94.165112607638306</v>
      </c>
      <c r="R9" s="4">
        <v>356.60595480958699</v>
      </c>
      <c r="S9" s="4">
        <v>176.14767290769399</v>
      </c>
      <c r="T9" s="4">
        <v>158.20833598877701</v>
      </c>
      <c r="U9" s="4">
        <v>127.008914141967</v>
      </c>
      <c r="V9" s="4">
        <v>141.65520144463301</v>
      </c>
      <c r="W9" s="4">
        <v>903.68569071537297</v>
      </c>
      <c r="X9" s="4">
        <v>227.06528143741301</v>
      </c>
      <c r="Y9" s="4">
        <v>14.944529144464299</v>
      </c>
      <c r="Z9" s="4">
        <v>129.19850415591401</v>
      </c>
      <c r="AA9" s="4">
        <v>237.91490008844701</v>
      </c>
      <c r="AB9" s="1">
        <v>438.11700000000002</v>
      </c>
      <c r="AC9" s="4">
        <v>21.896044113864399</v>
      </c>
      <c r="AD9" s="4">
        <v>74.507576533281096</v>
      </c>
      <c r="AE9" s="4">
        <v>5.17949747268979</v>
      </c>
      <c r="AF9" s="4">
        <v>183.85883971008599</v>
      </c>
      <c r="AG9" s="4">
        <v>70.243105762381703</v>
      </c>
      <c r="AH9" s="4"/>
      <c r="AI9" s="4">
        <v>74.438012506521403</v>
      </c>
      <c r="AJ9" s="4">
        <v>44.821902774490397</v>
      </c>
      <c r="AK9" s="4"/>
      <c r="AL9" s="4"/>
      <c r="AN9" s="4">
        <v>113.47806721325</v>
      </c>
      <c r="AO9" s="4">
        <v>22.6336162085137</v>
      </c>
      <c r="AP9" s="4">
        <v>88.361008467346593</v>
      </c>
      <c r="AQ9" s="4">
        <v>21.7557859061668</v>
      </c>
      <c r="AR9" s="4">
        <v>2.3158696673627599</v>
      </c>
      <c r="AT9" s="4">
        <v>76.844898296438004</v>
      </c>
      <c r="AU9" s="4">
        <v>228.365808189787</v>
      </c>
      <c r="AV9" s="4">
        <v>219.20833366306999</v>
      </c>
      <c r="AW9" s="4">
        <v>37.749973741930098</v>
      </c>
      <c r="AX9" s="4">
        <v>20.3842</v>
      </c>
      <c r="AY9" s="4">
        <v>7.6832000000000003</v>
      </c>
      <c r="AZ9" s="4"/>
      <c r="BB9" s="4">
        <v>8.6846274026734793</v>
      </c>
      <c r="BC9" s="4">
        <v>95.212412384538695</v>
      </c>
      <c r="BG9" s="4">
        <v>134.95637503525001</v>
      </c>
      <c r="BI9" s="1">
        <v>202.50569999999999</v>
      </c>
      <c r="BJ9" s="4">
        <v>419.73877303153199</v>
      </c>
      <c r="BK9" s="4">
        <v>219.04838022633999</v>
      </c>
      <c r="BL9" s="4">
        <v>98.839220650499101</v>
      </c>
      <c r="BM9" s="1">
        <v>155.8766</v>
      </c>
      <c r="BN9" s="1">
        <v>259.28320000000002</v>
      </c>
      <c r="BO9" s="4">
        <v>36.575726787510902</v>
      </c>
      <c r="BP9" s="4">
        <v>103.8648</v>
      </c>
      <c r="BQ9" s="4">
        <v>92.420852017104295</v>
      </c>
      <c r="BR9" s="1">
        <v>601.17849999999999</v>
      </c>
      <c r="BS9" s="1">
        <v>416.63459999999998</v>
      </c>
      <c r="BT9" s="4">
        <v>364.24497576101999</v>
      </c>
    </row>
    <row r="10" spans="1:72" s="1" customFormat="1" x14ac:dyDescent="0.25">
      <c r="A10" s="4">
        <v>63.004583917567501</v>
      </c>
      <c r="B10" s="4">
        <v>139.99415528754199</v>
      </c>
      <c r="C10" s="4">
        <v>102.448290170907</v>
      </c>
      <c r="D10" s="4"/>
      <c r="E10" s="4">
        <v>421.29070000000002</v>
      </c>
      <c r="F10" s="4">
        <v>152.643</v>
      </c>
      <c r="G10" s="4">
        <v>141.129992501353</v>
      </c>
      <c r="H10" s="4">
        <v>221.390927296504</v>
      </c>
      <c r="I10" s="4">
        <v>313.19343851955</v>
      </c>
      <c r="J10" s="4">
        <v>167.65933655801899</v>
      </c>
      <c r="K10" s="4">
        <v>316.26241818724299</v>
      </c>
      <c r="L10" s="4">
        <v>459.20527087750003</v>
      </c>
      <c r="M10" s="1">
        <v>175.593517292325</v>
      </c>
      <c r="N10" s="1">
        <v>499.22023950581797</v>
      </c>
      <c r="O10" s="4">
        <v>231.10087721748801</v>
      </c>
      <c r="P10" s="4">
        <v>197.581135668889</v>
      </c>
      <c r="Q10" s="4">
        <v>226.841456911671</v>
      </c>
      <c r="R10" s="4">
        <v>526.27032122279104</v>
      </c>
      <c r="S10" s="4">
        <v>139.399217118465</v>
      </c>
      <c r="T10" s="4">
        <v>212.48960001352299</v>
      </c>
      <c r="U10" s="4">
        <v>129.833415637549</v>
      </c>
      <c r="V10" s="4">
        <v>223.245960908889</v>
      </c>
      <c r="W10" s="4">
        <v>839.17662102700604</v>
      </c>
      <c r="X10" s="4">
        <v>235.48390676350999</v>
      </c>
      <c r="Y10" s="4">
        <v>36.759265490181598</v>
      </c>
      <c r="Z10" s="4">
        <v>94.981322544215502</v>
      </c>
      <c r="AA10" s="4">
        <v>196.956914729771</v>
      </c>
      <c r="AB10" s="1">
        <v>720.56110000000001</v>
      </c>
      <c r="AC10" s="4">
        <v>0.112581884415978</v>
      </c>
      <c r="AD10" s="4">
        <v>94.067052613929505</v>
      </c>
      <c r="AE10" s="4">
        <v>48.067692100960301</v>
      </c>
      <c r="AF10" s="4">
        <v>120.16334294313501</v>
      </c>
      <c r="AG10" s="4">
        <v>159.29346656635599</v>
      </c>
      <c r="AH10" s="4"/>
      <c r="AJ10" s="4">
        <v>31.486000702315199</v>
      </c>
      <c r="AK10" s="4"/>
      <c r="AL10" s="4"/>
      <c r="AO10" s="4">
        <v>30.663040132593402</v>
      </c>
      <c r="AP10" s="4">
        <v>121.45295977403801</v>
      </c>
      <c r="AQ10" s="4">
        <v>34.487959880644503</v>
      </c>
      <c r="AR10" s="4">
        <v>17.546851917986199</v>
      </c>
      <c r="AT10" s="4">
        <v>108.012531586322</v>
      </c>
      <c r="AU10" s="4">
        <v>188.50691185768801</v>
      </c>
      <c r="AV10" s="4">
        <v>263.41026652632502</v>
      </c>
      <c r="AW10" s="4">
        <v>121.450142369727</v>
      </c>
      <c r="AX10" s="4">
        <v>31.45</v>
      </c>
      <c r="AY10" s="4"/>
      <c r="AZ10" s="4"/>
      <c r="BB10" s="4">
        <v>2.1847609476240999</v>
      </c>
      <c r="BC10" s="4">
        <v>40.821322653068599</v>
      </c>
      <c r="BG10" s="4">
        <v>164.21292878198901</v>
      </c>
      <c r="BI10" s="1">
        <v>223.1891</v>
      </c>
      <c r="BJ10" s="4">
        <v>490.96895189024599</v>
      </c>
      <c r="BK10" s="4">
        <v>229.34013713482901</v>
      </c>
      <c r="BL10" s="4">
        <v>140.19548556951401</v>
      </c>
      <c r="BM10" s="1">
        <v>157.7919</v>
      </c>
      <c r="BN10" s="1">
        <v>224.5548</v>
      </c>
      <c r="BO10" s="4">
        <v>106.408920615786</v>
      </c>
      <c r="BP10" s="4">
        <v>73.091899999999995</v>
      </c>
      <c r="BQ10" s="4">
        <v>86.004467050528405</v>
      </c>
      <c r="BR10" s="1">
        <v>707.74030000000005</v>
      </c>
      <c r="BS10" s="1">
        <v>394.85390000000001</v>
      </c>
      <c r="BT10" s="4">
        <v>398.900423159539</v>
      </c>
    </row>
    <row r="11" spans="1:72" s="1" customFormat="1" x14ac:dyDescent="0.25">
      <c r="A11" s="4">
        <v>117.09413739635001</v>
      </c>
      <c r="B11" s="4">
        <v>131.87355540281101</v>
      </c>
      <c r="C11" s="4">
        <v>36.656674648127201</v>
      </c>
      <c r="D11" s="4"/>
      <c r="E11" s="4">
        <v>420.75389999999999</v>
      </c>
      <c r="F11" s="4">
        <v>131.92740000000001</v>
      </c>
      <c r="G11" s="4">
        <v>278.091144504439</v>
      </c>
      <c r="H11" s="4">
        <v>203.931758739934</v>
      </c>
      <c r="I11" s="4">
        <v>312.15508438312401</v>
      </c>
      <c r="J11" s="4">
        <v>170.66881692027701</v>
      </c>
      <c r="K11" s="4">
        <v>361.09429132644999</v>
      </c>
      <c r="L11" s="4">
        <v>347.988642008981</v>
      </c>
      <c r="M11" s="1">
        <v>228.08234831467499</v>
      </c>
      <c r="N11" s="1">
        <v>478.25308170664499</v>
      </c>
      <c r="O11" s="4">
        <v>260.31731728321</v>
      </c>
      <c r="P11" s="4">
        <v>177.183461438107</v>
      </c>
      <c r="Q11" s="4">
        <v>286.96082798796101</v>
      </c>
      <c r="R11" s="4">
        <v>431.30160234115999</v>
      </c>
      <c r="S11" s="4">
        <v>181.05324578891299</v>
      </c>
      <c r="T11" s="4">
        <v>167.444640173762</v>
      </c>
      <c r="U11" s="4">
        <v>117.54107508940599</v>
      </c>
      <c r="V11" s="4">
        <v>162.60460164988001</v>
      </c>
      <c r="W11" s="4">
        <v>825.85010571206999</v>
      </c>
      <c r="X11" s="4">
        <v>233.873264717387</v>
      </c>
      <c r="Y11" s="4">
        <v>11.141325791380799</v>
      </c>
      <c r="Z11" s="4">
        <v>179.13921705248899</v>
      </c>
      <c r="AA11" s="4">
        <v>242.44406103399299</v>
      </c>
      <c r="AB11" s="1">
        <v>479.6173</v>
      </c>
      <c r="AC11" s="4">
        <v>0.20019710115898001</v>
      </c>
      <c r="AD11" s="4">
        <v>89.881709166578901</v>
      </c>
      <c r="AE11" s="4"/>
      <c r="AF11" s="4">
        <v>77.257708336612495</v>
      </c>
      <c r="AG11" s="4">
        <v>60.397404619453397</v>
      </c>
      <c r="AH11" s="4"/>
      <c r="AJ11" s="4">
        <v>35.8529358110274</v>
      </c>
      <c r="AK11" s="4"/>
      <c r="AL11" s="4"/>
      <c r="AO11" s="4">
        <v>21.355223156921799</v>
      </c>
      <c r="AP11" s="4">
        <v>24.935922547482399</v>
      </c>
      <c r="AQ11" s="4">
        <v>32.656894665277903</v>
      </c>
      <c r="AR11" s="4">
        <v>88.292722084524002</v>
      </c>
      <c r="AT11" s="4">
        <v>127.84430478230099</v>
      </c>
      <c r="AU11" s="4">
        <v>155.50590695208101</v>
      </c>
      <c r="AV11" s="4">
        <v>210.24276462284601</v>
      </c>
      <c r="AW11" s="4">
        <v>173.55754905298201</v>
      </c>
      <c r="AX11" s="4"/>
      <c r="AZ11" s="4"/>
      <c r="BC11" s="1">
        <v>41.045202485417398</v>
      </c>
      <c r="BG11" s="4">
        <v>160.48158496380401</v>
      </c>
      <c r="BI11" s="1">
        <v>244.82409999999999</v>
      </c>
      <c r="BJ11" s="4">
        <v>394.85735469327102</v>
      </c>
      <c r="BK11" s="4">
        <v>80.823884374201</v>
      </c>
      <c r="BL11" s="4">
        <v>163.80895704174799</v>
      </c>
      <c r="BM11" s="1">
        <v>159.53210000000001</v>
      </c>
      <c r="BN11" s="1">
        <v>240.9813</v>
      </c>
      <c r="BO11" s="4">
        <v>41.390235205391498</v>
      </c>
      <c r="BP11" s="4">
        <v>83.742199999999997</v>
      </c>
      <c r="BQ11" s="4">
        <v>95.630614716207006</v>
      </c>
      <c r="BR11" s="1">
        <v>546.96680000000003</v>
      </c>
      <c r="BS11" s="1">
        <v>443.19959999999998</v>
      </c>
      <c r="BT11" s="4">
        <v>400.81678122252401</v>
      </c>
    </row>
    <row r="12" spans="1:72" s="1" customFormat="1" x14ac:dyDescent="0.25">
      <c r="A12" s="4">
        <v>195.683355307678</v>
      </c>
      <c r="B12" s="4">
        <v>129.03929331951301</v>
      </c>
      <c r="C12" s="4">
        <v>115.48959595652801</v>
      </c>
      <c r="D12" s="4"/>
      <c r="E12" s="4">
        <v>487.17509999999999</v>
      </c>
      <c r="F12" s="4">
        <v>141.74979999999999</v>
      </c>
      <c r="G12" s="4">
        <v>278.89114223648698</v>
      </c>
      <c r="H12" s="4">
        <v>204.46883260406699</v>
      </c>
      <c r="I12" s="4">
        <v>303.82043681866998</v>
      </c>
      <c r="J12" s="4">
        <v>220.144858290158</v>
      </c>
      <c r="K12" s="4">
        <v>343.22303259482902</v>
      </c>
      <c r="L12" s="4">
        <v>761.81278511505695</v>
      </c>
      <c r="M12" s="1">
        <v>236.37781989792299</v>
      </c>
      <c r="N12" s="1">
        <v>527.59668770973701</v>
      </c>
      <c r="O12" s="4">
        <v>134.54031638194601</v>
      </c>
      <c r="P12" s="4">
        <v>203.38395698192201</v>
      </c>
      <c r="R12" s="4">
        <v>400.37786196307002</v>
      </c>
      <c r="S12" s="4">
        <v>224.177995229229</v>
      </c>
      <c r="T12" s="4">
        <v>184.81204544297501</v>
      </c>
      <c r="U12" s="4">
        <v>157.69767674888499</v>
      </c>
      <c r="V12" s="4">
        <v>168.55509573182499</v>
      </c>
      <c r="W12" s="4">
        <v>900.35751871080004</v>
      </c>
      <c r="X12" s="4">
        <v>209.05532728227899</v>
      </c>
      <c r="Z12" s="4">
        <v>144.39564002319699</v>
      </c>
      <c r="AA12" s="4">
        <v>253.610966604114</v>
      </c>
      <c r="AB12" s="1">
        <v>826.52279999999996</v>
      </c>
      <c r="AC12" s="4">
        <v>15.051474758307499</v>
      </c>
      <c r="AD12" s="4">
        <v>57.425109099371902</v>
      </c>
      <c r="AE12" s="4"/>
      <c r="AF12" s="4">
        <v>126.81734370793301</v>
      </c>
      <c r="AG12" s="4">
        <v>45.1727176780064</v>
      </c>
      <c r="AH12" s="4"/>
      <c r="AJ12" s="4">
        <v>8.4157327052474393</v>
      </c>
      <c r="AK12" s="4"/>
      <c r="AL12" s="4"/>
      <c r="AP12" s="4">
        <v>16.7886211575074</v>
      </c>
      <c r="AQ12" s="4">
        <v>58.978953979843403</v>
      </c>
      <c r="AR12" s="4">
        <v>81.072891286558402</v>
      </c>
      <c r="AT12" s="4">
        <v>87.279091456952202</v>
      </c>
      <c r="AU12" s="4">
        <v>216.319118560128</v>
      </c>
      <c r="AV12" s="4">
        <v>252.015061425097</v>
      </c>
      <c r="AW12" s="4">
        <v>154.44752871958801</v>
      </c>
      <c r="AX12" s="4"/>
      <c r="AZ12" s="4"/>
      <c r="BC12" s="1">
        <v>32.3313635492743</v>
      </c>
      <c r="BG12" s="4">
        <v>199.37601396046099</v>
      </c>
      <c r="BI12" s="1">
        <v>133.4837</v>
      </c>
      <c r="BJ12" s="4">
        <v>235.093669245928</v>
      </c>
      <c r="BK12" s="4">
        <v>535.16503985470297</v>
      </c>
      <c r="BL12" s="4">
        <v>122.918379202393</v>
      </c>
      <c r="BM12" s="1">
        <v>156.49279999999999</v>
      </c>
      <c r="BN12" s="1">
        <v>269.11020000000002</v>
      </c>
      <c r="BO12" s="4"/>
      <c r="BP12" s="1">
        <v>65.4465</v>
      </c>
      <c r="BQ12" s="4">
        <v>98.960092730442796</v>
      </c>
      <c r="BR12" s="1">
        <v>488.74740000000003</v>
      </c>
      <c r="BS12" s="1">
        <v>295.68810000000002</v>
      </c>
      <c r="BT12" s="4">
        <v>340.66783174623799</v>
      </c>
    </row>
    <row r="13" spans="1:72" s="1" customFormat="1" x14ac:dyDescent="0.25">
      <c r="A13" s="4">
        <v>105.863320716651</v>
      </c>
      <c r="B13" s="4">
        <v>88.597733692424697</v>
      </c>
      <c r="C13" s="4">
        <v>130.05749117021</v>
      </c>
      <c r="D13" s="4"/>
      <c r="E13" s="4"/>
      <c r="F13" s="4">
        <v>54.8264</v>
      </c>
      <c r="G13" s="4">
        <v>276.57230987987202</v>
      </c>
      <c r="H13" s="4">
        <v>197.822883093244</v>
      </c>
      <c r="I13" s="4">
        <v>256.06897601804002</v>
      </c>
      <c r="J13" s="4">
        <v>191.501632905702</v>
      </c>
      <c r="K13" s="4">
        <v>353.073798021372</v>
      </c>
      <c r="L13" s="4">
        <v>1053.8187445762501</v>
      </c>
      <c r="M13" s="1">
        <v>227.934047298287</v>
      </c>
      <c r="N13" s="1">
        <v>542.438586135695</v>
      </c>
      <c r="O13" s="4">
        <v>177.517688917958</v>
      </c>
      <c r="P13" s="4">
        <v>230.69946060787399</v>
      </c>
      <c r="R13" s="4">
        <v>408.230839908429</v>
      </c>
      <c r="S13" s="4">
        <v>165.533923296523</v>
      </c>
      <c r="T13" s="4">
        <v>186.23738122102699</v>
      </c>
      <c r="U13" s="4">
        <v>139.04504175609401</v>
      </c>
      <c r="V13" s="4">
        <v>140.796252064529</v>
      </c>
      <c r="W13" s="4">
        <v>904.77355357040904</v>
      </c>
      <c r="X13" s="4">
        <v>284.73822218710501</v>
      </c>
      <c r="Z13" s="4">
        <v>105.100757013296</v>
      </c>
      <c r="AA13" s="4">
        <v>171.49045908148599</v>
      </c>
      <c r="AB13" s="1">
        <v>941.24369999999999</v>
      </c>
      <c r="AC13" s="4">
        <v>4.1156181307638002</v>
      </c>
      <c r="AD13" s="4"/>
      <c r="AF13" s="4">
        <v>111.957435214786</v>
      </c>
      <c r="AG13" s="4">
        <v>42.065501806790998</v>
      </c>
      <c r="AH13" s="4"/>
      <c r="AJ13" s="4">
        <v>21.893809194786702</v>
      </c>
      <c r="AK13" s="4"/>
      <c r="AL13" s="4"/>
      <c r="AP13" s="4">
        <v>60.944722575514398</v>
      </c>
      <c r="AR13" s="4">
        <v>33.048414188456803</v>
      </c>
      <c r="AT13" s="4">
        <v>118.08747946263399</v>
      </c>
      <c r="AU13" s="4">
        <v>274.74874256604397</v>
      </c>
      <c r="AV13" s="4">
        <v>214.996557229953</v>
      </c>
      <c r="AW13" s="4">
        <v>137.37732643587299</v>
      </c>
      <c r="AX13" s="4"/>
      <c r="AZ13" s="4"/>
      <c r="BC13" s="1">
        <v>41.174495043317201</v>
      </c>
      <c r="BG13" s="4">
        <v>159.97470892553301</v>
      </c>
      <c r="BI13" s="1">
        <v>149.51070000000001</v>
      </c>
      <c r="BJ13" s="4">
        <v>185.00602270731099</v>
      </c>
      <c r="BK13" s="4"/>
      <c r="BL13" s="4">
        <v>180.89730421648699</v>
      </c>
      <c r="BM13" s="1">
        <v>175.09819999999999</v>
      </c>
      <c r="BN13" s="1">
        <v>255.66079999999999</v>
      </c>
      <c r="BO13" s="4"/>
      <c r="BP13" s="1">
        <v>105.8441</v>
      </c>
      <c r="BQ13" s="4">
        <v>97.368336742502194</v>
      </c>
      <c r="BR13" s="1">
        <v>572.32989999999995</v>
      </c>
      <c r="BS13" s="1">
        <v>315.81029999999998</v>
      </c>
      <c r="BT13" s="4">
        <v>188.26250605390999</v>
      </c>
    </row>
    <row r="14" spans="1:72" s="1" customFormat="1" x14ac:dyDescent="0.25">
      <c r="A14" s="4">
        <v>62.407859788028802</v>
      </c>
      <c r="B14" s="4">
        <v>129.93886538768601</v>
      </c>
      <c r="C14" s="4">
        <v>87.991123932343498</v>
      </c>
      <c r="D14" s="4"/>
      <c r="E14" s="4">
        <v>329.64909999999998</v>
      </c>
      <c r="F14" s="4">
        <v>75.195800000000006</v>
      </c>
      <c r="G14" s="4">
        <v>324.06506475927301</v>
      </c>
      <c r="H14" s="4">
        <v>222.64732566595401</v>
      </c>
      <c r="I14" s="4">
        <v>269.34143074914698</v>
      </c>
      <c r="J14" s="4">
        <v>193.17592359634199</v>
      </c>
      <c r="K14" s="4">
        <v>338.531908944875</v>
      </c>
      <c r="L14" s="4">
        <v>590.03585553048902</v>
      </c>
      <c r="M14" s="1">
        <v>232.46305918496299</v>
      </c>
      <c r="N14" s="1">
        <v>533.87337235185396</v>
      </c>
      <c r="O14" s="4">
        <v>215.85785009514501</v>
      </c>
      <c r="P14" s="4">
        <v>184.556679278465</v>
      </c>
      <c r="R14" s="4">
        <v>545.54752554364302</v>
      </c>
      <c r="S14" s="4">
        <v>147.23234256550401</v>
      </c>
      <c r="T14" s="4">
        <v>144.20532252374699</v>
      </c>
      <c r="U14" s="4">
        <v>166.13359657726599</v>
      </c>
      <c r="V14" s="4">
        <v>75.806953233907194</v>
      </c>
      <c r="W14" s="4">
        <v>1091.92236906223</v>
      </c>
      <c r="X14" s="4">
        <v>232.66949289672999</v>
      </c>
      <c r="Z14" s="4">
        <v>149.36597141305501</v>
      </c>
      <c r="AA14" s="4">
        <v>205.04234720832599</v>
      </c>
      <c r="AB14" s="1">
        <v>566.22580000000005</v>
      </c>
      <c r="AC14" s="4">
        <v>4.4546816805888803</v>
      </c>
      <c r="AD14" s="4"/>
      <c r="AF14" s="4">
        <v>98.987397391893396</v>
      </c>
      <c r="AG14" s="4">
        <v>85.0132589667151</v>
      </c>
      <c r="AH14" s="4"/>
      <c r="AJ14" s="4">
        <v>34.690261587832403</v>
      </c>
      <c r="AK14" s="4"/>
      <c r="AL14" s="4"/>
      <c r="AP14" s="4">
        <v>25.681097855536098</v>
      </c>
      <c r="AR14" s="4">
        <v>31.271911289201299</v>
      </c>
      <c r="AT14" s="4">
        <v>86.038165317032096</v>
      </c>
      <c r="AU14" s="4">
        <v>291.77461358538801</v>
      </c>
      <c r="AV14" s="4">
        <v>188.18565354995499</v>
      </c>
      <c r="AW14" s="4">
        <v>188.48961005531501</v>
      </c>
      <c r="AX14" s="4"/>
      <c r="AZ14" s="4"/>
      <c r="BC14" s="1">
        <v>89.030720809929406</v>
      </c>
      <c r="BG14" s="4">
        <v>195.20359724467201</v>
      </c>
      <c r="BI14" s="1">
        <v>138.02010000000001</v>
      </c>
      <c r="BJ14" s="4">
        <v>470.610225319309</v>
      </c>
      <c r="BK14" s="4"/>
      <c r="BL14" s="4">
        <v>198.91303878104901</v>
      </c>
      <c r="BM14" s="1">
        <v>174.4811</v>
      </c>
      <c r="BN14" s="1">
        <v>244.14240000000001</v>
      </c>
      <c r="BO14" s="4"/>
      <c r="BP14" s="1">
        <v>68.731999999999999</v>
      </c>
      <c r="BQ14" s="4">
        <v>132.57563815313301</v>
      </c>
      <c r="BR14" s="1">
        <v>579.44880000000001</v>
      </c>
      <c r="BS14" s="1">
        <v>315.21600000000001</v>
      </c>
      <c r="BT14" s="4">
        <v>360.15943850752399</v>
      </c>
    </row>
    <row r="15" spans="1:72" s="1" customFormat="1" x14ac:dyDescent="0.25">
      <c r="A15" s="4">
        <v>106.77923810108101</v>
      </c>
      <c r="B15" s="4">
        <v>32.025536813992296</v>
      </c>
      <c r="C15" s="4">
        <v>97.471799516451398</v>
      </c>
      <c r="D15" s="4"/>
      <c r="E15" s="4">
        <v>349.38440000000003</v>
      </c>
      <c r="F15" s="4">
        <v>71.950900000000004</v>
      </c>
      <c r="G15" s="4">
        <v>217.894247905681</v>
      </c>
      <c r="H15" s="4">
        <v>194.47360637438601</v>
      </c>
      <c r="I15" s="4">
        <v>272.98592697112599</v>
      </c>
      <c r="J15" s="4">
        <v>173.567486714631</v>
      </c>
      <c r="K15" s="4">
        <v>310.21570033683702</v>
      </c>
      <c r="L15" s="4">
        <v>572.36026078691896</v>
      </c>
      <c r="M15" s="1">
        <v>232.02155183466701</v>
      </c>
      <c r="N15" s="1">
        <v>550.95450317765597</v>
      </c>
      <c r="O15" s="4">
        <v>235.29858969883401</v>
      </c>
      <c r="P15" s="4">
        <v>216.77894923734601</v>
      </c>
      <c r="R15" s="4">
        <v>259.31808686988501</v>
      </c>
      <c r="S15" s="4">
        <v>167.89683758375199</v>
      </c>
      <c r="T15" s="4">
        <v>47.1315580596698</v>
      </c>
      <c r="U15" s="4">
        <v>87.849318644092904</v>
      </c>
      <c r="V15" s="4">
        <v>195.035870749471</v>
      </c>
      <c r="W15" s="4">
        <v>1317.8901502019801</v>
      </c>
      <c r="X15" s="4">
        <v>230.88101886881299</v>
      </c>
      <c r="Z15" s="4">
        <v>95.629009363087704</v>
      </c>
      <c r="AA15" s="4">
        <v>285.13860552206302</v>
      </c>
      <c r="AB15" s="1">
        <v>456.4554</v>
      </c>
      <c r="AC15" s="4">
        <v>7.3521592284115096</v>
      </c>
      <c r="AD15" s="4"/>
      <c r="AF15" s="4">
        <v>60.059207148041999</v>
      </c>
      <c r="AG15" s="4">
        <v>109.84461407433</v>
      </c>
      <c r="AH15" s="4"/>
      <c r="AJ15" s="4">
        <v>38.219003497486398</v>
      </c>
      <c r="AK15" s="4"/>
      <c r="AL15" s="4"/>
      <c r="AP15" s="4">
        <v>40.884507443056201</v>
      </c>
      <c r="AR15" s="4">
        <v>45.805783853426902</v>
      </c>
      <c r="AT15" s="4">
        <v>73.2729084937978</v>
      </c>
      <c r="AU15" s="4">
        <v>208.54679799712599</v>
      </c>
      <c r="AV15" s="4">
        <v>249.41994376639201</v>
      </c>
      <c r="AW15" s="4">
        <v>182.31344922402801</v>
      </c>
      <c r="AX15" s="4"/>
      <c r="AZ15" s="4"/>
      <c r="BC15" s="1">
        <v>131.27740215891799</v>
      </c>
      <c r="BG15" s="4">
        <v>149.657110707496</v>
      </c>
      <c r="BI15" s="1">
        <v>163.82650000000001</v>
      </c>
      <c r="BJ15" s="4">
        <v>185.766192542178</v>
      </c>
      <c r="BK15" s="4"/>
      <c r="BL15" s="4">
        <v>151.445858441197</v>
      </c>
      <c r="BM15" s="1">
        <v>169.8005</v>
      </c>
      <c r="BN15" s="1">
        <v>145.46539999999999</v>
      </c>
      <c r="BO15" s="4"/>
      <c r="BP15" s="1">
        <v>34.120199999999997</v>
      </c>
      <c r="BQ15" s="4">
        <v>99.233938042354197</v>
      </c>
      <c r="BR15" s="1">
        <v>721.79139999999995</v>
      </c>
      <c r="BS15" s="1">
        <v>289.9898</v>
      </c>
      <c r="BT15" s="4">
        <v>418.67511484953098</v>
      </c>
    </row>
    <row r="16" spans="1:72" s="1" customFormat="1" x14ac:dyDescent="0.25">
      <c r="A16" s="4">
        <v>47.6679608022948</v>
      </c>
      <c r="B16" s="4">
        <v>160.86248941029299</v>
      </c>
      <c r="C16" s="4">
        <v>87.463740575369101</v>
      </c>
      <c r="D16" s="4"/>
      <c r="E16" s="4">
        <v>273.7568</v>
      </c>
      <c r="F16" s="4">
        <v>73.268000000000001</v>
      </c>
      <c r="G16" s="4">
        <v>225.37396276122999</v>
      </c>
      <c r="H16" s="4">
        <v>162.72031076543399</v>
      </c>
      <c r="I16" s="4">
        <v>281.78611755793997</v>
      </c>
      <c r="J16" s="4">
        <v>148.564405513324</v>
      </c>
      <c r="K16" s="4">
        <v>286.576112553038</v>
      </c>
      <c r="L16" s="4">
        <v>514.50281835286103</v>
      </c>
      <c r="M16" s="1">
        <v>236.771809100121</v>
      </c>
      <c r="N16" s="1">
        <v>526.36351801960802</v>
      </c>
      <c r="O16" s="4">
        <v>213.498163544623</v>
      </c>
      <c r="P16" s="4">
        <v>216.44206208307901</v>
      </c>
      <c r="R16" s="4">
        <v>487.52073577074401</v>
      </c>
      <c r="S16" s="4">
        <v>154.94388366099301</v>
      </c>
      <c r="T16" s="4">
        <v>220.497641698047</v>
      </c>
      <c r="U16" s="4">
        <v>117.777546298063</v>
      </c>
      <c r="V16" s="4">
        <v>158.15382897280099</v>
      </c>
      <c r="W16" s="4">
        <v>1085.5094112726099</v>
      </c>
      <c r="X16" s="4">
        <v>168.535258777948</v>
      </c>
      <c r="Z16" s="4">
        <v>175.61707534816401</v>
      </c>
      <c r="AA16" s="4">
        <v>225.210689718362</v>
      </c>
      <c r="AB16" s="1">
        <v>324.27749999999997</v>
      </c>
      <c r="AC16" s="4">
        <v>4.6065100937086401</v>
      </c>
      <c r="AD16" s="4"/>
      <c r="AF16" s="4">
        <v>61.551157910980898</v>
      </c>
      <c r="AG16" s="4">
        <v>105.073941445038</v>
      </c>
      <c r="AH16" s="4"/>
      <c r="AJ16" s="4">
        <v>14.319029606182101</v>
      </c>
      <c r="AK16" s="4"/>
      <c r="AL16" s="4"/>
      <c r="AP16" s="4">
        <v>87.047402253157799</v>
      </c>
      <c r="AR16" s="4">
        <v>23.101859460003201</v>
      </c>
      <c r="AT16" s="4">
        <v>217.66063684936199</v>
      </c>
      <c r="AU16" s="4">
        <v>197.87145919381501</v>
      </c>
      <c r="AV16" s="4">
        <v>211.07804733815999</v>
      </c>
      <c r="AW16" s="4">
        <v>149.43448766519401</v>
      </c>
      <c r="AX16" s="4"/>
      <c r="AZ16" s="4"/>
      <c r="BG16" s="4">
        <v>190.00516065848899</v>
      </c>
      <c r="BI16" s="1">
        <v>263.25810000000001</v>
      </c>
      <c r="BJ16" s="4">
        <v>533.81430282006295</v>
      </c>
      <c r="BK16" s="4"/>
      <c r="BL16" s="4">
        <v>147.79555967790901</v>
      </c>
      <c r="BM16" s="1">
        <v>177.05779999999999</v>
      </c>
      <c r="BN16" s="1">
        <v>130.54400000000001</v>
      </c>
      <c r="BO16" s="4"/>
      <c r="BP16" s="1">
        <v>150.5027</v>
      </c>
      <c r="BQ16" s="4">
        <v>99.761264841308602</v>
      </c>
      <c r="BR16" s="1">
        <v>605.92809999999997</v>
      </c>
      <c r="BS16" s="1">
        <v>341.14280000000002</v>
      </c>
      <c r="BT16" s="4">
        <v>387.51899651393597</v>
      </c>
    </row>
    <row r="17" spans="1:72" s="1" customFormat="1" x14ac:dyDescent="0.25">
      <c r="A17" s="4">
        <v>151.31308193132401</v>
      </c>
      <c r="B17" s="4">
        <v>153.008712513858</v>
      </c>
      <c r="C17" s="4">
        <v>127.94428418738001</v>
      </c>
      <c r="D17" s="4"/>
      <c r="E17" s="4">
        <v>318.38130000000001</v>
      </c>
      <c r="F17" s="4">
        <v>80.820599999999999</v>
      </c>
      <c r="G17" s="4">
        <v>170.22859166037099</v>
      </c>
      <c r="H17" s="4">
        <v>215.16786505541</v>
      </c>
      <c r="I17" s="4">
        <v>293.73503432018902</v>
      </c>
      <c r="J17" s="4">
        <v>158.64596501777899</v>
      </c>
      <c r="K17" s="4">
        <v>345.70824009030002</v>
      </c>
      <c r="L17" s="4">
        <v>866.331644413665</v>
      </c>
      <c r="M17" s="1">
        <v>207.828430785612</v>
      </c>
      <c r="N17" s="1">
        <v>505.137000206805</v>
      </c>
      <c r="O17" s="4">
        <v>148.25058608070401</v>
      </c>
      <c r="P17" s="4">
        <v>210.536675129857</v>
      </c>
      <c r="R17" s="4">
        <v>406.01384581451498</v>
      </c>
      <c r="S17" s="4">
        <v>176.93139248643399</v>
      </c>
      <c r="T17" s="4">
        <v>175.263408445126</v>
      </c>
      <c r="U17" s="4">
        <v>160.794288028106</v>
      </c>
      <c r="V17" s="4">
        <v>171.35313058734201</v>
      </c>
      <c r="W17" s="4">
        <v>1077.7652325613501</v>
      </c>
      <c r="X17" s="4">
        <v>215.36174262826501</v>
      </c>
      <c r="Z17" s="4">
        <v>201.64348524566799</v>
      </c>
      <c r="AA17" s="4">
        <v>281.87971938095802</v>
      </c>
      <c r="AB17" s="1">
        <v>323.0421</v>
      </c>
      <c r="AC17" s="4">
        <v>1.82282807365436E-13</v>
      </c>
      <c r="AD17" s="4"/>
      <c r="AF17" s="4">
        <v>129.67936071818801</v>
      </c>
      <c r="AG17" s="4">
        <v>94.112059843705097</v>
      </c>
      <c r="AH17" s="4"/>
      <c r="AJ17" s="4">
        <v>20.530108197198501</v>
      </c>
      <c r="AK17" s="4"/>
      <c r="AL17" s="4"/>
      <c r="AP17" s="4">
        <v>63.603673197561697</v>
      </c>
      <c r="AR17" s="4">
        <v>13.086830303260101</v>
      </c>
      <c r="AT17" s="4">
        <v>56.368136197848102</v>
      </c>
      <c r="AU17" s="4">
        <v>280.088902722726</v>
      </c>
      <c r="AV17" s="4">
        <v>171.15024592491699</v>
      </c>
      <c r="AW17" s="4">
        <v>146.71314069577599</v>
      </c>
      <c r="AX17" s="4"/>
      <c r="AZ17" s="4"/>
      <c r="BG17" s="4">
        <v>214.167016471728</v>
      </c>
      <c r="BI17" s="1">
        <v>315.25630000000001</v>
      </c>
      <c r="BL17" s="4">
        <v>171.88181130037501</v>
      </c>
      <c r="BM17" s="1">
        <v>165.97479999999999</v>
      </c>
      <c r="BN17" s="1">
        <v>119.49160000000001</v>
      </c>
      <c r="BO17" s="4"/>
      <c r="BP17" s="1">
        <v>170.8125</v>
      </c>
      <c r="BQ17" s="4">
        <v>115.419257652913</v>
      </c>
      <c r="BR17" s="1">
        <v>624.78030000000001</v>
      </c>
      <c r="BT17" s="4">
        <v>276.29176067600901</v>
      </c>
    </row>
    <row r="18" spans="1:72" s="1" customFormat="1" x14ac:dyDescent="0.25">
      <c r="C18" s="4">
        <v>283.35030861597699</v>
      </c>
      <c r="D18" s="4"/>
      <c r="E18" s="4">
        <v>241.65889999999999</v>
      </c>
      <c r="F18" s="4">
        <v>84.509399999999999</v>
      </c>
      <c r="G18" s="4">
        <v>168.289154890308</v>
      </c>
      <c r="H18" s="4"/>
      <c r="I18" s="4">
        <v>220.12164153194499</v>
      </c>
      <c r="L18" s="4">
        <v>626.18292839852495</v>
      </c>
      <c r="M18" s="1">
        <v>166.37043110106501</v>
      </c>
      <c r="N18" s="1">
        <v>454.64229979859499</v>
      </c>
      <c r="O18" s="4">
        <v>193.146886917991</v>
      </c>
      <c r="P18" s="4">
        <v>161.527100609728</v>
      </c>
      <c r="R18" s="4">
        <v>341.01114134957402</v>
      </c>
      <c r="S18" s="4">
        <v>151.58762036274501</v>
      </c>
      <c r="T18" s="4">
        <v>215.77990964981899</v>
      </c>
      <c r="U18" s="4">
        <v>151.957347408559</v>
      </c>
      <c r="V18" s="4">
        <v>153.07076433162899</v>
      </c>
      <c r="W18" s="4">
        <v>1065.14038190831</v>
      </c>
      <c r="X18" s="4">
        <v>209.24090640826699</v>
      </c>
      <c r="Z18" s="4">
        <v>186.541678182151</v>
      </c>
      <c r="AA18" s="4">
        <v>282.70893840616202</v>
      </c>
      <c r="AB18" s="1">
        <v>295.1096</v>
      </c>
      <c r="AC18" s="4">
        <v>0</v>
      </c>
      <c r="AD18" s="4"/>
      <c r="AF18" s="4">
        <v>72.015530042955305</v>
      </c>
      <c r="AG18" s="4">
        <v>48.328609832392402</v>
      </c>
      <c r="AH18" s="4"/>
      <c r="AJ18" s="4">
        <v>20.6855889771889</v>
      </c>
      <c r="AK18" s="4"/>
      <c r="AL18" s="4"/>
      <c r="AP18" s="4">
        <v>97.066630733301807</v>
      </c>
      <c r="AR18" s="4">
        <v>18.035096783136801</v>
      </c>
      <c r="AT18" s="4">
        <v>90.323053141985</v>
      </c>
      <c r="AU18" s="4">
        <v>172.56859162337801</v>
      </c>
      <c r="AV18" s="4">
        <v>142.22259329325101</v>
      </c>
      <c r="AW18" s="4">
        <v>183.47605168901001</v>
      </c>
      <c r="AX18" s="4"/>
      <c r="AZ18" s="4"/>
      <c r="BG18" s="4">
        <v>191.57525159022899</v>
      </c>
      <c r="BI18" s="1">
        <v>193.70189999999999</v>
      </c>
      <c r="BL18" s="4">
        <v>192.25178691975401</v>
      </c>
      <c r="BM18" s="1">
        <v>170.4186</v>
      </c>
      <c r="BN18" s="1">
        <v>121.2893</v>
      </c>
      <c r="BO18" s="4"/>
      <c r="BP18" s="1">
        <v>138.4674</v>
      </c>
      <c r="BQ18" s="4">
        <v>100.077440043824</v>
      </c>
      <c r="BR18" s="1">
        <v>616.87720000000002</v>
      </c>
      <c r="BT18" s="4">
        <v>287.40548756553397</v>
      </c>
    </row>
    <row r="19" spans="1:72" s="1" customFormat="1" x14ac:dyDescent="0.25">
      <c r="C19" s="4">
        <v>81.9194190115509</v>
      </c>
      <c r="D19" s="4"/>
      <c r="E19" s="4">
        <v>210.87090000000001</v>
      </c>
      <c r="F19" s="4">
        <v>96.336699999999993</v>
      </c>
      <c r="G19" s="4">
        <v>248.94942283530099</v>
      </c>
      <c r="H19" s="4"/>
      <c r="I19" s="4">
        <v>166.64068163692099</v>
      </c>
      <c r="L19" s="4">
        <v>449.38716566164197</v>
      </c>
      <c r="M19" s="1">
        <v>190.27999973835301</v>
      </c>
      <c r="N19" s="1">
        <v>480.144784215139</v>
      </c>
      <c r="O19" s="4">
        <v>147.50745839139799</v>
      </c>
      <c r="P19" s="4">
        <v>126.28126951022401</v>
      </c>
      <c r="R19" s="4">
        <v>473.70795090322201</v>
      </c>
      <c r="S19" s="4">
        <v>204.70785394012</v>
      </c>
      <c r="T19" s="4">
        <v>208.056920378901</v>
      </c>
      <c r="U19" s="4">
        <v>121.312785953553</v>
      </c>
      <c r="V19" s="4">
        <v>104.98093619076499</v>
      </c>
      <c r="W19" s="4">
        <v>1061.03029147345</v>
      </c>
      <c r="X19" s="4">
        <v>278.34028146307497</v>
      </c>
      <c r="Z19" s="4">
        <v>124.017280691672</v>
      </c>
      <c r="AA19" s="4">
        <v>243.96484747649001</v>
      </c>
      <c r="AB19" s="1">
        <v>288.33350000000002</v>
      </c>
      <c r="AC19" s="4">
        <v>0</v>
      </c>
      <c r="AD19" s="4"/>
      <c r="AF19" s="4">
        <v>113.08671938611199</v>
      </c>
      <c r="AG19" s="4">
        <v>39.996145047983397</v>
      </c>
      <c r="AH19" s="4"/>
      <c r="AJ19" s="4">
        <v>6.8187747872419298</v>
      </c>
      <c r="AK19" s="4"/>
      <c r="AL19" s="4"/>
      <c r="AP19" s="4">
        <v>71.014446440453895</v>
      </c>
      <c r="AR19" s="4">
        <v>48.598345967431698</v>
      </c>
      <c r="AT19" s="4">
        <v>64.578146424019707</v>
      </c>
      <c r="AU19" s="4">
        <v>211.28462460822601</v>
      </c>
      <c r="AV19" s="4">
        <v>186.831253971937</v>
      </c>
      <c r="AW19" s="4">
        <v>151.295955337767</v>
      </c>
      <c r="AX19" s="4"/>
      <c r="AZ19" s="4"/>
      <c r="BG19" s="4">
        <v>142.85841573610799</v>
      </c>
      <c r="BI19" s="1">
        <v>293.73059999999998</v>
      </c>
      <c r="BL19" s="4">
        <v>214.15163346512901</v>
      </c>
      <c r="BM19" s="1">
        <v>164.4896</v>
      </c>
      <c r="BN19" s="1">
        <v>123.539</v>
      </c>
      <c r="BO19" s="4"/>
      <c r="BP19" s="1">
        <v>169.46799999999999</v>
      </c>
      <c r="BQ19" s="4">
        <v>101.20213831917199</v>
      </c>
      <c r="BR19" s="1">
        <v>652.05539999999996</v>
      </c>
      <c r="BT19" s="4">
        <v>319.38571774228899</v>
      </c>
    </row>
    <row r="20" spans="1:72" s="1" customFormat="1" x14ac:dyDescent="0.25">
      <c r="C20" s="4">
        <v>82.470472267734294</v>
      </c>
      <c r="D20" s="4"/>
      <c r="E20" s="4">
        <v>235.17160000000001</v>
      </c>
      <c r="F20" s="4">
        <v>116.90819999999999</v>
      </c>
      <c r="G20" s="4">
        <v>259.66789039041498</v>
      </c>
      <c r="H20" s="4"/>
      <c r="I20" s="4">
        <v>164.072303646335</v>
      </c>
      <c r="L20" s="4">
        <v>536.58486262584699</v>
      </c>
      <c r="M20" s="1">
        <v>184.178819424361</v>
      </c>
      <c r="N20" s="1">
        <v>475.550783582897</v>
      </c>
      <c r="O20" s="4">
        <v>169.641432595422</v>
      </c>
      <c r="P20" s="4">
        <v>133.96415532949101</v>
      </c>
      <c r="R20" s="4">
        <v>429.47763544172102</v>
      </c>
      <c r="S20" s="4">
        <v>186.08812099875999</v>
      </c>
      <c r="T20" s="4">
        <v>138.73806863815801</v>
      </c>
      <c r="U20" s="4">
        <v>86.119854410037306</v>
      </c>
      <c r="V20" s="4">
        <v>142.736485654625</v>
      </c>
      <c r="W20" s="4">
        <v>1170.78236383183</v>
      </c>
      <c r="X20" s="4">
        <v>136.72583547855501</v>
      </c>
      <c r="Z20" s="4">
        <v>175.91321856008099</v>
      </c>
      <c r="AA20" s="4">
        <v>203.01005181052801</v>
      </c>
      <c r="AB20" s="1">
        <v>167.98589999999999</v>
      </c>
      <c r="AC20" s="4">
        <v>6.3701444527313802</v>
      </c>
      <c r="AD20" s="4"/>
      <c r="AF20" s="4">
        <v>91.332716316006497</v>
      </c>
      <c r="AG20" s="4">
        <v>100.963633729676</v>
      </c>
      <c r="AH20" s="4"/>
      <c r="AJ20" s="4">
        <v>4.0409882216569901</v>
      </c>
      <c r="AK20" s="4"/>
      <c r="AL20" s="4"/>
      <c r="AP20" s="4">
        <v>112.355404748273</v>
      </c>
      <c r="AT20" s="4">
        <v>80.608667542763996</v>
      </c>
      <c r="AU20" s="4">
        <v>155.18641648106501</v>
      </c>
      <c r="AV20" s="4">
        <v>280.92969603122299</v>
      </c>
      <c r="AW20" s="4">
        <v>182.82926208216401</v>
      </c>
      <c r="AX20" s="4"/>
      <c r="AZ20" s="4"/>
      <c r="BG20" s="4">
        <v>182.76893241215001</v>
      </c>
      <c r="BI20" s="1">
        <v>75.034999999999997</v>
      </c>
      <c r="BL20" s="4">
        <v>220.45137705280001</v>
      </c>
      <c r="BM20" s="1">
        <v>161.6267</v>
      </c>
      <c r="BN20" s="1">
        <v>150.22329999999999</v>
      </c>
      <c r="BO20" s="4"/>
      <c r="BP20" s="1">
        <v>131.95580000000001</v>
      </c>
      <c r="BQ20" s="4">
        <v>116.060956718502</v>
      </c>
      <c r="BR20" s="1">
        <v>673.3</v>
      </c>
      <c r="BT20" s="4">
        <v>354.672981189052</v>
      </c>
    </row>
    <row r="21" spans="1:72" s="1" customFormat="1" x14ac:dyDescent="0.25">
      <c r="C21" s="4">
        <v>247.78388268639799</v>
      </c>
      <c r="D21" s="4"/>
      <c r="E21" s="4">
        <v>241.95590000000001</v>
      </c>
      <c r="F21" s="4">
        <v>127.6292</v>
      </c>
      <c r="G21" s="4">
        <v>272.07213008831201</v>
      </c>
      <c r="H21" s="4"/>
      <c r="I21" s="4">
        <v>219.19492492366501</v>
      </c>
      <c r="L21" s="4">
        <v>836.502301874556</v>
      </c>
      <c r="M21" s="1">
        <v>173.41268518193399</v>
      </c>
      <c r="N21" s="1">
        <v>515.13634107383905</v>
      </c>
      <c r="O21" s="4">
        <v>203.18070701027901</v>
      </c>
      <c r="P21" s="4">
        <v>162.919676316161</v>
      </c>
      <c r="R21" s="4">
        <v>359.775297791843</v>
      </c>
      <c r="S21" s="4">
        <v>180.92841489660699</v>
      </c>
      <c r="T21" s="4">
        <v>121.270975671177</v>
      </c>
      <c r="U21" s="4">
        <v>113.61016940934699</v>
      </c>
      <c r="V21" s="4">
        <v>153.66060897003101</v>
      </c>
      <c r="W21" s="4">
        <v>1035.66291218325</v>
      </c>
      <c r="X21" s="4">
        <v>227.21032297289401</v>
      </c>
      <c r="Z21" s="4">
        <v>207.15344564632599</v>
      </c>
      <c r="AA21" s="4">
        <v>221.74167165073899</v>
      </c>
      <c r="AB21" s="1">
        <v>500.6961</v>
      </c>
      <c r="AC21" s="4"/>
      <c r="AD21" s="4"/>
      <c r="AE21" s="4"/>
      <c r="AF21" s="4">
        <v>92.726557845819698</v>
      </c>
      <c r="AG21" s="4">
        <v>113.275058868212</v>
      </c>
      <c r="AH21" s="4"/>
      <c r="AJ21" s="4">
        <v>6.7823068383201397</v>
      </c>
      <c r="AK21" s="4"/>
      <c r="AL21" s="4"/>
      <c r="AT21" s="4">
        <v>120.66527449688201</v>
      </c>
      <c r="AU21" s="4">
        <v>149.94795262858599</v>
      </c>
      <c r="AV21" s="4">
        <v>184.65999638639499</v>
      </c>
      <c r="AW21" s="4">
        <v>164.33241992368099</v>
      </c>
      <c r="AX21" s="4"/>
      <c r="AZ21" s="4"/>
      <c r="BG21" s="4">
        <v>228.220950926276</v>
      </c>
      <c r="BI21" s="1">
        <v>145.898</v>
      </c>
      <c r="BL21" s="4">
        <v>132.271086525231</v>
      </c>
      <c r="BM21" s="1">
        <v>156.72139999999999</v>
      </c>
      <c r="BN21" s="1">
        <v>142.9282</v>
      </c>
      <c r="BO21" s="4"/>
      <c r="BP21" s="1">
        <v>85.422700000000006</v>
      </c>
      <c r="BQ21" s="4">
        <v>110.36251797348299</v>
      </c>
      <c r="BT21" s="4">
        <v>349.31052606729799</v>
      </c>
    </row>
    <row r="22" spans="1:72" s="1" customFormat="1" x14ac:dyDescent="0.25">
      <c r="C22" s="4">
        <v>81.522165769551094</v>
      </c>
      <c r="D22" s="4"/>
      <c r="E22" s="4">
        <v>264.56599999999997</v>
      </c>
      <c r="F22" s="4">
        <v>192.11019999999999</v>
      </c>
      <c r="G22" s="4"/>
      <c r="I22" s="4">
        <v>188.99370839070599</v>
      </c>
      <c r="L22" s="4">
        <v>944.68956849268</v>
      </c>
      <c r="M22" s="1">
        <v>180.758934229098</v>
      </c>
      <c r="N22" s="1">
        <v>452.01789864335899</v>
      </c>
      <c r="O22" s="4">
        <v>284.50770134844402</v>
      </c>
      <c r="P22" s="4">
        <v>149.550427971169</v>
      </c>
      <c r="R22" s="4">
        <v>399.26926794025201</v>
      </c>
      <c r="S22" s="4">
        <v>130.713986069431</v>
      </c>
      <c r="T22" s="4">
        <v>165.51712279052501</v>
      </c>
      <c r="U22" s="4">
        <v>140.83507295348099</v>
      </c>
      <c r="V22" s="4">
        <v>148.870503422854</v>
      </c>
      <c r="W22" s="4">
        <v>1304.61637144462</v>
      </c>
      <c r="X22" s="4">
        <v>252.30460817723699</v>
      </c>
      <c r="Z22" s="4">
        <v>132.66110547801199</v>
      </c>
      <c r="AA22" s="4">
        <v>294.39579000188598</v>
      </c>
      <c r="AB22" s="1">
        <v>306.04840000000002</v>
      </c>
      <c r="AC22" s="4"/>
      <c r="AD22" s="4"/>
      <c r="AE22" s="4"/>
      <c r="AF22" s="4">
        <v>72.964574366247703</v>
      </c>
      <c r="AG22" s="4">
        <v>110.384642824022</v>
      </c>
      <c r="AH22" s="4"/>
      <c r="AJ22" s="4">
        <v>25.4992735239449</v>
      </c>
      <c r="AK22" s="4"/>
      <c r="AL22" s="4"/>
      <c r="AT22" s="4">
        <v>74.860891627569899</v>
      </c>
      <c r="AU22" s="4">
        <v>106.613701993188</v>
      </c>
      <c r="AV22" s="4">
        <v>179.77000690685901</v>
      </c>
      <c r="AW22" s="4">
        <v>172.67998547413501</v>
      </c>
      <c r="AX22" s="4"/>
      <c r="AZ22" s="4"/>
      <c r="BG22" s="4">
        <v>251.559086343801</v>
      </c>
      <c r="BI22" s="1">
        <v>139.0966</v>
      </c>
      <c r="BL22" s="4">
        <v>209.04147656656201</v>
      </c>
      <c r="BM22" s="1">
        <v>153.1499</v>
      </c>
      <c r="BN22" s="1">
        <v>115.5655</v>
      </c>
      <c r="BO22" s="4"/>
      <c r="BP22" s="1">
        <v>102.5967</v>
      </c>
      <c r="BQ22" s="4">
        <v>113.528685757246</v>
      </c>
      <c r="BT22" s="4">
        <v>395.60454521836698</v>
      </c>
    </row>
    <row r="23" spans="1:72" s="1" customFormat="1" x14ac:dyDescent="0.25">
      <c r="C23" s="4">
        <v>149.100733984811</v>
      </c>
      <c r="D23" s="4"/>
      <c r="E23" s="4">
        <v>364.04360000000003</v>
      </c>
      <c r="F23" s="4">
        <v>86.263000000000005</v>
      </c>
      <c r="G23" s="4"/>
      <c r="I23" s="4">
        <v>224.91733881067299</v>
      </c>
      <c r="L23" s="4">
        <v>904.44050386602601</v>
      </c>
      <c r="M23" s="1">
        <v>208.95994762503801</v>
      </c>
      <c r="N23" s="1">
        <v>462.496999563533</v>
      </c>
      <c r="O23" s="4">
        <v>262.96300179138501</v>
      </c>
      <c r="P23" s="4">
        <v>216.20035341409499</v>
      </c>
      <c r="R23" s="4">
        <v>482.90675225200903</v>
      </c>
      <c r="S23" s="4">
        <v>131.708341661308</v>
      </c>
      <c r="T23" s="4">
        <v>0</v>
      </c>
      <c r="U23" s="4">
        <v>110.47249211816199</v>
      </c>
      <c r="V23" s="4">
        <v>187.74718927740099</v>
      </c>
      <c r="W23" s="4">
        <v>1076.5804922668401</v>
      </c>
      <c r="X23" s="4">
        <v>309.03072594327</v>
      </c>
      <c r="Z23" s="4">
        <v>79.871643402254506</v>
      </c>
      <c r="AA23" s="4">
        <v>439.48545454127998</v>
      </c>
      <c r="AB23" s="1">
        <v>628.59349999999995</v>
      </c>
      <c r="AC23" s="4"/>
      <c r="AD23" s="4"/>
      <c r="AE23" s="4"/>
      <c r="AF23" s="4">
        <v>88.436251797524406</v>
      </c>
      <c r="AG23" s="4">
        <v>131.52516926047201</v>
      </c>
      <c r="AH23" s="4"/>
      <c r="AJ23" s="4">
        <v>47.719174371478204</v>
      </c>
      <c r="AK23" s="4"/>
      <c r="AL23" s="4"/>
      <c r="AT23" s="4">
        <v>100.88934630280799</v>
      </c>
      <c r="AU23" s="4">
        <v>90.584791979914101</v>
      </c>
      <c r="AV23" s="4">
        <v>131.17474951282799</v>
      </c>
      <c r="AW23" s="4">
        <v>171.74530428366899</v>
      </c>
      <c r="AX23" s="4"/>
      <c r="AZ23" s="4"/>
      <c r="BG23" s="4">
        <v>281.64491786864102</v>
      </c>
      <c r="BI23" s="1">
        <v>152.84100000000001</v>
      </c>
      <c r="BL23" s="4">
        <v>279.97942262441302</v>
      </c>
      <c r="BN23" s="1">
        <v>121.9881</v>
      </c>
      <c r="BO23" s="4"/>
      <c r="BP23" s="1">
        <v>280.79329999999999</v>
      </c>
      <c r="BQ23" s="4">
        <v>113.032552822266</v>
      </c>
      <c r="BT23" s="4">
        <v>382.67493880358501</v>
      </c>
    </row>
    <row r="24" spans="1:72" s="1" customFormat="1" x14ac:dyDescent="0.25">
      <c r="C24" s="4">
        <v>221.481520451406</v>
      </c>
      <c r="D24" s="4"/>
      <c r="E24" s="4">
        <v>364.24549999999999</v>
      </c>
      <c r="F24" s="4">
        <v>123.15089999999999</v>
      </c>
      <c r="G24" s="4"/>
      <c r="I24" s="4">
        <v>220.103181002806</v>
      </c>
      <c r="L24" s="4">
        <v>1026.1105742100101</v>
      </c>
      <c r="M24" s="1">
        <v>237.20894358661101</v>
      </c>
      <c r="N24" s="1">
        <v>460.45509702724701</v>
      </c>
      <c r="O24" s="4">
        <v>270.477832402665</v>
      </c>
      <c r="P24" s="4">
        <v>154.27528071191</v>
      </c>
      <c r="R24" s="4">
        <v>353.74920289464302</v>
      </c>
      <c r="S24" s="4">
        <v>166.833629140753</v>
      </c>
      <c r="T24" s="4">
        <v>207.555609895548</v>
      </c>
      <c r="U24" s="4">
        <v>139.774819081331</v>
      </c>
      <c r="W24" s="4">
        <v>969.50096274155396</v>
      </c>
      <c r="X24" s="4">
        <v>309.39330975843501</v>
      </c>
      <c r="Y24" s="4"/>
      <c r="Z24" s="4">
        <v>154.20479430054701</v>
      </c>
      <c r="AA24" s="4">
        <v>246.30713257756301</v>
      </c>
      <c r="AB24" s="1">
        <v>329.34660000000002</v>
      </c>
      <c r="AF24" s="4">
        <v>54.708744600137202</v>
      </c>
      <c r="AG24" s="4">
        <v>138.38335312204501</v>
      </c>
      <c r="AH24" s="4"/>
      <c r="AJ24" s="4">
        <v>26.157419593703601</v>
      </c>
      <c r="AK24" s="4"/>
      <c r="AL24" s="4"/>
      <c r="AT24" s="4">
        <v>161.51472109309401</v>
      </c>
      <c r="AU24" s="4">
        <v>197.51240356716201</v>
      </c>
      <c r="AV24" s="4">
        <v>313.92489760289601</v>
      </c>
      <c r="AW24" s="4">
        <v>204.60370481982301</v>
      </c>
      <c r="AX24" s="4"/>
      <c r="AZ24" s="4"/>
      <c r="BG24" s="4">
        <v>286.51797035337398</v>
      </c>
      <c r="BI24" s="1">
        <v>204.5514</v>
      </c>
      <c r="BL24" s="4">
        <v>201.92724350937701</v>
      </c>
      <c r="BP24" s="1">
        <v>256.3648</v>
      </c>
      <c r="BQ24" s="4">
        <v>121.854620491031</v>
      </c>
      <c r="BT24" s="4">
        <v>346.76989027757799</v>
      </c>
    </row>
    <row r="25" spans="1:72" s="1" customFormat="1" x14ac:dyDescent="0.25">
      <c r="C25" s="4">
        <v>146.13220499012601</v>
      </c>
      <c r="D25" s="4"/>
      <c r="E25" s="4">
        <v>397.86169999999998</v>
      </c>
      <c r="F25" s="4">
        <v>120.7124</v>
      </c>
      <c r="G25" s="4"/>
      <c r="I25" s="4">
        <v>227.66396970648299</v>
      </c>
      <c r="L25" s="4">
        <v>662.242048960175</v>
      </c>
      <c r="M25" s="1">
        <v>231.05809044627799</v>
      </c>
      <c r="N25" s="1">
        <v>437.59354031975403</v>
      </c>
      <c r="O25" s="4">
        <v>258.19007103986098</v>
      </c>
      <c r="P25" s="4">
        <v>174.814981094947</v>
      </c>
      <c r="R25" s="4">
        <v>425.70421773171398</v>
      </c>
      <c r="S25" s="4">
        <v>164.342689593009</v>
      </c>
      <c r="T25" s="4">
        <v>155.819119135775</v>
      </c>
      <c r="U25" s="4">
        <v>138.61635787292201</v>
      </c>
      <c r="W25" s="4">
        <v>800.01657512548798</v>
      </c>
      <c r="X25" s="4">
        <v>298.80563654585802</v>
      </c>
      <c r="Y25" s="4"/>
      <c r="Z25" s="4">
        <v>141.81401877123901</v>
      </c>
      <c r="AA25" s="4">
        <v>231.73022616997201</v>
      </c>
      <c r="AB25" s="1">
        <v>464.79509999999999</v>
      </c>
      <c r="AF25" s="4">
        <v>65.218236416644103</v>
      </c>
      <c r="AG25" s="4">
        <v>136.04411894115401</v>
      </c>
      <c r="AH25" s="4"/>
      <c r="AJ25" s="4">
        <v>55.2938456451405</v>
      </c>
      <c r="AK25" s="4"/>
      <c r="AL25" s="4"/>
      <c r="AT25" s="4">
        <v>79.757899111840302</v>
      </c>
      <c r="AU25" s="4">
        <v>120.3315072984</v>
      </c>
      <c r="AV25" s="4">
        <v>353.75985044876802</v>
      </c>
      <c r="AW25" s="4">
        <v>146.708448335996</v>
      </c>
      <c r="AX25" s="4"/>
      <c r="AZ25" s="4"/>
      <c r="BG25" s="4">
        <v>212.25209820214701</v>
      </c>
      <c r="BI25" s="1">
        <v>261.68970000000002</v>
      </c>
      <c r="BL25" s="4">
        <v>144.14081322742501</v>
      </c>
      <c r="BT25" s="4">
        <v>199.31760231648201</v>
      </c>
    </row>
    <row r="26" spans="1:72" s="1" customFormat="1" x14ac:dyDescent="0.25">
      <c r="E26" s="4">
        <v>444.5061</v>
      </c>
      <c r="F26" s="4">
        <v>226.0701</v>
      </c>
      <c r="G26" s="4"/>
      <c r="I26" s="4">
        <v>197.674619121321</v>
      </c>
      <c r="L26" s="4">
        <v>892.78680801213602</v>
      </c>
      <c r="M26" s="1">
        <v>212.920127789486</v>
      </c>
      <c r="N26" s="1">
        <v>498.79379843991097</v>
      </c>
      <c r="O26" s="4">
        <v>163.64534707775701</v>
      </c>
      <c r="P26" s="4">
        <v>291.860949069593</v>
      </c>
      <c r="R26" s="4">
        <v>474.94572230999</v>
      </c>
      <c r="S26" s="4">
        <v>178.25878039264001</v>
      </c>
      <c r="T26" s="4">
        <v>164.35766257743299</v>
      </c>
      <c r="U26" s="4">
        <v>136.99019799118599</v>
      </c>
      <c r="W26" s="4">
        <v>1031.5958464016301</v>
      </c>
      <c r="X26" s="4">
        <v>287.38552236945202</v>
      </c>
      <c r="Y26" s="4"/>
      <c r="Z26" s="4">
        <v>170.16235242875501</v>
      </c>
      <c r="AA26" s="4">
        <v>194.691766404041</v>
      </c>
      <c r="AB26" s="1">
        <v>239.28649999999999</v>
      </c>
      <c r="AF26" s="4">
        <v>96.832762012815394</v>
      </c>
      <c r="AG26" s="4">
        <v>111.059338548486</v>
      </c>
      <c r="AH26" s="4"/>
      <c r="AJ26" s="4">
        <v>59.088435757394997</v>
      </c>
      <c r="AK26" s="4"/>
      <c r="AL26" s="4"/>
      <c r="AT26" s="4">
        <v>93.076530726925995</v>
      </c>
      <c r="AU26" s="4">
        <v>179.03116187947501</v>
      </c>
      <c r="AV26" s="4">
        <v>260.03695901259698</v>
      </c>
      <c r="AW26" s="4">
        <v>177.10860174135499</v>
      </c>
      <c r="AX26" s="4"/>
      <c r="AZ26" s="4"/>
      <c r="BG26" s="4">
        <v>224.60245416884601</v>
      </c>
      <c r="BI26" s="1">
        <v>226.5693</v>
      </c>
      <c r="BL26" s="4">
        <v>154.04614322418101</v>
      </c>
      <c r="BT26" s="4">
        <v>20.500865760255799</v>
      </c>
    </row>
    <row r="27" spans="1:72" s="1" customFormat="1" x14ac:dyDescent="0.25">
      <c r="E27" s="4">
        <v>389.17689999999999</v>
      </c>
      <c r="F27" s="4">
        <v>142.37880000000001</v>
      </c>
      <c r="G27" s="4"/>
      <c r="I27" s="4">
        <v>201.49607916551</v>
      </c>
      <c r="L27" s="4">
        <v>653.20131897674798</v>
      </c>
      <c r="M27" s="1">
        <v>213.726451933032</v>
      </c>
      <c r="N27" s="1">
        <v>501.69345419694997</v>
      </c>
      <c r="O27" s="4">
        <v>246.74788835096501</v>
      </c>
      <c r="P27" s="4">
        <v>236.35086760908999</v>
      </c>
      <c r="R27" s="4">
        <v>451.44620775243499</v>
      </c>
      <c r="S27" s="4">
        <v>136.998890986188</v>
      </c>
      <c r="T27" s="4">
        <v>119.143212753398</v>
      </c>
      <c r="U27" s="4">
        <v>170.656434979892</v>
      </c>
      <c r="W27" s="4">
        <v>981.95863785539098</v>
      </c>
      <c r="X27" s="4">
        <v>293.477310003399</v>
      </c>
      <c r="Y27" s="4"/>
      <c r="Z27" s="4">
        <v>113.433348741722</v>
      </c>
      <c r="AA27" s="4">
        <v>199.37455987753</v>
      </c>
      <c r="AB27" s="1">
        <v>725.90480000000002</v>
      </c>
      <c r="AF27" s="4">
        <v>194.982100722425</v>
      </c>
      <c r="AG27" s="4">
        <v>128.00127751002901</v>
      </c>
      <c r="AH27" s="4"/>
      <c r="AJ27" s="4">
        <v>33.4373080045468</v>
      </c>
      <c r="AK27" s="4"/>
      <c r="AL27" s="4"/>
      <c r="AT27" s="4">
        <v>63.701919667048998</v>
      </c>
      <c r="AU27" s="4">
        <v>192.57704633111899</v>
      </c>
      <c r="AV27" s="4">
        <v>255.71746943643501</v>
      </c>
      <c r="AW27" s="4">
        <v>118.88221334165</v>
      </c>
      <c r="AX27" s="4"/>
      <c r="AZ27" s="4"/>
      <c r="BG27" s="4">
        <v>246.43473233839799</v>
      </c>
      <c r="BL27" s="4">
        <v>186.267303856285</v>
      </c>
      <c r="BT27" s="4">
        <v>213.87228844741699</v>
      </c>
    </row>
    <row r="28" spans="1:72" s="1" customFormat="1" x14ac:dyDescent="0.25">
      <c r="E28" s="4">
        <v>359.4898</v>
      </c>
      <c r="F28" s="4">
        <v>139.69569999999999</v>
      </c>
      <c r="G28" s="4"/>
      <c r="I28" s="4">
        <v>237.664558130101</v>
      </c>
      <c r="L28" s="4">
        <v>714.91753863654196</v>
      </c>
      <c r="M28" s="1">
        <v>205.893187342658</v>
      </c>
      <c r="N28" s="1">
        <v>440.33629143670998</v>
      </c>
      <c r="O28" s="4">
        <v>278.60774964489099</v>
      </c>
      <c r="P28" s="4">
        <v>194.84189115435601</v>
      </c>
      <c r="R28" s="4">
        <v>358.45061556109698</v>
      </c>
      <c r="S28" s="4">
        <v>123.206172571832</v>
      </c>
      <c r="T28" s="4">
        <v>91.277865078036001</v>
      </c>
      <c r="U28" s="4">
        <v>141.48492120675201</v>
      </c>
      <c r="W28" s="4">
        <v>1080.2387350633301</v>
      </c>
      <c r="X28" s="4">
        <v>326.39878818317698</v>
      </c>
      <c r="Y28" s="4"/>
      <c r="Z28" s="4">
        <v>119.340021643559</v>
      </c>
      <c r="AA28" s="4">
        <v>241.374205773559</v>
      </c>
      <c r="AB28" s="1">
        <v>510.73689999999999</v>
      </c>
      <c r="AF28" s="4">
        <v>67.235327727995895</v>
      </c>
      <c r="AG28" s="4">
        <v>109.820245904087</v>
      </c>
      <c r="AH28" s="4"/>
      <c r="AJ28" s="4">
        <v>118.241755015122</v>
      </c>
      <c r="AK28" s="4"/>
      <c r="AL28" s="4"/>
      <c r="AT28" s="4">
        <v>84.990646376280395</v>
      </c>
      <c r="AU28" s="4">
        <v>78.025035339153604</v>
      </c>
      <c r="AV28" s="4">
        <v>229.426806261032</v>
      </c>
      <c r="AW28" s="4">
        <v>99.051709362988603</v>
      </c>
      <c r="AX28" s="4"/>
      <c r="AZ28" s="4"/>
      <c r="BG28" s="4">
        <v>297.803975528693</v>
      </c>
      <c r="BL28" s="4">
        <v>377.88456887299299</v>
      </c>
      <c r="BT28" s="4">
        <v>340.044442448589</v>
      </c>
    </row>
    <row r="29" spans="1:72" s="1" customFormat="1" x14ac:dyDescent="0.25">
      <c r="E29" s="4">
        <v>349.64319999999998</v>
      </c>
      <c r="F29" s="4">
        <v>79.2483</v>
      </c>
      <c r="G29" s="4"/>
      <c r="I29" s="4">
        <v>265.14473973996297</v>
      </c>
      <c r="L29" s="4">
        <v>953.48540424770397</v>
      </c>
      <c r="M29" s="1">
        <v>184.20794217045801</v>
      </c>
      <c r="N29" s="1">
        <v>374.28834679710002</v>
      </c>
      <c r="O29" s="4">
        <v>191.721175912337</v>
      </c>
      <c r="P29" s="4">
        <v>190.540443318017</v>
      </c>
      <c r="R29" s="4">
        <v>658.95091462586595</v>
      </c>
      <c r="S29" s="4">
        <v>137.32173635663401</v>
      </c>
      <c r="T29" s="4">
        <v>145.45099144972201</v>
      </c>
      <c r="U29" s="4">
        <v>107.683406755085</v>
      </c>
      <c r="W29" s="4">
        <v>1030.9223028070001</v>
      </c>
      <c r="X29" s="4">
        <v>251.80206940438401</v>
      </c>
      <c r="Y29" s="4"/>
      <c r="Z29" s="4">
        <v>114.602259233582</v>
      </c>
      <c r="AA29" s="4">
        <v>210.23721440321299</v>
      </c>
      <c r="AB29" s="1">
        <v>944.68769999999995</v>
      </c>
      <c r="AG29" s="4">
        <v>152.126027508276</v>
      </c>
      <c r="AH29" s="4"/>
      <c r="AJ29" s="4">
        <v>68.343673342943603</v>
      </c>
      <c r="AK29" s="4"/>
      <c r="AL29" s="4"/>
      <c r="AT29" s="4">
        <v>66.081551845463594</v>
      </c>
      <c r="AU29" s="4">
        <v>282.119354929069</v>
      </c>
      <c r="AV29" s="4">
        <v>244.25847829035399</v>
      </c>
      <c r="AW29" s="4">
        <v>114.499520899788</v>
      </c>
      <c r="AX29" s="4"/>
      <c r="AZ29" s="4"/>
      <c r="BG29" s="4">
        <v>251.13253754024601</v>
      </c>
      <c r="BL29" s="4">
        <v>320.474310642646</v>
      </c>
      <c r="BT29" s="4">
        <v>380.63815454416101</v>
      </c>
    </row>
    <row r="30" spans="1:72" s="1" customFormat="1" x14ac:dyDescent="0.25">
      <c r="E30" s="4">
        <v>333.87639999999999</v>
      </c>
      <c r="F30" s="4">
        <v>120.32</v>
      </c>
      <c r="G30" s="4"/>
      <c r="I30" s="4">
        <v>224.90372760506099</v>
      </c>
      <c r="L30" s="4">
        <v>743.12414054772796</v>
      </c>
      <c r="M30" s="1">
        <v>172.332658309126</v>
      </c>
      <c r="N30" s="1">
        <v>433.03839731580598</v>
      </c>
      <c r="O30" s="4">
        <v>218.44591842756</v>
      </c>
      <c r="P30" s="4">
        <v>443.18203160329699</v>
      </c>
      <c r="R30" s="4">
        <v>427.326593284409</v>
      </c>
      <c r="S30" s="4">
        <v>152.51760034113499</v>
      </c>
      <c r="T30" s="4">
        <v>119.041789768236</v>
      </c>
      <c r="U30" s="4">
        <v>155.08284159822699</v>
      </c>
      <c r="W30" s="4">
        <v>1226.0275119167</v>
      </c>
      <c r="X30" s="4">
        <v>296.35789622466598</v>
      </c>
      <c r="Y30" s="4"/>
      <c r="Z30" s="4">
        <v>127.162615514821</v>
      </c>
      <c r="AA30" s="4">
        <v>256.79741235599198</v>
      </c>
      <c r="AB30" s="1">
        <v>232.90700000000001</v>
      </c>
      <c r="AG30" s="4">
        <v>141.14920863862699</v>
      </c>
      <c r="AH30" s="4"/>
      <c r="AJ30" s="4">
        <v>0</v>
      </c>
      <c r="AK30" s="4"/>
      <c r="AL30" s="4"/>
      <c r="AU30" s="4">
        <v>161.71259436313599</v>
      </c>
      <c r="AV30" s="4">
        <v>236.53610112057501</v>
      </c>
      <c r="AW30" s="4">
        <v>128.11336300484001</v>
      </c>
      <c r="AX30" s="4"/>
      <c r="AZ30" s="4"/>
      <c r="BG30" s="4">
        <v>258.90441096549</v>
      </c>
      <c r="BL30" s="4">
        <v>291.203990659228</v>
      </c>
      <c r="BT30" s="4">
        <v>381.55203111391199</v>
      </c>
    </row>
    <row r="31" spans="1:72" s="1" customFormat="1" x14ac:dyDescent="0.25">
      <c r="E31" s="4">
        <v>291.70479999999998</v>
      </c>
      <c r="F31" s="4">
        <v>98.358000000000004</v>
      </c>
      <c r="G31" s="4"/>
      <c r="I31" s="4">
        <v>220.16716310871499</v>
      </c>
      <c r="L31" s="4">
        <v>741.51476564636801</v>
      </c>
      <c r="M31" s="1">
        <v>153.48846049505701</v>
      </c>
      <c r="N31" s="1">
        <v>470.03774027673802</v>
      </c>
      <c r="O31" s="4">
        <v>261.98416712330402</v>
      </c>
      <c r="P31" s="4">
        <v>226.981177055806</v>
      </c>
      <c r="R31" s="4">
        <v>432.28641973330002</v>
      </c>
      <c r="S31" s="4">
        <v>202.23089871055299</v>
      </c>
      <c r="T31" s="4">
        <v>179.89047145785401</v>
      </c>
      <c r="U31" s="4">
        <v>115.446458686154</v>
      </c>
      <c r="W31" s="4">
        <v>1067.07348278272</v>
      </c>
      <c r="X31" s="4">
        <v>307.15148569000303</v>
      </c>
      <c r="Y31" s="4"/>
      <c r="Z31" s="4">
        <v>130.18079421446799</v>
      </c>
      <c r="AA31" s="4">
        <v>247.604425498181</v>
      </c>
      <c r="AB31" s="1">
        <v>560.41319999999996</v>
      </c>
      <c r="AG31" s="4">
        <v>154.77868581229399</v>
      </c>
      <c r="AH31" s="4"/>
      <c r="AJ31" s="4">
        <v>94.870631700350202</v>
      </c>
      <c r="AK31" s="4"/>
      <c r="AL31" s="4"/>
      <c r="AU31" s="4">
        <v>160.85246994857201</v>
      </c>
      <c r="AV31" s="4">
        <v>128.43103082179201</v>
      </c>
      <c r="AW31" s="4">
        <v>218.022689400318</v>
      </c>
      <c r="AX31" s="4"/>
      <c r="AZ31" s="4"/>
      <c r="BG31" s="4">
        <v>240.64449451010401</v>
      </c>
      <c r="BL31" s="4">
        <v>319.35754024005098</v>
      </c>
      <c r="BT31" s="4">
        <v>350.85767932105</v>
      </c>
    </row>
    <row r="32" spans="1:72" s="1" customFormat="1" x14ac:dyDescent="0.25">
      <c r="E32" s="4">
        <v>305.06</v>
      </c>
      <c r="F32" s="4">
        <v>87.955699999999993</v>
      </c>
      <c r="G32" s="4"/>
      <c r="I32" s="4">
        <v>204.53907862860899</v>
      </c>
      <c r="L32" s="4">
        <v>866.59475046697503</v>
      </c>
      <c r="M32" s="1">
        <v>152.097501743458</v>
      </c>
      <c r="N32" s="1">
        <v>491.88202400676602</v>
      </c>
      <c r="O32" s="4">
        <v>222.70516639874</v>
      </c>
      <c r="P32" s="4">
        <v>207.83505098567599</v>
      </c>
      <c r="R32" s="4">
        <v>607.93110386880403</v>
      </c>
      <c r="S32" s="4"/>
      <c r="T32" s="4">
        <v>176.621545873624</v>
      </c>
      <c r="U32" s="4">
        <v>154.58808731616301</v>
      </c>
      <c r="W32" s="4">
        <v>832.56505242492506</v>
      </c>
      <c r="X32" s="4">
        <v>297.76776435230403</v>
      </c>
      <c r="Y32" s="4"/>
      <c r="Z32" s="4">
        <v>192.325272990858</v>
      </c>
      <c r="AA32" s="4">
        <v>313.40971774483199</v>
      </c>
      <c r="AB32" s="1">
        <v>446.38729999999998</v>
      </c>
      <c r="AG32" s="4">
        <v>129.66099690623599</v>
      </c>
      <c r="AH32" s="4"/>
      <c r="AJ32" s="4">
        <v>28.966121251705999</v>
      </c>
      <c r="AK32" s="4"/>
      <c r="AL32" s="4"/>
      <c r="AU32" s="4">
        <v>163.26458152159</v>
      </c>
      <c r="AV32" s="4">
        <v>242.36274670824</v>
      </c>
      <c r="AW32" s="4">
        <v>103.744437155729</v>
      </c>
      <c r="AX32" s="4"/>
      <c r="AZ32" s="4"/>
      <c r="BG32" s="4">
        <v>236.08232458758599</v>
      </c>
      <c r="BL32" s="4">
        <v>413.706071856221</v>
      </c>
      <c r="BT32" s="4">
        <v>356.591165217911</v>
      </c>
    </row>
    <row r="33" spans="5:64" s="1" customFormat="1" x14ac:dyDescent="0.25">
      <c r="E33" s="4">
        <v>370.25959999999998</v>
      </c>
      <c r="F33" s="4">
        <v>135.27930000000001</v>
      </c>
      <c r="G33" s="4"/>
      <c r="L33" s="4">
        <v>820.55117383610298</v>
      </c>
      <c r="M33" s="1">
        <v>162.93822490712901</v>
      </c>
      <c r="N33" s="1">
        <v>541.71313828898201</v>
      </c>
      <c r="O33" s="4">
        <v>183.15895334171</v>
      </c>
      <c r="P33" s="4">
        <v>202.666070834691</v>
      </c>
      <c r="R33" s="4">
        <v>483.73009050318802</v>
      </c>
      <c r="S33" s="4"/>
      <c r="T33" s="4">
        <v>140.25215024651999</v>
      </c>
      <c r="U33" s="4">
        <v>130.66942490238401</v>
      </c>
      <c r="W33" s="4">
        <v>857.47096055737995</v>
      </c>
      <c r="X33" s="4"/>
      <c r="Y33" s="4"/>
      <c r="Z33" s="4">
        <v>146.618894571765</v>
      </c>
      <c r="AA33" s="4"/>
      <c r="AB33" s="1">
        <v>205.10769999999999</v>
      </c>
      <c r="AG33" s="4">
        <v>160.45099943528899</v>
      </c>
      <c r="AH33" s="4"/>
      <c r="AJ33" s="4">
        <v>33.646334491101499</v>
      </c>
      <c r="AK33" s="4"/>
      <c r="AL33" s="4"/>
      <c r="AU33" s="4">
        <v>164.79733774822199</v>
      </c>
      <c r="AV33" s="4">
        <v>102.867527509957</v>
      </c>
      <c r="BL33" s="4">
        <v>256.28754013986799</v>
      </c>
    </row>
    <row r="34" spans="5:64" s="1" customFormat="1" x14ac:dyDescent="0.25">
      <c r="E34" s="4">
        <v>544.61860000000001</v>
      </c>
      <c r="F34" s="4">
        <v>155.05410000000001</v>
      </c>
      <c r="G34" s="4"/>
      <c r="L34" s="4">
        <v>620.71447340595296</v>
      </c>
      <c r="M34" s="1">
        <v>164.82674903714701</v>
      </c>
      <c r="N34" s="1">
        <v>574.02067614743305</v>
      </c>
      <c r="O34" s="4">
        <v>244.892861199457</v>
      </c>
      <c r="P34" s="4">
        <v>228.42857766760099</v>
      </c>
      <c r="R34" s="4">
        <v>623.55837919856197</v>
      </c>
      <c r="S34" s="4"/>
      <c r="T34" s="4">
        <v>195.660052739197</v>
      </c>
      <c r="U34" s="4">
        <v>120.741329004656</v>
      </c>
      <c r="W34" s="4">
        <v>878.66125328843896</v>
      </c>
      <c r="X34" s="4"/>
      <c r="Y34" s="4"/>
      <c r="Z34" s="4"/>
      <c r="AA34" s="4"/>
      <c r="AB34" s="1">
        <v>424.14319999999998</v>
      </c>
      <c r="AG34" s="4">
        <v>77.665700590840203</v>
      </c>
      <c r="AH34" s="4"/>
      <c r="AJ34" s="4">
        <v>12.041136008711399</v>
      </c>
      <c r="AK34" s="4"/>
      <c r="AL34" s="4"/>
      <c r="AU34" s="4">
        <v>173.82767111526701</v>
      </c>
      <c r="BL34" s="4">
        <v>435.21854274867502</v>
      </c>
    </row>
    <row r="35" spans="5:64" s="1" customFormat="1" x14ac:dyDescent="0.25">
      <c r="E35" s="4">
        <v>194.23869999999999</v>
      </c>
      <c r="F35" s="4">
        <v>78.661900000000003</v>
      </c>
      <c r="G35" s="4"/>
      <c r="L35" s="4">
        <v>769.44112564581997</v>
      </c>
      <c r="M35" s="1">
        <v>175.00021938465201</v>
      </c>
      <c r="N35" s="1">
        <v>522.28188190936999</v>
      </c>
      <c r="O35" s="4">
        <v>222.32593707864899</v>
      </c>
      <c r="P35" s="4">
        <v>238.25540923764501</v>
      </c>
      <c r="R35" s="4">
        <v>434.12466736363803</v>
      </c>
      <c r="S35" s="4"/>
      <c r="T35" s="4">
        <v>232.63956133461701</v>
      </c>
      <c r="U35" s="4">
        <v>124.043209888663</v>
      </c>
      <c r="W35" s="4">
        <v>781.72575702351401</v>
      </c>
      <c r="X35" s="4"/>
      <c r="Y35" s="4"/>
      <c r="Z35" s="4"/>
      <c r="AA35" s="4"/>
      <c r="AB35" s="1">
        <v>240.1412</v>
      </c>
      <c r="AG35" s="4">
        <v>164.269959449315</v>
      </c>
      <c r="AH35" s="4"/>
      <c r="AJ35" s="4">
        <v>133.28281500553501</v>
      </c>
      <c r="AK35" s="4"/>
      <c r="AL35" s="4"/>
      <c r="AU35" s="4">
        <v>152.19138815339599</v>
      </c>
      <c r="BL35" s="4">
        <v>409.79717493679499</v>
      </c>
    </row>
    <row r="36" spans="5:64" s="1" customFormat="1" x14ac:dyDescent="0.25">
      <c r="E36" s="4">
        <v>188.5102</v>
      </c>
      <c r="F36" s="4">
        <v>190.1558</v>
      </c>
      <c r="G36" s="4"/>
      <c r="L36" s="4">
        <v>536.55060040501496</v>
      </c>
      <c r="M36" s="1">
        <v>180.710339892619</v>
      </c>
      <c r="N36" s="1">
        <v>447.01422994569299</v>
      </c>
      <c r="O36" s="4">
        <v>302.53190079744701</v>
      </c>
      <c r="P36" s="4">
        <v>238.71104923939001</v>
      </c>
      <c r="R36" s="4">
        <v>495.87472422069101</v>
      </c>
      <c r="S36" s="4"/>
      <c r="T36" s="4">
        <v>0</v>
      </c>
      <c r="U36" s="4">
        <v>140.76859677114601</v>
      </c>
      <c r="W36" s="4">
        <v>923.53681201780796</v>
      </c>
      <c r="X36" s="4"/>
      <c r="Y36" s="4"/>
      <c r="Z36" s="4"/>
      <c r="AA36" s="4"/>
      <c r="AG36" s="4">
        <v>125.76579894769399</v>
      </c>
      <c r="AH36" s="4"/>
      <c r="AJ36" s="4">
        <v>23.5569909955741</v>
      </c>
      <c r="AK36" s="4"/>
      <c r="AL36" s="4"/>
      <c r="AU36" s="4">
        <v>159.72080731352301</v>
      </c>
      <c r="BL36" s="4">
        <v>417.05116576631298</v>
      </c>
    </row>
    <row r="37" spans="5:64" s="1" customFormat="1" x14ac:dyDescent="0.25">
      <c r="E37" s="4">
        <v>83.029600000000002</v>
      </c>
      <c r="F37" s="4"/>
      <c r="G37" s="4"/>
      <c r="L37" s="4">
        <v>1025.1924767872999</v>
      </c>
      <c r="M37" s="1">
        <v>179.15095755832101</v>
      </c>
      <c r="N37" s="1">
        <v>432.66021741220101</v>
      </c>
      <c r="O37" s="4">
        <v>191.722668960487</v>
      </c>
      <c r="R37" s="4">
        <v>524.98071780897305</v>
      </c>
      <c r="S37" s="4"/>
      <c r="T37" s="4"/>
      <c r="U37" s="4">
        <v>136.49889590079201</v>
      </c>
      <c r="W37" s="4">
        <v>859.78443775671997</v>
      </c>
      <c r="X37" s="4"/>
      <c r="Y37" s="4"/>
      <c r="Z37" s="4"/>
      <c r="AA37" s="4"/>
      <c r="AJ37" s="4">
        <v>34.712699718094598</v>
      </c>
      <c r="AK37" s="4"/>
      <c r="AL37" s="4"/>
      <c r="AU37" s="4">
        <v>69.343563916111705</v>
      </c>
      <c r="BL37" s="4">
        <v>277.466598967599</v>
      </c>
    </row>
    <row r="38" spans="5:64" s="1" customFormat="1" x14ac:dyDescent="0.25">
      <c r="E38" s="4">
        <v>157.2868</v>
      </c>
      <c r="F38" s="4"/>
      <c r="G38" s="4"/>
      <c r="L38" s="4">
        <v>824.534398543777</v>
      </c>
      <c r="M38" s="4"/>
      <c r="N38" s="4"/>
      <c r="O38" s="4">
        <v>219.48750847593899</v>
      </c>
      <c r="W38" s="4">
        <v>884.69680625083697</v>
      </c>
      <c r="X38" s="4"/>
      <c r="Y38" s="4"/>
      <c r="Z38" s="4"/>
      <c r="AA38" s="4"/>
      <c r="AJ38" s="4">
        <v>19.0344141660402</v>
      </c>
      <c r="AK38" s="4"/>
      <c r="AL38" s="4"/>
      <c r="AU38" s="4">
        <v>162.71441178566701</v>
      </c>
      <c r="BL38" s="4">
        <v>262.977807155618</v>
      </c>
    </row>
    <row r="39" spans="5:64" s="1" customFormat="1" x14ac:dyDescent="0.25">
      <c r="E39" s="4">
        <v>204.04079999999999</v>
      </c>
      <c r="F39" s="4"/>
      <c r="O39" s="4">
        <v>305.07057683818101</v>
      </c>
      <c r="W39" s="4">
        <v>541.97664638965898</v>
      </c>
      <c r="X39" s="4"/>
      <c r="Y39" s="4"/>
      <c r="Z39" s="4"/>
      <c r="AA39" s="4"/>
      <c r="AJ39" s="4">
        <v>21.928493919761099</v>
      </c>
      <c r="AK39" s="4"/>
      <c r="AL39" s="4"/>
      <c r="AU39" s="4">
        <v>258.55732963791502</v>
      </c>
      <c r="BL39" s="4">
        <v>337.36385652083197</v>
      </c>
    </row>
    <row r="40" spans="5:64" s="1" customFormat="1" x14ac:dyDescent="0.25">
      <c r="E40" s="4">
        <v>263.34120000000001</v>
      </c>
      <c r="F40" s="4"/>
      <c r="O40" s="4">
        <v>194.165022334204</v>
      </c>
      <c r="W40" s="4">
        <v>493.47466874507899</v>
      </c>
      <c r="X40" s="4"/>
      <c r="Y40" s="4"/>
      <c r="Z40" s="4"/>
      <c r="AA40" s="4"/>
      <c r="AJ40" s="4">
        <v>15.8503744817508</v>
      </c>
      <c r="AK40" s="4"/>
      <c r="AL40" s="4"/>
      <c r="AU40" s="4">
        <v>343.18717113455398</v>
      </c>
      <c r="BL40" s="4">
        <v>380.58746890009502</v>
      </c>
    </row>
    <row r="41" spans="5:64" s="1" customFormat="1" x14ac:dyDescent="0.25">
      <c r="E41" s="4">
        <v>235.4033</v>
      </c>
      <c r="F41" s="4"/>
      <c r="O41" s="4">
        <v>246.45780770546301</v>
      </c>
      <c r="W41" s="4">
        <v>445.078038722793</v>
      </c>
      <c r="X41" s="4"/>
      <c r="Y41" s="4"/>
      <c r="Z41" s="4"/>
      <c r="AA41" s="4"/>
      <c r="AJ41" s="4">
        <v>23.366603711681901</v>
      </c>
      <c r="AK41" s="4"/>
      <c r="AL41" s="4"/>
      <c r="AU41" s="4">
        <v>336.17801539351302</v>
      </c>
      <c r="BL41" s="4">
        <v>297.18853952350503</v>
      </c>
    </row>
    <row r="42" spans="5:64" s="1" customFormat="1" x14ac:dyDescent="0.25">
      <c r="E42" s="4">
        <v>294.45429999999999</v>
      </c>
      <c r="F42" s="4"/>
      <c r="O42" s="4">
        <v>147.93332054351001</v>
      </c>
      <c r="W42" s="4">
        <v>538.65343316584404</v>
      </c>
      <c r="X42" s="4"/>
      <c r="Y42" s="4"/>
      <c r="Z42" s="4"/>
      <c r="AA42" s="4"/>
      <c r="AJ42" s="4">
        <v>28.661098730116201</v>
      </c>
      <c r="AK42" s="4"/>
      <c r="AL42" s="4"/>
    </row>
    <row r="43" spans="5:64" s="1" customFormat="1" x14ac:dyDescent="0.25">
      <c r="E43" s="4">
        <v>321.49849999999998</v>
      </c>
      <c r="F43" s="4"/>
      <c r="O43" s="4">
        <v>215.46444216795399</v>
      </c>
      <c r="X43" s="4"/>
      <c r="AJ43" s="4">
        <v>68.801222364830494</v>
      </c>
      <c r="AK43" s="4"/>
      <c r="AL43" s="4"/>
    </row>
    <row r="44" spans="5:64" s="1" customFormat="1" x14ac:dyDescent="0.25">
      <c r="E44" s="4">
        <v>299.9461</v>
      </c>
      <c r="F44" s="4"/>
      <c r="O44" s="4">
        <v>234.18274743360601</v>
      </c>
      <c r="X44" s="4"/>
      <c r="AJ44" s="4">
        <v>47.213350676452301</v>
      </c>
      <c r="AK44" s="4"/>
      <c r="AL44" s="4"/>
    </row>
    <row r="45" spans="5:64" s="1" customFormat="1" x14ac:dyDescent="0.25">
      <c r="E45" s="4">
        <v>271.50940000000003</v>
      </c>
      <c r="F45" s="4"/>
      <c r="O45" s="4">
        <v>199.868767464255</v>
      </c>
    </row>
    <row r="46" spans="5:64" s="1" customFormat="1" x14ac:dyDescent="0.25">
      <c r="E46" s="4">
        <v>309.64479999999998</v>
      </c>
      <c r="F46" s="4"/>
      <c r="O46" s="4">
        <v>231.17629633375401</v>
      </c>
    </row>
    <row r="47" spans="5:64" s="1" customFormat="1" x14ac:dyDescent="0.25">
      <c r="E47" s="4">
        <v>240.94149999999999</v>
      </c>
      <c r="F47" s="4"/>
      <c r="O47" s="4">
        <v>210.63551047346701</v>
      </c>
    </row>
    <row r="48" spans="5:64" s="1" customFormat="1" x14ac:dyDescent="0.25">
      <c r="E48" s="4">
        <v>217.43450000000001</v>
      </c>
      <c r="F48" s="4"/>
      <c r="O48" s="4">
        <v>239.06047673668999</v>
      </c>
    </row>
    <row r="49" spans="5:15" s="1" customFormat="1" x14ac:dyDescent="0.25">
      <c r="E49" s="4">
        <v>273.69819999999999</v>
      </c>
      <c r="F49" s="4"/>
      <c r="O49" s="4">
        <v>230.953240726779</v>
      </c>
    </row>
    <row r="50" spans="5:15" s="1" customFormat="1" x14ac:dyDescent="0.25">
      <c r="E50" s="4">
        <v>263.84750000000003</v>
      </c>
      <c r="F50" s="4"/>
      <c r="O50" s="4">
        <v>167.560368091725</v>
      </c>
    </row>
    <row r="51" spans="5:15" s="1" customFormat="1" x14ac:dyDescent="0.25">
      <c r="E51" s="4">
        <v>328.13080000000002</v>
      </c>
      <c r="F51" s="4"/>
      <c r="O51" s="4">
        <v>214.868893971201</v>
      </c>
    </row>
    <row r="52" spans="5:15" s="1" customFormat="1" x14ac:dyDescent="0.25">
      <c r="E52" s="4">
        <v>292.68709999999999</v>
      </c>
      <c r="F52" s="4"/>
      <c r="O52" s="4">
        <v>211.49934519381301</v>
      </c>
    </row>
    <row r="53" spans="5:15" s="1" customFormat="1" x14ac:dyDescent="0.25">
      <c r="E53" s="4">
        <v>388.86450000000002</v>
      </c>
      <c r="F53" s="4"/>
      <c r="O53" s="4">
        <v>225.03244742133199</v>
      </c>
    </row>
    <row r="54" spans="5:15" s="1" customFormat="1" x14ac:dyDescent="0.25">
      <c r="E54" s="4">
        <v>467.01400000000001</v>
      </c>
      <c r="F54" s="4"/>
      <c r="O54" s="4">
        <v>207.24721611818501</v>
      </c>
    </row>
    <row r="55" spans="5:15" s="1" customFormat="1" x14ac:dyDescent="0.25">
      <c r="E55" s="4">
        <v>368.44170000000003</v>
      </c>
      <c r="F55" s="4"/>
      <c r="O55" s="4">
        <v>174.29058427060801</v>
      </c>
    </row>
    <row r="56" spans="5:15" s="1" customFormat="1" x14ac:dyDescent="0.25">
      <c r="E56" s="4">
        <v>416.60520000000002</v>
      </c>
      <c r="F56" s="4"/>
      <c r="O56" s="4">
        <v>211.311140162035</v>
      </c>
    </row>
    <row r="57" spans="5:15" s="1" customFormat="1" x14ac:dyDescent="0.25">
      <c r="E57" s="4">
        <v>415.99509999999998</v>
      </c>
      <c r="F57" s="4"/>
      <c r="O57" s="4">
        <v>288.37705657141998</v>
      </c>
    </row>
    <row r="58" spans="5:15" s="1" customFormat="1" x14ac:dyDescent="0.25">
      <c r="E58" s="4">
        <v>441.34320000000002</v>
      </c>
      <c r="F58" s="4"/>
      <c r="O58" s="4">
        <v>290.72274729647501</v>
      </c>
    </row>
    <row r="59" spans="5:15" s="1" customFormat="1" x14ac:dyDescent="0.25">
      <c r="E59" s="4">
        <v>416.28730000000002</v>
      </c>
      <c r="F59" s="4"/>
      <c r="O59" s="4">
        <v>309.50582277459898</v>
      </c>
    </row>
    <row r="60" spans="5:15" s="1" customFormat="1" x14ac:dyDescent="0.25">
      <c r="E60" s="4">
        <v>473.51549999999997</v>
      </c>
      <c r="F60" s="4"/>
      <c r="O60" s="4">
        <v>341.76961397111501</v>
      </c>
    </row>
    <row r="61" spans="5:15" s="1" customFormat="1" x14ac:dyDescent="0.25">
      <c r="E61" s="4">
        <v>349.69470000000001</v>
      </c>
      <c r="F61" s="4"/>
      <c r="O61" s="4">
        <v>280.61448098563397</v>
      </c>
    </row>
    <row r="62" spans="5:15" s="1" customFormat="1" x14ac:dyDescent="0.25">
      <c r="E62" s="4">
        <v>523.23320000000001</v>
      </c>
      <c r="F62" s="4"/>
      <c r="O62" s="4">
        <v>269.36665773975801</v>
      </c>
    </row>
    <row r="63" spans="5:15" s="1" customFormat="1" x14ac:dyDescent="0.25">
      <c r="E63" s="4">
        <v>237.79689999999999</v>
      </c>
      <c r="F63" s="4"/>
      <c r="O63" s="4">
        <v>352.76865905383198</v>
      </c>
    </row>
    <row r="64" spans="5:15" s="1" customFormat="1" x14ac:dyDescent="0.25">
      <c r="E64" s="4">
        <v>387.0342</v>
      </c>
      <c r="F64" s="4"/>
      <c r="O64" s="4">
        <v>233.26443396783799</v>
      </c>
    </row>
    <row r="65" spans="5:15" s="1" customFormat="1" x14ac:dyDescent="0.25">
      <c r="E65" s="4">
        <v>308.95580000000001</v>
      </c>
      <c r="F65" s="4"/>
      <c r="O65" s="4">
        <v>287.36894689023302</v>
      </c>
    </row>
    <row r="66" spans="5:15" s="1" customFormat="1" x14ac:dyDescent="0.25">
      <c r="E66" s="4">
        <v>358.28089999999997</v>
      </c>
      <c r="F66" s="4"/>
      <c r="O66" s="4">
        <v>200.77965458961199</v>
      </c>
    </row>
    <row r="67" spans="5:15" s="1" customFormat="1" x14ac:dyDescent="0.25">
      <c r="E67" s="4">
        <v>476.23320000000001</v>
      </c>
      <c r="F67" s="4"/>
    </row>
    <row r="68" spans="5:15" s="1" customFormat="1" x14ac:dyDescent="0.25">
      <c r="E68" s="4">
        <v>325.54629999999997</v>
      </c>
      <c r="F68" s="4"/>
    </row>
    <row r="69" spans="5:15" s="1" customFormat="1" x14ac:dyDescent="0.25">
      <c r="E69" s="4">
        <v>376.27530000000002</v>
      </c>
      <c r="F69" s="4"/>
    </row>
    <row r="70" spans="5:15" s="1" customFormat="1" x14ac:dyDescent="0.25">
      <c r="E70" s="4">
        <v>435.24360000000001</v>
      </c>
      <c r="F70" s="4"/>
    </row>
    <row r="71" spans="5:15" s="1" customFormat="1" x14ac:dyDescent="0.25">
      <c r="E71" s="4">
        <v>362.75970000000001</v>
      </c>
      <c r="F71" s="4"/>
    </row>
    <row r="72" spans="5:15" s="1" customFormat="1" x14ac:dyDescent="0.25">
      <c r="E72" s="4">
        <v>412.2047</v>
      </c>
      <c r="F72" s="4"/>
    </row>
    <row r="73" spans="5:15" s="1" customFormat="1" x14ac:dyDescent="0.25">
      <c r="E73" s="4">
        <v>449.59769999999997</v>
      </c>
      <c r="F73" s="4"/>
    </row>
    <row r="74" spans="5:15" s="1" customFormat="1" x14ac:dyDescent="0.25">
      <c r="E74" s="4">
        <v>308.73160000000001</v>
      </c>
      <c r="F74" s="4"/>
    </row>
    <row r="75" spans="5:15" s="1" customFormat="1" x14ac:dyDescent="0.25">
      <c r="E75" s="4">
        <v>258.0034</v>
      </c>
      <c r="F75" s="4"/>
    </row>
    <row r="76" spans="5:15" s="1" customFormat="1" x14ac:dyDescent="0.25">
      <c r="E76" s="4">
        <v>273.89420000000001</v>
      </c>
      <c r="F76" s="4"/>
    </row>
    <row r="77" spans="5:15" s="1" customFormat="1" x14ac:dyDescent="0.25">
      <c r="E77" s="4">
        <v>426.96030000000002</v>
      </c>
      <c r="F77" s="4"/>
    </row>
    <row r="78" spans="5:15" s="1" customFormat="1" x14ac:dyDescent="0.25">
      <c r="E78" s="4">
        <v>461.7441</v>
      </c>
      <c r="F78" s="4"/>
    </row>
    <row r="79" spans="5:15" s="1" customFormat="1" x14ac:dyDescent="0.25">
      <c r="E79" s="4">
        <v>595.00229999999999</v>
      </c>
      <c r="F79" s="4"/>
    </row>
    <row r="80" spans="5:15" s="1" customFormat="1" x14ac:dyDescent="0.25">
      <c r="E80" s="4">
        <v>461.45119999999997</v>
      </c>
      <c r="F80" s="4"/>
    </row>
    <row r="81" spans="5:6" s="1" customFormat="1" x14ac:dyDescent="0.25">
      <c r="E81" s="4">
        <v>391.08409999999998</v>
      </c>
      <c r="F81" s="4"/>
    </row>
    <row r="82" spans="5:6" s="1" customFormat="1" x14ac:dyDescent="0.25">
      <c r="E82" s="4">
        <v>279.83679999999998</v>
      </c>
      <c r="F82" s="4"/>
    </row>
    <row r="83" spans="5:6" s="1" customFormat="1" x14ac:dyDescent="0.25"/>
    <row r="84" spans="5:6" s="1" customFormat="1" x14ac:dyDescent="0.25"/>
    <row r="85" spans="5:6" s="1" customFormat="1" x14ac:dyDescent="0.25"/>
    <row r="86" spans="5:6" s="1" customFormat="1" x14ac:dyDescent="0.25"/>
    <row r="87" spans="5:6" s="1" customFormat="1" x14ac:dyDescent="0.25"/>
    <row r="88" spans="5:6" s="1" customFormat="1" x14ac:dyDescent="0.25"/>
    <row r="89" spans="5:6" s="1" customFormat="1" x14ac:dyDescent="0.25"/>
    <row r="90" spans="5:6" s="1" customFormat="1" x14ac:dyDescent="0.25"/>
    <row r="91" spans="5:6" s="1" customFormat="1" x14ac:dyDescent="0.25"/>
    <row r="92" spans="5:6" s="1" customFormat="1" x14ac:dyDescent="0.25"/>
    <row r="93" spans="5:6" s="1" customFormat="1" x14ac:dyDescent="0.25"/>
    <row r="94" spans="5:6" s="1" customFormat="1" x14ac:dyDescent="0.25"/>
    <row r="95" spans="5:6" s="1" customFormat="1" x14ac:dyDescent="0.25"/>
    <row r="96" spans="5:6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41"/>
  <sheetViews>
    <sheetView zoomScale="70" zoomScaleNormal="70" workbookViewId="0"/>
  </sheetViews>
  <sheetFormatPr defaultRowHeight="15" x14ac:dyDescent="0.25"/>
  <sheetData>
    <row r="1" spans="1:72" ht="18.75" x14ac:dyDescent="0.3">
      <c r="A1" s="6" t="s">
        <v>126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BL3" s="4">
        <v>77.158870958688794</v>
      </c>
      <c r="BM3" s="1"/>
      <c r="BN3" s="1"/>
      <c r="BO3" s="1"/>
      <c r="BP3" s="1"/>
      <c r="BQ3" s="4">
        <v>36.674750504352701</v>
      </c>
      <c r="BR3" s="1"/>
      <c r="BS3" s="1">
        <v>80.5899</v>
      </c>
    </row>
    <row r="4" spans="1:72" x14ac:dyDescent="0.25">
      <c r="BL4" s="4">
        <v>78.021596950549096</v>
      </c>
      <c r="BM4" s="1"/>
      <c r="BN4" s="1"/>
      <c r="BO4" s="1"/>
      <c r="BP4" s="1"/>
      <c r="BQ4" s="4">
        <v>37.400178258606701</v>
      </c>
      <c r="BR4" s="1"/>
      <c r="BS4" s="1">
        <v>73.261700000000005</v>
      </c>
    </row>
    <row r="5" spans="1:72" x14ac:dyDescent="0.25">
      <c r="BL5" s="4">
        <v>91.855061059700304</v>
      </c>
      <c r="BM5" s="1"/>
      <c r="BN5" s="1"/>
      <c r="BO5" s="1"/>
      <c r="BP5" s="1"/>
      <c r="BQ5" s="4">
        <v>30.0377692659074</v>
      </c>
      <c r="BR5" s="1"/>
      <c r="BS5" s="1">
        <v>78.4148</v>
      </c>
    </row>
    <row r="6" spans="1:72" x14ac:dyDescent="0.25">
      <c r="BL6" s="4">
        <v>73.269630937805005</v>
      </c>
      <c r="BM6" s="1"/>
      <c r="BN6" s="1"/>
      <c r="BO6" s="1"/>
      <c r="BP6" s="1"/>
      <c r="BQ6" s="4">
        <v>28.362901444264001</v>
      </c>
      <c r="BR6" s="1"/>
      <c r="BS6" s="1">
        <v>117.1202</v>
      </c>
    </row>
    <row r="7" spans="1:72" x14ac:dyDescent="0.25">
      <c r="BL7" s="4">
        <v>98.881514107367906</v>
      </c>
      <c r="BM7" s="1"/>
      <c r="BN7" s="1"/>
      <c r="BO7" s="1"/>
      <c r="BP7" s="1"/>
      <c r="BQ7" s="4">
        <v>35.033060025401198</v>
      </c>
      <c r="BR7" s="1"/>
      <c r="BS7" s="1">
        <v>85.988399999999999</v>
      </c>
    </row>
    <row r="8" spans="1:72" x14ac:dyDescent="0.25">
      <c r="BL8" s="4">
        <v>107.028815538845</v>
      </c>
      <c r="BM8" s="1"/>
      <c r="BN8" s="1"/>
      <c r="BO8" s="1"/>
      <c r="BP8" s="1"/>
      <c r="BQ8" s="4">
        <v>32.814603527963598</v>
      </c>
      <c r="BR8" s="1"/>
      <c r="BS8" s="1">
        <v>73.923100000000005</v>
      </c>
    </row>
    <row r="9" spans="1:72" x14ac:dyDescent="0.25">
      <c r="BL9" s="4">
        <v>82.069735516578206</v>
      </c>
      <c r="BM9" s="1"/>
      <c r="BN9" s="1"/>
      <c r="BO9" s="1"/>
      <c r="BP9" s="1"/>
      <c r="BQ9" s="4">
        <v>41.150014246512001</v>
      </c>
      <c r="BR9" s="1"/>
      <c r="BS9" s="1">
        <v>75.005399999999995</v>
      </c>
    </row>
    <row r="10" spans="1:72" x14ac:dyDescent="0.25">
      <c r="BL10" s="4">
        <v>110.06718495612201</v>
      </c>
      <c r="BM10" s="1"/>
      <c r="BN10" s="1"/>
      <c r="BO10" s="1"/>
      <c r="BP10" s="1"/>
      <c r="BQ10" s="4">
        <v>38.716473114270698</v>
      </c>
      <c r="BR10" s="1"/>
      <c r="BS10" s="1">
        <v>73.366100000000003</v>
      </c>
    </row>
    <row r="11" spans="1:72" x14ac:dyDescent="0.25">
      <c r="BL11" s="4">
        <v>145.39373945105601</v>
      </c>
      <c r="BM11" s="1"/>
      <c r="BN11" s="1"/>
      <c r="BO11" s="1"/>
      <c r="BP11" s="1"/>
      <c r="BQ11" s="4">
        <v>45.718943874218098</v>
      </c>
      <c r="BR11" s="1"/>
      <c r="BS11" s="1">
        <v>84.234399999999994</v>
      </c>
    </row>
    <row r="12" spans="1:72" x14ac:dyDescent="0.25">
      <c r="BL12" s="4">
        <v>103.04884522388799</v>
      </c>
      <c r="BM12" s="1"/>
      <c r="BN12" s="1"/>
      <c r="BO12" s="1"/>
      <c r="BP12" s="1"/>
      <c r="BQ12" s="4">
        <v>46.928732284194503</v>
      </c>
      <c r="BR12" s="1"/>
      <c r="BS12" s="1">
        <v>85.661000000000001</v>
      </c>
    </row>
    <row r="13" spans="1:72" x14ac:dyDescent="0.25">
      <c r="BL13" s="4">
        <v>135.43894306069501</v>
      </c>
      <c r="BM13" s="1"/>
      <c r="BN13" s="1"/>
      <c r="BO13" s="1"/>
      <c r="BP13" s="1"/>
      <c r="BQ13" s="4">
        <v>43.589887310357</v>
      </c>
      <c r="BR13" s="1"/>
      <c r="BS13" s="1">
        <v>54.584699999999998</v>
      </c>
    </row>
    <row r="14" spans="1:72" x14ac:dyDescent="0.25">
      <c r="BL14" s="4">
        <v>161.18230234027899</v>
      </c>
      <c r="BM14" s="1"/>
      <c r="BN14" s="1"/>
      <c r="BO14" s="1"/>
      <c r="BP14" s="1"/>
      <c r="BQ14" s="4">
        <v>59.9172659408501</v>
      </c>
      <c r="BR14" s="1"/>
      <c r="BS14" s="1">
        <v>54.217199999999998</v>
      </c>
    </row>
    <row r="15" spans="1:72" x14ac:dyDescent="0.25">
      <c r="BL15" s="4">
        <v>115.39715239867</v>
      </c>
      <c r="BM15" s="1"/>
      <c r="BN15" s="1"/>
      <c r="BO15" s="1"/>
      <c r="BP15" s="1"/>
      <c r="BQ15" s="4">
        <v>46.831979084060301</v>
      </c>
      <c r="BR15" s="1"/>
      <c r="BS15" s="1">
        <v>48.6051</v>
      </c>
    </row>
    <row r="16" spans="1:72" x14ac:dyDescent="0.25">
      <c r="BL16" s="4">
        <v>117.604148292708</v>
      </c>
      <c r="BM16" s="1"/>
      <c r="BN16" s="1"/>
      <c r="BO16" s="1"/>
      <c r="BP16" s="1"/>
      <c r="BQ16" s="4">
        <v>46.075142286714303</v>
      </c>
      <c r="BR16" s="1"/>
      <c r="BS16" s="1">
        <v>71.687600000000003</v>
      </c>
    </row>
    <row r="17" spans="64:71" x14ac:dyDescent="0.25">
      <c r="BL17" s="4">
        <v>142.104987785178</v>
      </c>
      <c r="BM17" s="1"/>
      <c r="BN17" s="1"/>
      <c r="BO17" s="1"/>
      <c r="BP17" s="1"/>
      <c r="BQ17" s="4">
        <v>53.4206538695164</v>
      </c>
      <c r="BR17" s="1"/>
      <c r="BS17" s="1"/>
    </row>
    <row r="18" spans="64:71" x14ac:dyDescent="0.25">
      <c r="BL18" s="4">
        <v>160.33727902803199</v>
      </c>
      <c r="BM18" s="1"/>
      <c r="BN18" s="1"/>
      <c r="BO18" s="1"/>
      <c r="BP18" s="1"/>
      <c r="BQ18" s="4">
        <v>46.7069331830346</v>
      </c>
      <c r="BR18" s="1"/>
      <c r="BS18" s="1"/>
    </row>
    <row r="19" spans="64:71" x14ac:dyDescent="0.25">
      <c r="BL19" s="4">
        <v>132.60662557135501</v>
      </c>
      <c r="BM19" s="1"/>
      <c r="BN19" s="1"/>
      <c r="BO19" s="1"/>
      <c r="BP19" s="1"/>
      <c r="BQ19" s="4">
        <v>47.160896648363497</v>
      </c>
      <c r="BR19" s="1"/>
      <c r="BS19" s="1"/>
    </row>
    <row r="20" spans="64:71" x14ac:dyDescent="0.25">
      <c r="BL20" s="4">
        <v>232.00129889248501</v>
      </c>
      <c r="BM20" s="1"/>
      <c r="BN20" s="1"/>
      <c r="BO20" s="1"/>
      <c r="BP20" s="1"/>
      <c r="BQ20" s="4">
        <v>52.405278948703199</v>
      </c>
      <c r="BR20" s="1"/>
      <c r="BS20" s="1"/>
    </row>
    <row r="21" spans="64:71" x14ac:dyDescent="0.25">
      <c r="BL21" s="4">
        <v>102.92838826943699</v>
      </c>
      <c r="BM21" s="1"/>
      <c r="BN21" s="1"/>
      <c r="BO21" s="1"/>
      <c r="BP21" s="1"/>
      <c r="BQ21" s="4">
        <v>50.824608389994999</v>
      </c>
      <c r="BR21" s="1"/>
      <c r="BS21" s="1"/>
    </row>
    <row r="22" spans="64:71" x14ac:dyDescent="0.25">
      <c r="BL22" s="4">
        <v>150.939890559432</v>
      </c>
      <c r="BM22" s="1"/>
      <c r="BN22" s="1"/>
      <c r="BO22" s="1"/>
      <c r="BP22" s="1"/>
      <c r="BQ22" s="4">
        <v>51.8399826528373</v>
      </c>
      <c r="BR22" s="1"/>
      <c r="BS22" s="1"/>
    </row>
    <row r="23" spans="64:71" x14ac:dyDescent="0.25">
      <c r="BL23" s="4">
        <v>160.53046090192001</v>
      </c>
      <c r="BM23" s="1"/>
      <c r="BN23" s="1"/>
      <c r="BO23" s="1"/>
      <c r="BP23" s="1"/>
      <c r="BQ23" s="4">
        <v>52.159482283246703</v>
      </c>
      <c r="BR23" s="1"/>
      <c r="BS23" s="1"/>
    </row>
    <row r="24" spans="64:71" x14ac:dyDescent="0.25">
      <c r="BL24" s="4">
        <v>184.776002846062</v>
      </c>
      <c r="BM24" s="1"/>
      <c r="BN24" s="1"/>
      <c r="BO24" s="1"/>
      <c r="BP24" s="1"/>
      <c r="BQ24" s="4">
        <v>53.500223469918502</v>
      </c>
      <c r="BR24" s="1"/>
      <c r="BS24" s="1"/>
    </row>
    <row r="25" spans="64:71" x14ac:dyDescent="0.25">
      <c r="BL25" s="4">
        <v>116.004142985315</v>
      </c>
      <c r="BM25" s="1"/>
      <c r="BN25" s="1"/>
      <c r="BO25" s="1"/>
      <c r="BP25" s="1"/>
      <c r="BQ25" s="1"/>
      <c r="BR25" s="1"/>
      <c r="BS25" s="1"/>
    </row>
    <row r="26" spans="64:71" x14ac:dyDescent="0.25">
      <c r="BL26" s="4">
        <v>114.55713721336799</v>
      </c>
      <c r="BM26" s="1"/>
      <c r="BN26" s="1"/>
      <c r="BO26" s="1"/>
      <c r="BP26" s="1"/>
      <c r="BQ26" s="1"/>
      <c r="BR26" s="1"/>
      <c r="BS26" s="1"/>
    </row>
    <row r="27" spans="64:71" x14ac:dyDescent="0.25">
      <c r="BL27" s="4">
        <v>143.24534651389601</v>
      </c>
      <c r="BM27" s="1"/>
      <c r="BN27" s="1"/>
      <c r="BO27" s="1"/>
      <c r="BP27" s="1"/>
      <c r="BQ27" s="1"/>
      <c r="BR27" s="1"/>
      <c r="BS27" s="1"/>
    </row>
    <row r="28" spans="64:71" x14ac:dyDescent="0.25">
      <c r="BL28" s="4">
        <v>209.44632209799201</v>
      </c>
      <c r="BM28" s="1"/>
      <c r="BN28" s="1"/>
      <c r="BO28" s="1"/>
      <c r="BP28" s="1"/>
      <c r="BQ28" s="1"/>
      <c r="BR28" s="1"/>
      <c r="BS28" s="1"/>
    </row>
    <row r="29" spans="64:71" x14ac:dyDescent="0.25">
      <c r="BL29" s="4">
        <v>156.50488156934799</v>
      </c>
      <c r="BM29" s="1"/>
      <c r="BN29" s="1"/>
      <c r="BO29" s="1"/>
      <c r="BP29" s="1"/>
      <c r="BQ29" s="1"/>
      <c r="BR29" s="1"/>
      <c r="BS29" s="1"/>
    </row>
    <row r="30" spans="64:71" x14ac:dyDescent="0.25">
      <c r="BL30" s="4">
        <v>202.900583931413</v>
      </c>
      <c r="BM30" s="1"/>
      <c r="BN30" s="1"/>
      <c r="BO30" s="1"/>
      <c r="BP30" s="1"/>
      <c r="BQ30" s="1"/>
      <c r="BR30" s="1"/>
      <c r="BS30" s="1"/>
    </row>
    <row r="31" spans="64:71" x14ac:dyDescent="0.25">
      <c r="BL31" s="4">
        <v>224.22275761444499</v>
      </c>
      <c r="BM31" s="1"/>
      <c r="BN31" s="1"/>
      <c r="BO31" s="1"/>
      <c r="BP31" s="1"/>
      <c r="BQ31" s="1"/>
      <c r="BR31" s="1"/>
      <c r="BS31" s="1"/>
    </row>
    <row r="32" spans="64:71" x14ac:dyDescent="0.25">
      <c r="BL32" s="4">
        <v>228.92784890863101</v>
      </c>
      <c r="BM32" s="1"/>
      <c r="BN32" s="1"/>
      <c r="BO32" s="1"/>
      <c r="BP32" s="1"/>
      <c r="BQ32" s="1"/>
      <c r="BR32" s="1"/>
      <c r="BS32" s="1"/>
    </row>
    <row r="33" spans="64:71" x14ac:dyDescent="0.25">
      <c r="BL33" s="4">
        <v>191.42794917112201</v>
      </c>
      <c r="BM33" s="1"/>
      <c r="BN33" s="1"/>
      <c r="BO33" s="1"/>
      <c r="BP33" s="1"/>
      <c r="BQ33" s="1"/>
      <c r="BR33" s="1"/>
      <c r="BS33" s="1"/>
    </row>
    <row r="34" spans="64:71" x14ac:dyDescent="0.25">
      <c r="BL34" s="4">
        <v>239.43628041703801</v>
      </c>
      <c r="BM34" s="1"/>
      <c r="BN34" s="1"/>
      <c r="BO34" s="1"/>
      <c r="BP34" s="1"/>
      <c r="BQ34" s="1"/>
      <c r="BR34" s="1"/>
      <c r="BS34" s="1"/>
    </row>
    <row r="35" spans="64:71" x14ac:dyDescent="0.25">
      <c r="BL35" s="4">
        <v>268.03929137707001</v>
      </c>
      <c r="BM35" s="1"/>
      <c r="BN35" s="1"/>
      <c r="BO35" s="1"/>
      <c r="BP35" s="1"/>
      <c r="BQ35" s="1"/>
      <c r="BR35" s="1"/>
      <c r="BS35" s="1"/>
    </row>
    <row r="36" spans="64:71" x14ac:dyDescent="0.25">
      <c r="BL36" s="4">
        <v>280.88148788810503</v>
      </c>
      <c r="BM36" s="1"/>
      <c r="BN36" s="1"/>
      <c r="BO36" s="1"/>
      <c r="BP36" s="1"/>
      <c r="BQ36" s="1"/>
      <c r="BR36" s="1"/>
      <c r="BS36" s="1"/>
    </row>
    <row r="37" spans="64:71" x14ac:dyDescent="0.25">
      <c r="BL37" s="4">
        <v>219.98240605293299</v>
      </c>
      <c r="BM37" s="1"/>
      <c r="BN37" s="1"/>
      <c r="BO37" s="1"/>
      <c r="BP37" s="1"/>
      <c r="BQ37" s="1"/>
      <c r="BR37" s="1"/>
      <c r="BS37" s="1"/>
    </row>
    <row r="38" spans="64:71" x14ac:dyDescent="0.25">
      <c r="BL38" s="4">
        <v>209.26474531329299</v>
      </c>
      <c r="BM38" s="1"/>
      <c r="BN38" s="1"/>
      <c r="BO38" s="1"/>
      <c r="BP38" s="1"/>
      <c r="BQ38" s="1"/>
      <c r="BR38" s="1"/>
      <c r="BS38" s="1"/>
    </row>
    <row r="39" spans="64:71" x14ac:dyDescent="0.25">
      <c r="BL39" s="4">
        <v>246.14502204674201</v>
      </c>
      <c r="BM39" s="1"/>
      <c r="BN39" s="1"/>
      <c r="BO39" s="1"/>
      <c r="BP39" s="1"/>
      <c r="BQ39" s="1"/>
      <c r="BR39" s="1"/>
      <c r="BS39" s="1"/>
    </row>
    <row r="40" spans="64:71" x14ac:dyDescent="0.25">
      <c r="BL40" s="4">
        <v>261.22131709982602</v>
      </c>
      <c r="BM40" s="1"/>
      <c r="BN40" s="1"/>
      <c r="BO40" s="1"/>
      <c r="BP40" s="1"/>
      <c r="BQ40" s="1"/>
      <c r="BR40" s="1"/>
      <c r="BS40" s="1"/>
    </row>
    <row r="41" spans="64:71" x14ac:dyDescent="0.25">
      <c r="BL41" s="4">
        <v>225.380545651006</v>
      </c>
      <c r="BM41" s="1"/>
      <c r="BN41" s="1"/>
      <c r="BO41" s="1"/>
      <c r="BP41" s="1"/>
      <c r="BQ41" s="1"/>
      <c r="BR41" s="1"/>
      <c r="BS4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82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127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A3" s="4">
        <v>20.672614946493201</v>
      </c>
      <c r="B3" s="4">
        <v>17.326546932220001</v>
      </c>
      <c r="C3" s="4">
        <v>84.546084150848102</v>
      </c>
      <c r="D3" s="4">
        <v>109.219486880529</v>
      </c>
      <c r="E3" s="4">
        <v>2.9304999999999999</v>
      </c>
      <c r="F3" s="4">
        <v>17.267600000000002</v>
      </c>
      <c r="G3" s="4">
        <v>92.878211812031296</v>
      </c>
      <c r="H3" s="1"/>
      <c r="I3" s="1"/>
      <c r="J3" s="1"/>
      <c r="K3" s="1"/>
      <c r="L3" s="4">
        <v>52.3336123891848</v>
      </c>
      <c r="M3" s="1">
        <v>19.071718993931398</v>
      </c>
      <c r="N3" s="1">
        <v>28.4139239871039</v>
      </c>
      <c r="O3" s="1"/>
      <c r="P3" s="1"/>
      <c r="Q3" s="1"/>
      <c r="R3" s="1"/>
      <c r="S3" s="1"/>
      <c r="T3" s="4">
        <v>9.28165790554181E-7</v>
      </c>
      <c r="U3" s="1"/>
      <c r="V3" s="1"/>
      <c r="W3" s="1"/>
      <c r="X3" s="4">
        <v>0</v>
      </c>
      <c r="Y3" s="4">
        <v>2.6645556233338499</v>
      </c>
      <c r="Z3" s="1"/>
      <c r="AA3" s="1"/>
      <c r="AB3" s="1">
        <v>14.9924</v>
      </c>
      <c r="AC3" s="4">
        <v>0</v>
      </c>
      <c r="AD3" s="4">
        <v>13.3557956971183</v>
      </c>
      <c r="AE3" s="4">
        <v>2.9961598731611101</v>
      </c>
      <c r="AF3" s="4">
        <v>6.5045941623877903</v>
      </c>
      <c r="AG3" s="4">
        <v>24.445315227902299</v>
      </c>
      <c r="AH3" s="4">
        <v>7.09759762225793</v>
      </c>
      <c r="AI3" s="4">
        <v>40.263008924274899</v>
      </c>
      <c r="AJ3" s="4">
        <v>5.8356338914045898</v>
      </c>
      <c r="AK3" s="4">
        <v>0.77733123391019698</v>
      </c>
      <c r="AL3" s="4">
        <v>69.432577025620105</v>
      </c>
      <c r="AM3" s="4">
        <v>73.550793898487996</v>
      </c>
      <c r="AN3" s="4">
        <v>0.64158047908423599</v>
      </c>
      <c r="AO3" s="4">
        <v>12.1677869913891</v>
      </c>
      <c r="AP3" s="4">
        <v>12.885432432183901</v>
      </c>
      <c r="AQ3" s="4">
        <v>0.56630152338319795</v>
      </c>
      <c r="AR3" s="4">
        <v>5.2218570329984999</v>
      </c>
      <c r="AS3" s="4">
        <v>2.0949996111984199</v>
      </c>
      <c r="AT3" s="4">
        <v>0</v>
      </c>
      <c r="AU3" s="1"/>
      <c r="AV3" s="1"/>
      <c r="AW3" s="1"/>
      <c r="AX3" s="4">
        <v>0</v>
      </c>
      <c r="AY3" s="4">
        <v>6.8151000000000002</v>
      </c>
      <c r="AZ3" s="1"/>
      <c r="BA3" s="1"/>
      <c r="BB3" s="1"/>
      <c r="BC3" s="1"/>
      <c r="BD3" s="1">
        <v>12.4543</v>
      </c>
      <c r="BE3" s="4"/>
      <c r="BF3" s="4">
        <v>41.415064324100697</v>
      </c>
      <c r="BG3" s="1"/>
      <c r="BH3" s="1"/>
      <c r="BI3" s="1">
        <v>8.8314000000000004</v>
      </c>
      <c r="BJ3" s="4">
        <v>32.707010139952096</v>
      </c>
      <c r="BK3" s="4">
        <v>34.999724874512303</v>
      </c>
      <c r="BL3" s="4">
        <v>36.278157764574097</v>
      </c>
      <c r="BM3" s="1">
        <v>44.218600000000002</v>
      </c>
      <c r="BN3" s="1">
        <v>80.249799999999993</v>
      </c>
      <c r="BO3" s="4">
        <v>17.5415899275323</v>
      </c>
      <c r="BP3" s="1">
        <v>38.792200000000001</v>
      </c>
      <c r="BQ3" s="4">
        <v>14.646180722051</v>
      </c>
      <c r="BR3" s="1"/>
      <c r="BS3" s="1">
        <v>13.344900000000001</v>
      </c>
      <c r="BT3" s="4">
        <v>17.630769390882602</v>
      </c>
    </row>
    <row r="4" spans="1:72" x14ac:dyDescent="0.25">
      <c r="A4" s="4">
        <v>18.566296766350298</v>
      </c>
      <c r="B4" s="4">
        <v>20.928218725773799</v>
      </c>
      <c r="C4" s="4">
        <v>116.658344498546</v>
      </c>
      <c r="D4" s="4">
        <v>203.40139837752</v>
      </c>
      <c r="E4" s="4">
        <v>0.9385</v>
      </c>
      <c r="F4" s="4">
        <v>13.094200000000001</v>
      </c>
      <c r="G4" s="4">
        <v>3.2803468526750401</v>
      </c>
      <c r="H4" s="1"/>
      <c r="I4" s="1"/>
      <c r="J4" s="1"/>
      <c r="K4" s="1"/>
      <c r="L4" s="4">
        <v>4.8643193271208899E-4</v>
      </c>
      <c r="M4" s="1">
        <v>18.429571050829502</v>
      </c>
      <c r="N4" s="1">
        <v>15.1850680097343</v>
      </c>
      <c r="O4" s="1"/>
      <c r="P4" s="1"/>
      <c r="Q4" s="1"/>
      <c r="R4" s="1"/>
      <c r="S4" s="1"/>
      <c r="T4" s="4">
        <v>0</v>
      </c>
      <c r="U4" s="1"/>
      <c r="V4" s="1"/>
      <c r="W4" s="1"/>
      <c r="X4" s="4">
        <v>0</v>
      </c>
      <c r="Y4" s="4">
        <v>2.7273628746579401</v>
      </c>
      <c r="Z4" s="1"/>
      <c r="AA4" s="1"/>
      <c r="AB4" s="1">
        <v>0.82950000000000002</v>
      </c>
      <c r="AC4" s="4">
        <v>3.5783506252172201</v>
      </c>
      <c r="AD4" s="4">
        <v>5.6938096797968099</v>
      </c>
      <c r="AE4" s="4">
        <v>13.7414317216097</v>
      </c>
      <c r="AF4" s="4">
        <v>44.087819074663301</v>
      </c>
      <c r="AG4" s="4">
        <v>24.1659784305389</v>
      </c>
      <c r="AH4" s="4">
        <v>6.5740911967458597</v>
      </c>
      <c r="AI4" s="4">
        <v>22.7161092131985</v>
      </c>
      <c r="AJ4" s="4">
        <v>12.4224955364317</v>
      </c>
      <c r="AK4" s="4">
        <v>111.08134420713399</v>
      </c>
      <c r="AL4" s="4">
        <v>28.120792123094599</v>
      </c>
      <c r="AM4" s="4">
        <v>29.738828907946999</v>
      </c>
      <c r="AN4" s="4">
        <v>1.9593474234597901</v>
      </c>
      <c r="AO4" s="4">
        <v>14.377574658281</v>
      </c>
      <c r="AP4" s="4">
        <v>2.8313893489923099</v>
      </c>
      <c r="AQ4" s="4">
        <v>19.9534903763887</v>
      </c>
      <c r="AR4" s="4">
        <v>5.5524831440283497</v>
      </c>
      <c r="AS4" s="4">
        <v>0.67286327804468804</v>
      </c>
      <c r="AT4" s="4">
        <v>3.0345621084641599E-2</v>
      </c>
      <c r="AU4" s="1"/>
      <c r="AV4" s="1"/>
      <c r="AW4" s="1"/>
      <c r="AX4" s="4">
        <v>21.534700000000001</v>
      </c>
      <c r="AY4" s="4">
        <v>12.504899999999999</v>
      </c>
      <c r="AZ4" s="1"/>
      <c r="BA4" s="1"/>
      <c r="BB4" s="1"/>
      <c r="BC4" s="1"/>
      <c r="BD4" s="1">
        <v>12.9902</v>
      </c>
      <c r="BE4" s="4">
        <v>91.944670157596605</v>
      </c>
      <c r="BF4" s="4">
        <v>0</v>
      </c>
      <c r="BG4" s="1"/>
      <c r="BH4" s="1"/>
      <c r="BI4" s="1">
        <v>0</v>
      </c>
      <c r="BJ4" s="4">
        <v>45.048566082472</v>
      </c>
      <c r="BK4" s="4">
        <v>1.4149820522508001</v>
      </c>
      <c r="BL4" s="4">
        <v>39.2722812364634</v>
      </c>
      <c r="BM4" s="1">
        <v>48.296900000000001</v>
      </c>
      <c r="BN4" s="1">
        <v>81.680800000000005</v>
      </c>
      <c r="BO4" s="4">
        <v>1.1809478150460699</v>
      </c>
      <c r="BP4" s="1">
        <v>42.385599999999997</v>
      </c>
      <c r="BQ4" s="4">
        <v>21.685647811643701</v>
      </c>
      <c r="BR4" s="1"/>
      <c r="BS4" s="1">
        <v>20.657399999999999</v>
      </c>
      <c r="BT4" s="4">
        <v>15.219234932940401</v>
      </c>
    </row>
    <row r="5" spans="1:72" x14ac:dyDescent="0.25">
      <c r="A5" s="4">
        <v>21.466881148958599</v>
      </c>
      <c r="B5" s="4">
        <v>11.3670250136042</v>
      </c>
      <c r="C5" s="4">
        <v>19.756534705033701</v>
      </c>
      <c r="D5" s="4">
        <v>199.63190735308501</v>
      </c>
      <c r="E5" s="4">
        <v>4.5999999999999999E-2</v>
      </c>
      <c r="F5" s="4">
        <v>16.3965</v>
      </c>
      <c r="G5" s="4">
        <v>89.891913722902899</v>
      </c>
      <c r="H5" s="1"/>
      <c r="I5" s="1"/>
      <c r="J5" s="1"/>
      <c r="K5" s="1"/>
      <c r="L5" s="4">
        <v>80.728384309494999</v>
      </c>
      <c r="M5" s="1">
        <v>19.266096244681201</v>
      </c>
      <c r="N5" s="1">
        <v>23.2100359242305</v>
      </c>
      <c r="O5" s="1"/>
      <c r="P5" s="1"/>
      <c r="Q5" s="1"/>
      <c r="R5" s="1"/>
      <c r="S5" s="1"/>
      <c r="T5" s="4">
        <v>114.96058284175</v>
      </c>
      <c r="U5" s="1"/>
      <c r="V5" s="1"/>
      <c r="W5" s="1"/>
      <c r="X5" s="4">
        <v>0</v>
      </c>
      <c r="Y5" s="4">
        <v>1.1160948483712101</v>
      </c>
      <c r="Z5" s="1"/>
      <c r="AA5" s="1"/>
      <c r="AB5" s="1">
        <v>13.573700000000001</v>
      </c>
      <c r="AC5" s="4">
        <v>9.9835113038803307</v>
      </c>
      <c r="AD5" s="4">
        <v>3.0595382180956299</v>
      </c>
      <c r="AE5" s="4">
        <v>0.93405139886450095</v>
      </c>
      <c r="AF5" s="4">
        <v>35.015745644328099</v>
      </c>
      <c r="AG5" s="4">
        <v>24.119186226204601</v>
      </c>
      <c r="AH5" s="4">
        <v>9.0006132964400205</v>
      </c>
      <c r="AI5" s="4">
        <v>24.633130655438102</v>
      </c>
      <c r="AJ5" s="4">
        <v>12.7715875997177</v>
      </c>
      <c r="AK5" s="4">
        <v>10.865940776104001</v>
      </c>
      <c r="AL5" s="4">
        <v>42.115878369604701</v>
      </c>
      <c r="AM5" s="4">
        <v>44.718205805977398</v>
      </c>
      <c r="AN5" s="4">
        <v>6.5787812670297399</v>
      </c>
      <c r="AO5" s="4">
        <v>13.347313306635799</v>
      </c>
      <c r="AP5" s="4">
        <v>7.1946345215978704</v>
      </c>
      <c r="AQ5" s="4">
        <v>26.5409706396517</v>
      </c>
      <c r="AR5" s="4">
        <v>16.141199988018599</v>
      </c>
      <c r="AS5" s="1"/>
      <c r="AT5" s="4">
        <v>0</v>
      </c>
      <c r="AU5" s="1"/>
      <c r="AV5" s="1"/>
      <c r="AW5" s="1"/>
      <c r="AX5" s="4">
        <v>5.8502999999999998</v>
      </c>
      <c r="AY5" s="4">
        <v>0</v>
      </c>
      <c r="AZ5" s="1"/>
      <c r="BA5" s="1"/>
      <c r="BB5" s="1"/>
      <c r="BC5" s="1"/>
      <c r="BD5" s="1"/>
      <c r="BE5" s="4">
        <v>65.431852089505597</v>
      </c>
      <c r="BF5" s="4">
        <v>24.212351545257</v>
      </c>
      <c r="BG5" s="1"/>
      <c r="BH5" s="1"/>
      <c r="BI5" s="1">
        <v>5.9459999999999997</v>
      </c>
      <c r="BJ5" s="4">
        <v>61.483803666677296</v>
      </c>
      <c r="BK5" s="4">
        <v>7.0359046952602797E-2</v>
      </c>
      <c r="BL5" s="4">
        <v>43.376853845463302</v>
      </c>
      <c r="BM5" s="1">
        <v>46.642400000000002</v>
      </c>
      <c r="BN5" s="1">
        <v>77.119399999999999</v>
      </c>
      <c r="BO5" s="4">
        <v>10.875432869530201</v>
      </c>
      <c r="BP5" s="1">
        <v>34.348300000000002</v>
      </c>
      <c r="BQ5" s="4">
        <v>22.941410074967902</v>
      </c>
      <c r="BR5" s="1"/>
      <c r="BS5" s="1">
        <v>16.545300000000001</v>
      </c>
      <c r="BT5" s="4">
        <v>13.7632956604882</v>
      </c>
    </row>
    <row r="6" spans="1:72" x14ac:dyDescent="0.25">
      <c r="A6" s="4">
        <v>19.6464329751614</v>
      </c>
      <c r="B6" s="4">
        <v>18.9862337566212</v>
      </c>
      <c r="C6" s="4">
        <v>61.035030360006999</v>
      </c>
      <c r="D6" s="4">
        <v>31.4124479100856</v>
      </c>
      <c r="E6" s="4">
        <v>0</v>
      </c>
      <c r="F6" s="4">
        <v>10.1808</v>
      </c>
      <c r="G6" s="4">
        <v>109.316575974464</v>
      </c>
      <c r="H6" s="1"/>
      <c r="I6" s="1"/>
      <c r="J6" s="1"/>
      <c r="K6" s="1"/>
      <c r="L6" s="4">
        <v>0.16758915788228901</v>
      </c>
      <c r="M6" s="1">
        <v>20.712701295360102</v>
      </c>
      <c r="N6" s="1">
        <v>32.301356635319699</v>
      </c>
      <c r="O6" s="1"/>
      <c r="P6" s="1"/>
      <c r="Q6" s="1"/>
      <c r="R6" s="1"/>
      <c r="S6" s="1"/>
      <c r="T6" s="4">
        <v>5.1607058685941599E-14</v>
      </c>
      <c r="U6" s="1"/>
      <c r="V6" s="1"/>
      <c r="W6" s="1"/>
      <c r="X6" s="4">
        <v>0.14584917698473701</v>
      </c>
      <c r="Y6" s="4">
        <v>3.4631835924051599</v>
      </c>
      <c r="Z6" s="1"/>
      <c r="AA6" s="1"/>
      <c r="AB6" s="1">
        <v>0.83109999999999995</v>
      </c>
      <c r="AC6" s="4">
        <v>6.9822999706927398</v>
      </c>
      <c r="AD6" s="4">
        <v>0</v>
      </c>
      <c r="AE6" s="4">
        <v>15.6044567428045</v>
      </c>
      <c r="AF6" s="4">
        <v>24.3705092546126</v>
      </c>
      <c r="AG6" s="4">
        <v>16.1345319176895</v>
      </c>
      <c r="AH6" s="4">
        <v>6.9160149746436002</v>
      </c>
      <c r="AI6" s="4">
        <v>13.757474344555</v>
      </c>
      <c r="AJ6" s="4">
        <v>20.055134599979102</v>
      </c>
      <c r="AK6" s="1"/>
      <c r="AL6" s="4">
        <v>43.553365275492901</v>
      </c>
      <c r="AM6" s="4">
        <v>43.731097867989902</v>
      </c>
      <c r="AN6" s="4">
        <v>1.3662341722926099</v>
      </c>
      <c r="AO6" s="4">
        <v>13.9501904106769</v>
      </c>
      <c r="AP6" s="4">
        <v>24.479116107895901</v>
      </c>
      <c r="AQ6" s="4">
        <v>6.8940307458130299</v>
      </c>
      <c r="AR6" s="4">
        <v>3.2758280113427198</v>
      </c>
      <c r="AS6" s="1"/>
      <c r="AT6" s="4">
        <v>0</v>
      </c>
      <c r="AU6" s="1"/>
      <c r="AV6" s="1"/>
      <c r="AW6" s="1"/>
      <c r="AX6" s="4">
        <v>15.883900000000001</v>
      </c>
      <c r="AY6" s="4">
        <v>0</v>
      </c>
      <c r="AZ6" s="1"/>
      <c r="BA6" s="1"/>
      <c r="BB6" s="1"/>
      <c r="BC6" s="1"/>
      <c r="BD6" s="1">
        <v>10.5245</v>
      </c>
      <c r="BE6" s="4">
        <v>28.2333</v>
      </c>
      <c r="BF6" s="4">
        <v>40.420923448723897</v>
      </c>
      <c r="BG6" s="1"/>
      <c r="BH6" s="1"/>
      <c r="BI6" s="1">
        <v>8.8474000000000004</v>
      </c>
      <c r="BJ6" s="4">
        <v>25.454125549900699</v>
      </c>
      <c r="BK6" s="4">
        <v>729.20717504699201</v>
      </c>
      <c r="BL6" s="4">
        <v>34.387984216675598</v>
      </c>
      <c r="BM6" s="1">
        <v>45.6081</v>
      </c>
      <c r="BN6" s="1">
        <v>88.221199999999996</v>
      </c>
      <c r="BO6" s="4">
        <v>18.609683650643198</v>
      </c>
      <c r="BP6" s="1">
        <v>51.275199999999998</v>
      </c>
      <c r="BQ6" s="4">
        <v>20.7771742158446</v>
      </c>
      <c r="BR6" s="1"/>
      <c r="BS6" s="1">
        <v>1.2467999999999999</v>
      </c>
      <c r="BT6" s="4">
        <v>13.9337034216595</v>
      </c>
    </row>
    <row r="7" spans="1:72" x14ac:dyDescent="0.25">
      <c r="A7" s="4">
        <v>17.992737965760799</v>
      </c>
      <c r="B7" s="4">
        <v>22.576371519174799</v>
      </c>
      <c r="C7" s="4">
        <v>27.160747837234201</v>
      </c>
      <c r="D7" s="4">
        <v>185.504317660667</v>
      </c>
      <c r="E7" s="4">
        <v>1.3151999999999999</v>
      </c>
      <c r="F7" s="4">
        <v>6.5288000000000004</v>
      </c>
      <c r="G7" s="4">
        <v>84.309424625898302</v>
      </c>
      <c r="H7" s="1"/>
      <c r="I7" s="1"/>
      <c r="J7" s="1"/>
      <c r="K7" s="1"/>
      <c r="L7" s="4">
        <v>0.98952021281173497</v>
      </c>
      <c r="M7" s="1">
        <v>20.9182580204339</v>
      </c>
      <c r="N7" s="1">
        <v>2.8053568001000801E-13</v>
      </c>
      <c r="O7" s="1"/>
      <c r="P7" s="1"/>
      <c r="Q7" s="1"/>
      <c r="R7" s="1"/>
      <c r="S7" s="1"/>
      <c r="T7" s="4">
        <v>6.51517660746242E-14</v>
      </c>
      <c r="U7" s="1"/>
      <c r="V7" s="1"/>
      <c r="W7" s="1"/>
      <c r="X7" s="4">
        <v>0.70151435662352801</v>
      </c>
      <c r="Y7" s="4">
        <v>4.1092597563850699</v>
      </c>
      <c r="Z7" s="1"/>
      <c r="AA7" s="1"/>
      <c r="AB7" s="1">
        <v>0.2452</v>
      </c>
      <c r="AC7" s="4">
        <v>4.58005095497768</v>
      </c>
      <c r="AD7" s="4">
        <v>0.64482695683265301</v>
      </c>
      <c r="AE7" s="4">
        <v>5.5481250339115498</v>
      </c>
      <c r="AF7" s="4">
        <v>33.804521842744002</v>
      </c>
      <c r="AG7" s="4">
        <v>12.418724629392999</v>
      </c>
      <c r="AH7" s="4">
        <v>3.2806844505656199</v>
      </c>
      <c r="AI7" s="4">
        <v>25.425807907629402</v>
      </c>
      <c r="AJ7" s="4">
        <v>22.790391600946499</v>
      </c>
      <c r="AK7" s="4"/>
      <c r="AL7" s="4">
        <v>65.1115805322532</v>
      </c>
      <c r="AM7" s="4">
        <v>36.690147033085601</v>
      </c>
      <c r="AN7" s="4">
        <v>20.851320174860799</v>
      </c>
      <c r="AO7" s="4">
        <v>5.5078508316377901</v>
      </c>
      <c r="AP7" s="4">
        <v>6.3007945122374602</v>
      </c>
      <c r="AQ7" s="4">
        <v>27.113959113029299</v>
      </c>
      <c r="AR7" s="4">
        <v>15.235774529298499</v>
      </c>
      <c r="AS7" s="1"/>
      <c r="AT7" s="4">
        <v>0.45260725436643701</v>
      </c>
      <c r="AU7" s="1"/>
      <c r="AV7" s="1"/>
      <c r="AW7" s="1"/>
      <c r="AX7" s="4">
        <v>24.199200000000001</v>
      </c>
      <c r="AY7" s="4">
        <v>13.2904</v>
      </c>
      <c r="AZ7" s="1"/>
      <c r="BA7" s="1"/>
      <c r="BB7" s="1"/>
      <c r="BC7" s="1"/>
      <c r="BD7" s="1">
        <v>6.9150999999999998</v>
      </c>
      <c r="BE7" s="4">
        <v>52.8304384730069</v>
      </c>
      <c r="BF7" s="4">
        <v>40.834174733079998</v>
      </c>
      <c r="BG7" s="1"/>
      <c r="BH7" s="1"/>
      <c r="BI7" s="1">
        <v>11.9956</v>
      </c>
      <c r="BJ7" s="4">
        <v>25.6873637224957</v>
      </c>
      <c r="BK7" s="4">
        <v>1.06024705876713</v>
      </c>
      <c r="BL7" s="4">
        <v>53.7743560840863</v>
      </c>
      <c r="BM7" s="1">
        <v>47.346200000000003</v>
      </c>
      <c r="BN7" s="1">
        <v>76.808700000000002</v>
      </c>
      <c r="BO7" s="4">
        <v>11.8397740355234</v>
      </c>
      <c r="BP7" s="1">
        <v>36.480200000000004</v>
      </c>
      <c r="BQ7" s="4">
        <v>17.681535639942201</v>
      </c>
      <c r="BR7" s="1"/>
      <c r="BS7" s="1">
        <v>2.93E-2</v>
      </c>
      <c r="BT7" s="4">
        <v>16.294634135181099</v>
      </c>
    </row>
    <row r="8" spans="1:72" x14ac:dyDescent="0.25">
      <c r="A8" s="4">
        <v>21.034512432035701</v>
      </c>
      <c r="B8" s="4">
        <v>16.137211850449901</v>
      </c>
      <c r="C8" s="4">
        <v>95.248162823542501</v>
      </c>
      <c r="D8" s="4">
        <v>131.66470474123099</v>
      </c>
      <c r="E8" s="4">
        <v>1.0929</v>
      </c>
      <c r="F8" s="4">
        <v>5.4473000000000003</v>
      </c>
      <c r="G8" s="4">
        <v>23.891653643689999</v>
      </c>
      <c r="H8" s="1"/>
      <c r="I8" s="1"/>
      <c r="J8" s="1"/>
      <c r="K8" s="1"/>
      <c r="L8" s="4">
        <v>135.64106691448799</v>
      </c>
      <c r="M8" s="1">
        <v>19.4595279409134</v>
      </c>
      <c r="N8" s="1">
        <v>7.3836823201626398</v>
      </c>
      <c r="O8" s="1"/>
      <c r="P8" s="1"/>
      <c r="Q8" s="1"/>
      <c r="R8" s="1"/>
      <c r="S8" s="1"/>
      <c r="T8" s="4">
        <v>0</v>
      </c>
      <c r="U8" s="1"/>
      <c r="V8" s="1"/>
      <c r="W8" s="1"/>
      <c r="X8" s="4">
        <v>1.0238791916474199</v>
      </c>
      <c r="Y8" s="4">
        <v>1.0874336731502401</v>
      </c>
      <c r="Z8" s="1"/>
      <c r="AA8" s="1"/>
      <c r="AB8" s="1">
        <v>0.25390000000000001</v>
      </c>
      <c r="AC8" s="4">
        <v>9.1673426295445797</v>
      </c>
      <c r="AD8" s="4">
        <v>6.3241891297183903</v>
      </c>
      <c r="AE8" s="4">
        <v>1.5346186611086901</v>
      </c>
      <c r="AF8" s="4">
        <v>38.335339492973198</v>
      </c>
      <c r="AG8" s="4">
        <v>17.078432800808201</v>
      </c>
      <c r="AH8" s="4">
        <v>3.47168407928848</v>
      </c>
      <c r="AI8" s="4">
        <v>31.1067466123197</v>
      </c>
      <c r="AJ8" s="4">
        <v>1.66028249564078</v>
      </c>
      <c r="AK8" s="4"/>
      <c r="AL8" s="4"/>
      <c r="AM8" s="1"/>
      <c r="AN8" s="4">
        <v>25.1239778211438</v>
      </c>
      <c r="AO8" s="4">
        <v>10.3137061072396</v>
      </c>
      <c r="AP8" s="4">
        <v>9.8089978585020496</v>
      </c>
      <c r="AQ8" s="4">
        <v>38.046455269999697</v>
      </c>
      <c r="AR8" s="4">
        <v>14.187823427299699</v>
      </c>
      <c r="AS8" s="1"/>
      <c r="AT8" s="4">
        <v>0.56014668211740104</v>
      </c>
      <c r="AU8" s="1"/>
      <c r="AV8" s="1"/>
      <c r="AW8" s="1"/>
      <c r="AX8" s="4">
        <v>5.2133000000000003</v>
      </c>
      <c r="AY8" s="4">
        <v>0</v>
      </c>
      <c r="AZ8" s="1"/>
      <c r="BA8" s="1"/>
      <c r="BB8" s="1"/>
      <c r="BC8" s="1"/>
      <c r="BD8" s="1"/>
      <c r="BE8" s="4">
        <v>53.256618313572503</v>
      </c>
      <c r="BF8" s="4">
        <v>86.569048165050404</v>
      </c>
      <c r="BG8" s="1"/>
      <c r="BH8" s="1"/>
      <c r="BI8" s="1">
        <v>13.196400000000001</v>
      </c>
      <c r="BJ8" s="4">
        <v>0.129888035016368</v>
      </c>
      <c r="BK8" s="4">
        <v>208.497716994146</v>
      </c>
      <c r="BL8" s="4">
        <v>40.283244718494103</v>
      </c>
      <c r="BM8" s="1">
        <v>46.806100000000001</v>
      </c>
      <c r="BN8" s="1">
        <v>74.281099999999995</v>
      </c>
      <c r="BO8" s="4">
        <v>41.419958417879997</v>
      </c>
      <c r="BP8" s="1">
        <v>34.096899999999998</v>
      </c>
      <c r="BQ8" s="4">
        <v>17.3164572422864</v>
      </c>
      <c r="BR8" s="1"/>
      <c r="BS8" s="1">
        <v>17.835000000000001</v>
      </c>
      <c r="BT8" s="4">
        <v>17.416966293397898</v>
      </c>
    </row>
    <row r="9" spans="1:72" x14ac:dyDescent="0.25">
      <c r="A9" s="4">
        <v>21.6063443123913</v>
      </c>
      <c r="B9" s="4">
        <v>11.7334413161744</v>
      </c>
      <c r="C9" s="4">
        <v>113.001664585954</v>
      </c>
      <c r="D9" s="1"/>
      <c r="E9" s="4">
        <v>7.3859000000000004</v>
      </c>
      <c r="F9" s="4">
        <v>29.578399999999998</v>
      </c>
      <c r="G9" s="4">
        <v>104.22722293010401</v>
      </c>
      <c r="H9" s="1"/>
      <c r="I9" s="1"/>
      <c r="J9" s="1"/>
      <c r="K9" s="1"/>
      <c r="L9" s="4">
        <v>0.14323381238702801</v>
      </c>
      <c r="M9" s="1">
        <v>20.223188872563899</v>
      </c>
      <c r="N9" s="1">
        <v>38.565380874105003</v>
      </c>
      <c r="O9" s="1"/>
      <c r="P9" s="1"/>
      <c r="Q9" s="1"/>
      <c r="R9" s="1"/>
      <c r="S9" s="1"/>
      <c r="T9" s="4">
        <v>19.581687435994699</v>
      </c>
      <c r="U9" s="1"/>
      <c r="V9" s="1"/>
      <c r="W9" s="1"/>
      <c r="X9" s="4">
        <v>0.718978590438062</v>
      </c>
      <c r="Y9" s="4">
        <v>0.43704904722507398</v>
      </c>
      <c r="Z9" s="1"/>
      <c r="AA9" s="1"/>
      <c r="AB9" s="1">
        <v>7.5868000000000002</v>
      </c>
      <c r="AC9" s="4">
        <v>12.423183740969</v>
      </c>
      <c r="AD9" s="4">
        <v>4.3945338216550196</v>
      </c>
      <c r="AE9" s="4">
        <v>6.0158268346005999</v>
      </c>
      <c r="AF9" s="4">
        <v>22.870320648975699</v>
      </c>
      <c r="AG9" s="4">
        <v>14.7321606897665</v>
      </c>
      <c r="AH9" s="1"/>
      <c r="AI9" s="4">
        <v>39.828858943449703</v>
      </c>
      <c r="AJ9" s="4">
        <v>8.5266238147814892</v>
      </c>
      <c r="AK9" s="4"/>
      <c r="AL9" s="4"/>
      <c r="AM9" s="1"/>
      <c r="AN9" s="4">
        <v>0</v>
      </c>
      <c r="AO9" s="4">
        <v>4.75458628495499</v>
      </c>
      <c r="AP9" s="4">
        <v>4.9206141248773596</v>
      </c>
      <c r="AQ9" s="4">
        <v>20.9557164075066</v>
      </c>
      <c r="AR9" s="4">
        <v>8.4708343940438198</v>
      </c>
      <c r="AS9" s="1"/>
      <c r="AT9" s="4">
        <v>0.82319983224683102</v>
      </c>
      <c r="AU9" s="1"/>
      <c r="AV9" s="1"/>
      <c r="AW9" s="1"/>
      <c r="AX9" s="4">
        <v>5.6130000000000004</v>
      </c>
      <c r="AY9" s="4">
        <v>8.0680999999999994</v>
      </c>
      <c r="AZ9" s="1"/>
      <c r="BA9" s="1"/>
      <c r="BB9" s="1"/>
      <c r="BC9" s="1"/>
      <c r="BD9" s="1"/>
      <c r="BE9" s="1"/>
      <c r="BF9" s="1"/>
      <c r="BG9" s="1"/>
      <c r="BH9" s="1"/>
      <c r="BI9" s="1">
        <v>4.7571000000000003</v>
      </c>
      <c r="BJ9" s="4">
        <v>29.948148779478299</v>
      </c>
      <c r="BK9" s="4">
        <v>167.305842499015</v>
      </c>
      <c r="BL9" s="4">
        <v>41.7473086180661</v>
      </c>
      <c r="BM9" s="1">
        <v>47.344000000000001</v>
      </c>
      <c r="BN9" s="1">
        <v>73.264799999999994</v>
      </c>
      <c r="BO9" s="4">
        <v>2.0213185516891699</v>
      </c>
      <c r="BP9" s="1">
        <v>34.659199999999998</v>
      </c>
      <c r="BQ9" s="4">
        <v>27.104920693916799</v>
      </c>
      <c r="BR9" s="1"/>
      <c r="BS9" s="1">
        <v>4.6959999999999997</v>
      </c>
      <c r="BT9" s="4">
        <v>16.1920589091804</v>
      </c>
    </row>
    <row r="10" spans="1:72" x14ac:dyDescent="0.25">
      <c r="A10" s="4">
        <v>32.776809081472997</v>
      </c>
      <c r="B10" s="4">
        <v>34.306461661834703</v>
      </c>
      <c r="C10" s="4">
        <v>8.8890258084602802</v>
      </c>
      <c r="D10" s="1"/>
      <c r="E10" s="4">
        <v>8.0420999999999996</v>
      </c>
      <c r="F10" s="4">
        <v>20.4862</v>
      </c>
      <c r="G10" s="4">
        <v>89.826403027675596</v>
      </c>
      <c r="H10" s="1"/>
      <c r="I10" s="1"/>
      <c r="J10" s="1"/>
      <c r="K10" s="1"/>
      <c r="L10" s="4">
        <v>0</v>
      </c>
      <c r="M10" s="1">
        <v>19.807230552033701</v>
      </c>
      <c r="N10" s="1">
        <v>24.564760287069401</v>
      </c>
      <c r="O10" s="1"/>
      <c r="P10" s="1"/>
      <c r="Q10" s="1"/>
      <c r="R10" s="1"/>
      <c r="S10" s="1"/>
      <c r="T10" s="4">
        <v>8.8268795966593299</v>
      </c>
      <c r="U10" s="1"/>
      <c r="V10" s="1"/>
      <c r="W10" s="1"/>
      <c r="X10" s="4">
        <v>0</v>
      </c>
      <c r="Y10" s="4">
        <v>4.8439192134643498</v>
      </c>
      <c r="Z10" s="1"/>
      <c r="AA10" s="1"/>
      <c r="AB10" s="1">
        <v>35.555999999999997</v>
      </c>
      <c r="AC10" s="4">
        <v>0</v>
      </c>
      <c r="AD10" s="4">
        <v>20.554141099319999</v>
      </c>
      <c r="AE10" s="4">
        <v>10.5280296842651</v>
      </c>
      <c r="AF10" s="4">
        <v>39.232988161525597</v>
      </c>
      <c r="AG10" s="4">
        <v>11.912208538905199</v>
      </c>
      <c r="AH10" s="1"/>
      <c r="AI10" s="1"/>
      <c r="AJ10" s="4">
        <v>18.907192981405998</v>
      </c>
      <c r="AK10" s="4"/>
      <c r="AL10" s="4"/>
      <c r="AM10" s="1"/>
      <c r="AN10" s="1"/>
      <c r="AO10" s="4">
        <v>4.5584812493342604</v>
      </c>
      <c r="AP10" s="4">
        <v>25.136227652675299</v>
      </c>
      <c r="AQ10" s="4">
        <v>40.574386317388203</v>
      </c>
      <c r="AR10" s="4">
        <v>6.6870664258951198</v>
      </c>
      <c r="AS10" s="1"/>
      <c r="AT10" s="4">
        <v>0</v>
      </c>
      <c r="AU10" s="1"/>
      <c r="AV10" s="1"/>
      <c r="AW10" s="1"/>
      <c r="AX10" s="4">
        <v>37.3872</v>
      </c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>
        <v>5.1647999999999996</v>
      </c>
      <c r="BJ10" s="4">
        <v>2.3238426812321999</v>
      </c>
      <c r="BK10" s="4">
        <v>0</v>
      </c>
      <c r="BL10" s="4">
        <v>45.328422377406497</v>
      </c>
      <c r="BM10" s="1">
        <v>46.247700000000002</v>
      </c>
      <c r="BN10" s="1">
        <v>55.168900000000001</v>
      </c>
      <c r="BO10" s="4">
        <v>18.8352171079983</v>
      </c>
      <c r="BP10" s="1">
        <v>30.301600000000001</v>
      </c>
      <c r="BQ10" s="4">
        <v>28.584199788067</v>
      </c>
      <c r="BR10" s="1"/>
      <c r="BS10" s="1">
        <v>13.670400000000001</v>
      </c>
      <c r="BT10" s="4">
        <v>13.820259126560501</v>
      </c>
    </row>
    <row r="11" spans="1:72" x14ac:dyDescent="0.25">
      <c r="A11" s="4">
        <v>16.584356452952601</v>
      </c>
      <c r="B11" s="4">
        <v>30.709513028241702</v>
      </c>
      <c r="C11" s="4">
        <v>130.60031156897799</v>
      </c>
      <c r="D11" s="1"/>
      <c r="E11" s="4">
        <v>14.0672</v>
      </c>
      <c r="F11" s="4">
        <v>9.6920999999999999</v>
      </c>
      <c r="G11" s="4">
        <v>72.194105199049702</v>
      </c>
      <c r="H11" s="1"/>
      <c r="I11" s="1"/>
      <c r="J11" s="1"/>
      <c r="K11" s="1"/>
      <c r="L11" s="4">
        <v>7.5420519995680797</v>
      </c>
      <c r="M11" s="1">
        <v>21.275011272393101</v>
      </c>
      <c r="N11" s="1">
        <v>0</v>
      </c>
      <c r="O11" s="1"/>
      <c r="P11" s="1"/>
      <c r="Q11" s="1"/>
      <c r="R11" s="1"/>
      <c r="S11" s="1"/>
      <c r="T11" s="4">
        <v>0</v>
      </c>
      <c r="U11" s="1"/>
      <c r="V11" s="1"/>
      <c r="W11" s="1"/>
      <c r="X11" s="4">
        <v>0</v>
      </c>
      <c r="Y11" s="4">
        <v>1.4074144563358799</v>
      </c>
      <c r="Z11" s="1"/>
      <c r="AA11" s="1"/>
      <c r="AB11" s="1">
        <v>0.25440000000000002</v>
      </c>
      <c r="AC11" s="4">
        <v>4.7695965682858797E-2</v>
      </c>
      <c r="AD11" s="4">
        <v>5.1612422889612803</v>
      </c>
      <c r="AE11" s="1"/>
      <c r="AF11" s="4">
        <v>25.611492176389302</v>
      </c>
      <c r="AG11" s="4">
        <v>34.049909898135603</v>
      </c>
      <c r="AH11" s="1"/>
      <c r="AI11" s="1"/>
      <c r="AJ11" s="4">
        <v>13.9642203904016</v>
      </c>
      <c r="AK11" s="4"/>
      <c r="AL11" s="4"/>
      <c r="AM11" s="1"/>
      <c r="AN11" s="1"/>
      <c r="AO11" s="4">
        <v>8.2930470210461298</v>
      </c>
      <c r="AP11" s="4">
        <v>4.8995340819500104</v>
      </c>
      <c r="AQ11" s="4">
        <v>67.186353309602396</v>
      </c>
      <c r="AR11" s="4">
        <v>15.8086504250434</v>
      </c>
      <c r="AS11" s="1"/>
      <c r="AT11" s="4">
        <v>0.112394209569669</v>
      </c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>
        <v>9.9223999999999997</v>
      </c>
      <c r="BJ11" s="4">
        <v>32.292497037632302</v>
      </c>
      <c r="BK11" s="4">
        <v>171.53207957350199</v>
      </c>
      <c r="BL11" s="4">
        <v>77.302846678335598</v>
      </c>
      <c r="BM11" s="1">
        <v>49.192</v>
      </c>
      <c r="BN11" s="1">
        <v>64.840599999999995</v>
      </c>
      <c r="BO11" s="4">
        <v>6.0749638211618597</v>
      </c>
      <c r="BP11" s="1">
        <v>35.870899999999999</v>
      </c>
      <c r="BQ11" s="4">
        <v>31.357449951336399</v>
      </c>
      <c r="BR11" s="1"/>
      <c r="BS11" s="1">
        <v>5.2868000000000004</v>
      </c>
      <c r="BT11" s="4">
        <v>15.593651135788599</v>
      </c>
    </row>
    <row r="12" spans="1:72" x14ac:dyDescent="0.25">
      <c r="A12" s="4">
        <v>12.382904917911601</v>
      </c>
      <c r="B12" s="4">
        <v>48.923288276997297</v>
      </c>
      <c r="C12" s="4">
        <v>12.169909360907001</v>
      </c>
      <c r="D12" s="1"/>
      <c r="E12" s="4">
        <v>16.224499999999999</v>
      </c>
      <c r="F12" s="4">
        <v>23.107399999999998</v>
      </c>
      <c r="G12" s="4">
        <v>49.963174209852802</v>
      </c>
      <c r="H12" s="1"/>
      <c r="I12" s="1"/>
      <c r="J12" s="1"/>
      <c r="K12" s="1"/>
      <c r="L12" s="4">
        <v>98.450543354318398</v>
      </c>
      <c r="M12" s="1">
        <v>20.854547799626101</v>
      </c>
      <c r="N12" s="1">
        <v>3.3045380739748602E-6</v>
      </c>
      <c r="O12" s="1"/>
      <c r="P12" s="1"/>
      <c r="Q12" s="1"/>
      <c r="R12" s="1"/>
      <c r="S12" s="1"/>
      <c r="T12" s="4">
        <v>9.4981348071469397E-14</v>
      </c>
      <c r="U12" s="1"/>
      <c r="V12" s="1"/>
      <c r="W12" s="1"/>
      <c r="X12" s="4">
        <v>1.7085002280147299</v>
      </c>
      <c r="Y12" s="1"/>
      <c r="Z12" s="1"/>
      <c r="AA12" s="1"/>
      <c r="AB12" s="1">
        <v>12.7552</v>
      </c>
      <c r="AC12" s="4">
        <v>6.7196508003608102</v>
      </c>
      <c r="AD12" s="4">
        <v>6.0423559121968999E-2</v>
      </c>
      <c r="AE12" s="1"/>
      <c r="AF12" s="4">
        <v>23.255349522576701</v>
      </c>
      <c r="AG12" s="4">
        <v>41.836199328628702</v>
      </c>
      <c r="AH12" s="1"/>
      <c r="AI12" s="1"/>
      <c r="AJ12" s="4">
        <v>8.4696352703399107</v>
      </c>
      <c r="AK12" s="4"/>
      <c r="AL12" s="4"/>
      <c r="AM12" s="1"/>
      <c r="AN12" s="1"/>
      <c r="AO12" s="1"/>
      <c r="AP12" s="4">
        <v>2.27483296830238</v>
      </c>
      <c r="AQ12" s="4">
        <v>31.9882547256957</v>
      </c>
      <c r="AR12" s="4">
        <v>9.1929853663914294</v>
      </c>
      <c r="AS12" s="1"/>
      <c r="AT12" s="4">
        <v>0</v>
      </c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>
        <v>3.7046000000000001</v>
      </c>
      <c r="BJ12" s="4">
        <v>11.571102154630401</v>
      </c>
      <c r="BK12" s="4">
        <v>6.3184439640388099</v>
      </c>
      <c r="BL12" s="4">
        <v>46.288758528416103</v>
      </c>
      <c r="BM12" s="1">
        <v>49.102499999999999</v>
      </c>
      <c r="BN12" s="1">
        <v>75.643699999999995</v>
      </c>
      <c r="BO12" s="1"/>
      <c r="BP12" s="1">
        <v>33.915700000000001</v>
      </c>
      <c r="BQ12" s="4">
        <v>21.859976788923099</v>
      </c>
      <c r="BR12" s="1"/>
      <c r="BS12" s="1">
        <v>9.6067999999999992E-6</v>
      </c>
      <c r="BT12" s="4">
        <v>14.7968969526355</v>
      </c>
    </row>
    <row r="13" spans="1:72" x14ac:dyDescent="0.25">
      <c r="A13" s="4">
        <v>26.215432147713798</v>
      </c>
      <c r="B13" s="4">
        <v>46.389536226019203</v>
      </c>
      <c r="C13" s="4">
        <v>11.3115338092655</v>
      </c>
      <c r="D13" s="1"/>
      <c r="E13" s="4"/>
      <c r="F13" s="4">
        <v>17.182700000000001</v>
      </c>
      <c r="G13" s="4">
        <v>6.2766896549055202</v>
      </c>
      <c r="H13" s="1"/>
      <c r="I13" s="1"/>
      <c r="J13" s="1"/>
      <c r="K13" s="1"/>
      <c r="L13" s="4">
        <v>80.825759032795304</v>
      </c>
      <c r="M13" s="1">
        <v>19.248726726293899</v>
      </c>
      <c r="N13" s="1">
        <v>0.27634294101379597</v>
      </c>
      <c r="O13" s="1"/>
      <c r="P13" s="1"/>
      <c r="Q13" s="1"/>
      <c r="R13" s="1"/>
      <c r="S13" s="1"/>
      <c r="T13" s="4">
        <v>2.3952581684516299E-14</v>
      </c>
      <c r="U13" s="1"/>
      <c r="V13" s="1"/>
      <c r="W13" s="1"/>
      <c r="X13" s="4">
        <v>1.6537942061448401</v>
      </c>
      <c r="Y13" s="1"/>
      <c r="Z13" s="1"/>
      <c r="AA13" s="1"/>
      <c r="AB13" s="1">
        <v>86.227599999999995</v>
      </c>
      <c r="AC13" s="4">
        <v>5.9664613721021897</v>
      </c>
      <c r="AD13" s="1"/>
      <c r="AE13" s="1"/>
      <c r="AF13" s="4">
        <v>36.562939707791898</v>
      </c>
      <c r="AG13" s="4">
        <v>33.181692126025901</v>
      </c>
      <c r="AH13" s="1"/>
      <c r="AI13" s="1"/>
      <c r="AJ13" s="4">
        <v>22.391188048466699</v>
      </c>
      <c r="AK13" s="4"/>
      <c r="AL13" s="4"/>
      <c r="AM13" s="1"/>
      <c r="AN13" s="1"/>
      <c r="AO13" s="1"/>
      <c r="AP13" s="4">
        <v>17.9913070017774</v>
      </c>
      <c r="AQ13" s="1"/>
      <c r="AR13" s="4">
        <v>15.2504705528359</v>
      </c>
      <c r="AS13" s="1"/>
      <c r="AT13" s="4">
        <v>1.4330061321090599</v>
      </c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>
        <v>12.2628</v>
      </c>
      <c r="BJ13" s="4">
        <v>43.755346089114497</v>
      </c>
      <c r="BK13" s="1"/>
      <c r="BL13" s="4">
        <v>60.258125958962196</v>
      </c>
      <c r="BM13" s="1">
        <v>45.293300000000002</v>
      </c>
      <c r="BN13" s="1">
        <v>80.310900000000004</v>
      </c>
      <c r="BO13" s="1"/>
      <c r="BP13" s="1">
        <v>35.091000000000001</v>
      </c>
      <c r="BQ13" s="4">
        <v>33.303851529071601</v>
      </c>
      <c r="BR13" s="1"/>
      <c r="BS13" s="1">
        <v>4.1315</v>
      </c>
      <c r="BT13" s="4">
        <v>6.9698695676176801</v>
      </c>
    </row>
    <row r="14" spans="1:72" x14ac:dyDescent="0.25">
      <c r="A14" s="4">
        <v>19.799408681553299</v>
      </c>
      <c r="B14" s="4">
        <v>29.619853400872799</v>
      </c>
      <c r="C14" s="4">
        <v>19.092914456535102</v>
      </c>
      <c r="D14" s="1"/>
      <c r="E14" s="4">
        <v>0.57799999999999996</v>
      </c>
      <c r="F14" s="4">
        <v>16.994800000000001</v>
      </c>
      <c r="G14" s="4">
        <v>21.0709105068991</v>
      </c>
      <c r="H14" s="1"/>
      <c r="I14" s="1"/>
      <c r="J14" s="1"/>
      <c r="K14" s="1"/>
      <c r="L14" s="4">
        <v>2.3475230456398601</v>
      </c>
      <c r="M14" s="1">
        <v>18.106511726722101</v>
      </c>
      <c r="N14" s="1">
        <v>1.47704065177299E-6</v>
      </c>
      <c r="O14" s="1"/>
      <c r="P14" s="1"/>
      <c r="Q14" s="1"/>
      <c r="R14" s="1"/>
      <c r="S14" s="1"/>
      <c r="T14" s="4">
        <v>0</v>
      </c>
      <c r="U14" s="1"/>
      <c r="V14" s="1"/>
      <c r="W14" s="1"/>
      <c r="X14" s="4">
        <v>0</v>
      </c>
      <c r="Y14" s="1"/>
      <c r="Z14" s="1"/>
      <c r="AA14" s="1"/>
      <c r="AB14" s="1">
        <v>3.5457000000000002E-6</v>
      </c>
      <c r="AC14" s="4">
        <v>2.5507677091263101</v>
      </c>
      <c r="AD14" s="1"/>
      <c r="AE14" s="1"/>
      <c r="AF14" s="4">
        <v>29.507507756375499</v>
      </c>
      <c r="AG14" s="4">
        <v>24.113836634351799</v>
      </c>
      <c r="AH14" s="1"/>
      <c r="AI14" s="1"/>
      <c r="AJ14" s="4">
        <v>0</v>
      </c>
      <c r="AK14" s="4"/>
      <c r="AL14" s="4"/>
      <c r="AM14" s="1"/>
      <c r="AN14" s="1"/>
      <c r="AO14" s="1"/>
      <c r="AP14" s="4">
        <v>9.6035824193566093</v>
      </c>
      <c r="AQ14" s="1"/>
      <c r="AR14" s="4">
        <v>12.0238822026674</v>
      </c>
      <c r="AS14" s="1"/>
      <c r="AT14" s="4">
        <v>2.7727174794293798</v>
      </c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>
        <v>21.076799999999999</v>
      </c>
      <c r="BJ14" s="4">
        <v>29.039740895145901</v>
      </c>
      <c r="BK14" s="1"/>
      <c r="BL14" s="4">
        <v>57.091061471985299</v>
      </c>
      <c r="BM14" s="1">
        <v>45.648400000000002</v>
      </c>
      <c r="BN14" s="1">
        <v>66.3232</v>
      </c>
      <c r="BO14" s="1"/>
      <c r="BP14" s="1">
        <v>26.678799999999999</v>
      </c>
      <c r="BQ14" s="4">
        <v>46.3305303285603</v>
      </c>
      <c r="BR14" s="1"/>
      <c r="BS14" s="1">
        <v>0.87309999999999999</v>
      </c>
      <c r="BT14" s="4">
        <v>17.223092088359898</v>
      </c>
    </row>
    <row r="15" spans="1:72" x14ac:dyDescent="0.25">
      <c r="A15" s="4">
        <v>7.6647548174485003</v>
      </c>
      <c r="B15" s="4">
        <v>55.391947345509898</v>
      </c>
      <c r="C15" s="4">
        <v>69.539804580219197</v>
      </c>
      <c r="D15" s="1"/>
      <c r="E15" s="4">
        <v>1.0652999999999999</v>
      </c>
      <c r="F15" s="4">
        <v>52.682400000000001</v>
      </c>
      <c r="G15" s="4">
        <v>0</v>
      </c>
      <c r="H15" s="1"/>
      <c r="I15" s="1"/>
      <c r="J15" s="1"/>
      <c r="K15" s="1"/>
      <c r="L15" s="4">
        <v>0</v>
      </c>
      <c r="M15" s="1">
        <v>20.2612793773364</v>
      </c>
      <c r="N15" s="1">
        <v>4.6341976266834499E-2</v>
      </c>
      <c r="O15" s="1"/>
      <c r="P15" s="1"/>
      <c r="Q15" s="1"/>
      <c r="R15" s="1"/>
      <c r="S15" s="1"/>
      <c r="T15" s="4">
        <v>0</v>
      </c>
      <c r="U15" s="1"/>
      <c r="V15" s="1"/>
      <c r="W15" s="1"/>
      <c r="X15" s="4">
        <v>0</v>
      </c>
      <c r="Y15" s="1"/>
      <c r="Z15" s="1"/>
      <c r="AA15" s="1"/>
      <c r="AB15" s="1">
        <v>0</v>
      </c>
      <c r="AC15" s="4">
        <v>0.87090425001746097</v>
      </c>
      <c r="AD15" s="1"/>
      <c r="AE15" s="1"/>
      <c r="AF15" s="4">
        <v>35.106272725172602</v>
      </c>
      <c r="AG15" s="4">
        <v>44.248020957403</v>
      </c>
      <c r="AH15" s="1"/>
      <c r="AI15" s="1"/>
      <c r="AJ15" s="4">
        <v>10.7570040913598</v>
      </c>
      <c r="AK15" s="4"/>
      <c r="AL15" s="4"/>
      <c r="AM15" s="1"/>
      <c r="AN15" s="1"/>
      <c r="AO15" s="1"/>
      <c r="AP15" s="4">
        <v>2.9327342368201701</v>
      </c>
      <c r="AQ15" s="1"/>
      <c r="AR15" s="4">
        <v>15.4139789647078</v>
      </c>
      <c r="AS15" s="1"/>
      <c r="AT15" s="4">
        <v>0</v>
      </c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>
        <v>2.8736999999999999</v>
      </c>
      <c r="BJ15" s="4">
        <v>110.186720959487</v>
      </c>
      <c r="BK15" s="1"/>
      <c r="BL15" s="4">
        <v>61.944544593053401</v>
      </c>
      <c r="BM15" s="1">
        <v>48.7395</v>
      </c>
      <c r="BN15" s="1">
        <v>44.949399999999997</v>
      </c>
      <c r="BO15" s="1"/>
      <c r="BP15" s="1">
        <v>19.258299999999998</v>
      </c>
      <c r="BQ15" s="4">
        <v>35.554544296719698</v>
      </c>
      <c r="BR15" s="1"/>
      <c r="BS15" s="1">
        <v>2.2511000000000001</v>
      </c>
      <c r="BT15" s="4">
        <v>16.7423341429344</v>
      </c>
    </row>
    <row r="16" spans="1:72" x14ac:dyDescent="0.25">
      <c r="A16" s="4">
        <v>17.347531003577402</v>
      </c>
      <c r="B16" s="4">
        <v>25.9389799552754</v>
      </c>
      <c r="C16" s="4">
        <v>125.403483170882</v>
      </c>
      <c r="D16" s="1"/>
      <c r="E16" s="4">
        <v>0.7792</v>
      </c>
      <c r="F16" s="4">
        <v>53.401800000000001</v>
      </c>
      <c r="G16" s="4">
        <v>0</v>
      </c>
      <c r="H16" s="1"/>
      <c r="I16" s="1"/>
      <c r="J16" s="1"/>
      <c r="K16" s="1"/>
      <c r="L16" s="4">
        <v>34.7658922338453</v>
      </c>
      <c r="M16" s="1">
        <v>20.477511943109398</v>
      </c>
      <c r="N16" s="1">
        <v>6.2718042219661498</v>
      </c>
      <c r="O16" s="1"/>
      <c r="P16" s="1"/>
      <c r="Q16" s="1"/>
      <c r="R16" s="1"/>
      <c r="S16" s="1"/>
      <c r="T16" s="4">
        <v>0</v>
      </c>
      <c r="U16" s="1"/>
      <c r="V16" s="1"/>
      <c r="W16" s="1"/>
      <c r="X16" s="4">
        <v>0</v>
      </c>
      <c r="Y16" s="1"/>
      <c r="Z16" s="1"/>
      <c r="AA16" s="1"/>
      <c r="AB16" s="1">
        <v>0</v>
      </c>
      <c r="AC16" s="4">
        <v>6.5681262251665897</v>
      </c>
      <c r="AD16" s="1"/>
      <c r="AE16" s="1"/>
      <c r="AF16" s="4">
        <v>56.894325300080801</v>
      </c>
      <c r="AG16" s="4">
        <v>19.1373488441536</v>
      </c>
      <c r="AH16" s="1"/>
      <c r="AI16" s="1"/>
      <c r="AJ16" s="4">
        <v>8.3616183985293606</v>
      </c>
      <c r="AK16" s="4"/>
      <c r="AL16" s="4"/>
      <c r="AM16" s="1"/>
      <c r="AN16" s="1"/>
      <c r="AO16" s="1"/>
      <c r="AP16" s="4">
        <v>16.476391744318299</v>
      </c>
      <c r="AQ16" s="1"/>
      <c r="AR16" s="4">
        <v>4.88915174002749</v>
      </c>
      <c r="AS16" s="1"/>
      <c r="AT16" s="4">
        <v>0.59193751149357299</v>
      </c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>
        <v>3.927</v>
      </c>
      <c r="BJ16" s="4">
        <v>95.232963636106206</v>
      </c>
      <c r="BK16" s="1"/>
      <c r="BL16" s="4">
        <v>62.022293896713499</v>
      </c>
      <c r="BM16" s="1">
        <v>44.44</v>
      </c>
      <c r="BN16" s="1">
        <v>54.316099999999999</v>
      </c>
      <c r="BO16" s="1"/>
      <c r="BP16" s="1">
        <v>54.783499999999997</v>
      </c>
      <c r="BQ16" s="4">
        <v>37.978251624983102</v>
      </c>
      <c r="BR16" s="1"/>
      <c r="BS16" s="1">
        <v>1.5900000000000001E-2</v>
      </c>
      <c r="BT16" s="4">
        <v>11.485190437760201</v>
      </c>
    </row>
    <row r="17" spans="1:72" x14ac:dyDescent="0.25">
      <c r="A17" s="4">
        <v>32.837560850983003</v>
      </c>
      <c r="B17" s="4">
        <v>29.1379268368628</v>
      </c>
      <c r="C17" s="4">
        <v>131.660375580172</v>
      </c>
      <c r="D17" s="1"/>
      <c r="E17" s="4">
        <v>2.9750000000000001</v>
      </c>
      <c r="F17" s="4">
        <v>10.0623</v>
      </c>
      <c r="G17" s="4">
        <v>83.502146339846007</v>
      </c>
      <c r="H17" s="1"/>
      <c r="I17" s="1"/>
      <c r="J17" s="1"/>
      <c r="K17" s="1"/>
      <c r="L17" s="4">
        <v>0.574398674250715</v>
      </c>
      <c r="M17" s="1">
        <v>19.595413310606901</v>
      </c>
      <c r="N17" s="1">
        <v>30.345461019538501</v>
      </c>
      <c r="O17" s="1"/>
      <c r="P17" s="1"/>
      <c r="Q17" s="1"/>
      <c r="R17" s="1"/>
      <c r="S17" s="1"/>
      <c r="T17" s="4">
        <v>0</v>
      </c>
      <c r="U17" s="1"/>
      <c r="V17" s="1"/>
      <c r="W17" s="1"/>
      <c r="X17" s="4">
        <v>0.47083145499497497</v>
      </c>
      <c r="Y17" s="1"/>
      <c r="Z17" s="1"/>
      <c r="AA17" s="1"/>
      <c r="AB17" s="1">
        <v>0</v>
      </c>
      <c r="AC17" s="4">
        <v>0.388127135806621</v>
      </c>
      <c r="AD17" s="1"/>
      <c r="AE17" s="1"/>
      <c r="AF17" s="4">
        <v>38.1049676073184</v>
      </c>
      <c r="AG17" s="4">
        <v>26.899850450795501</v>
      </c>
      <c r="AH17" s="1"/>
      <c r="AI17" s="1"/>
      <c r="AJ17" s="4">
        <v>3.8723926055867599</v>
      </c>
      <c r="AK17" s="4"/>
      <c r="AL17" s="4"/>
      <c r="AM17" s="1"/>
      <c r="AN17" s="1"/>
      <c r="AO17" s="1"/>
      <c r="AP17" s="4">
        <v>5.9962008163477103</v>
      </c>
      <c r="AQ17" s="1"/>
      <c r="AR17" s="4">
        <v>2.4905016104217599</v>
      </c>
      <c r="AS17" s="1"/>
      <c r="AT17" s="4">
        <v>0.564064625162641</v>
      </c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>
        <v>60.873399999999997</v>
      </c>
      <c r="BJ17" s="1"/>
      <c r="BK17" s="1"/>
      <c r="BL17" s="4">
        <v>67.0215332506192</v>
      </c>
      <c r="BM17" s="1">
        <v>45.505000000000003</v>
      </c>
      <c r="BN17" s="1">
        <v>47.329799999999999</v>
      </c>
      <c r="BO17" s="1"/>
      <c r="BP17" s="1">
        <v>73.373400000000004</v>
      </c>
      <c r="BQ17" s="4">
        <v>41.932631210459903</v>
      </c>
      <c r="BR17" s="1"/>
      <c r="BS17" s="1"/>
      <c r="BT17" s="4">
        <v>18.277481478992101</v>
      </c>
    </row>
    <row r="18" spans="1:72" x14ac:dyDescent="0.25">
      <c r="A18" s="1"/>
      <c r="B18" s="1"/>
      <c r="C18" s="4">
        <v>13.5166705785308</v>
      </c>
      <c r="D18" s="1"/>
      <c r="E18" s="4">
        <v>2.3954</v>
      </c>
      <c r="F18" s="4">
        <v>8.7958999999999996</v>
      </c>
      <c r="G18" s="4">
        <v>131.54500774048901</v>
      </c>
      <c r="H18" s="1"/>
      <c r="I18" s="1"/>
      <c r="J18" s="1"/>
      <c r="K18" s="1"/>
      <c r="L18" s="4">
        <v>141.67812373648701</v>
      </c>
      <c r="M18" s="1">
        <v>17.820832005463199</v>
      </c>
      <c r="N18" s="1">
        <v>36.750456532040801</v>
      </c>
      <c r="O18" s="1"/>
      <c r="P18" s="1"/>
      <c r="Q18" s="1"/>
      <c r="R18" s="1"/>
      <c r="S18" s="1"/>
      <c r="T18" s="4">
        <v>11.503525079944501</v>
      </c>
      <c r="U18" s="1"/>
      <c r="V18" s="1"/>
      <c r="W18" s="1"/>
      <c r="X18" s="4">
        <v>0</v>
      </c>
      <c r="Y18" s="1"/>
      <c r="Z18" s="1"/>
      <c r="AA18" s="1"/>
      <c r="AB18" s="1">
        <v>0</v>
      </c>
      <c r="AC18" s="4">
        <v>0</v>
      </c>
      <c r="AD18" s="1"/>
      <c r="AE18" s="1"/>
      <c r="AF18" s="4">
        <v>24.6220434219799</v>
      </c>
      <c r="AG18" s="4">
        <v>15.463126091791899</v>
      </c>
      <c r="AH18" s="1"/>
      <c r="AI18" s="1"/>
      <c r="AJ18" s="4">
        <v>13.9773214996197</v>
      </c>
      <c r="AK18" s="4"/>
      <c r="AL18" s="4"/>
      <c r="AM18" s="1"/>
      <c r="AN18" s="1"/>
      <c r="AO18" s="1"/>
      <c r="AP18" s="4">
        <v>11.1344824718384</v>
      </c>
      <c r="AQ18" s="1"/>
      <c r="AR18" s="4">
        <v>14.366574018937801</v>
      </c>
      <c r="AS18" s="1"/>
      <c r="AT18" s="4">
        <v>0.28302096440690699</v>
      </c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>
        <v>7.7794999999999996</v>
      </c>
      <c r="BJ18" s="1"/>
      <c r="BK18" s="1"/>
      <c r="BL18" s="4">
        <v>86.549079639799402</v>
      </c>
      <c r="BM18" s="1">
        <v>46.226599999999998</v>
      </c>
      <c r="BN18" s="1">
        <v>49.830500000000001</v>
      </c>
      <c r="BO18" s="1"/>
      <c r="BP18" s="1">
        <v>68.6327</v>
      </c>
      <c r="BQ18" s="4">
        <v>58.093127101122903</v>
      </c>
      <c r="BR18" s="1"/>
      <c r="BS18" s="1"/>
      <c r="BT18" s="4">
        <v>18.431151550529499</v>
      </c>
    </row>
    <row r="19" spans="1:72" x14ac:dyDescent="0.25">
      <c r="A19" s="1"/>
      <c r="B19" s="1"/>
      <c r="C19" s="4">
        <v>110.396495578621</v>
      </c>
      <c r="D19" s="1"/>
      <c r="E19" s="4">
        <v>7.0712000000000002</v>
      </c>
      <c r="F19" s="4">
        <v>13.563499999999999</v>
      </c>
      <c r="G19" s="4">
        <v>1.0291476382168601</v>
      </c>
      <c r="H19" s="1"/>
      <c r="I19" s="1"/>
      <c r="J19" s="1"/>
      <c r="K19" s="1"/>
      <c r="L19" s="4">
        <v>0</v>
      </c>
      <c r="M19" s="1">
        <v>16.068410077314901</v>
      </c>
      <c r="N19" s="1">
        <v>19.7546332546661</v>
      </c>
      <c r="O19" s="1"/>
      <c r="P19" s="1"/>
      <c r="Q19" s="1"/>
      <c r="R19" s="1"/>
      <c r="S19" s="1"/>
      <c r="T19" s="4">
        <v>10.466163081569499</v>
      </c>
      <c r="U19" s="1"/>
      <c r="V19" s="1"/>
      <c r="W19" s="1"/>
      <c r="X19" s="4">
        <v>2.4187712197940501</v>
      </c>
      <c r="Y19" s="1"/>
      <c r="Z19" s="1"/>
      <c r="AA19" s="1"/>
      <c r="AB19" s="1">
        <v>1.6198999999999999</v>
      </c>
      <c r="AC19" s="4">
        <v>5.12423670259835</v>
      </c>
      <c r="AD19" s="1"/>
      <c r="AE19" s="1"/>
      <c r="AF19" s="4">
        <v>28.523591608170399</v>
      </c>
      <c r="AG19" s="4">
        <v>32.4148085522542</v>
      </c>
      <c r="AH19" s="1"/>
      <c r="AI19" s="1"/>
      <c r="AJ19" s="4">
        <v>3.1996776750097902</v>
      </c>
      <c r="AK19" s="4"/>
      <c r="AL19" s="4"/>
      <c r="AM19" s="1"/>
      <c r="AN19" s="1"/>
      <c r="AO19" s="1"/>
      <c r="AP19" s="4">
        <v>17.442242888951402</v>
      </c>
      <c r="AQ19" s="1"/>
      <c r="AR19" s="4">
        <v>3.0450398707207098</v>
      </c>
      <c r="AS19" s="1"/>
      <c r="AT19" s="4">
        <v>0</v>
      </c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>
        <v>7.9711999999999996</v>
      </c>
      <c r="BJ19" s="1"/>
      <c r="BK19" s="1"/>
      <c r="BL19" s="4">
        <v>41.864024659599103</v>
      </c>
      <c r="BM19" s="1">
        <v>41.953400000000002</v>
      </c>
      <c r="BN19" s="1">
        <v>49.581899999999997</v>
      </c>
      <c r="BO19" s="1"/>
      <c r="BP19" s="1">
        <v>79.4298</v>
      </c>
      <c r="BQ19" s="4">
        <v>46.271191596458799</v>
      </c>
      <c r="BR19" s="1"/>
      <c r="BS19" s="1"/>
      <c r="BT19" s="4">
        <v>13.767544630628899</v>
      </c>
    </row>
    <row r="20" spans="1:72" x14ac:dyDescent="0.25">
      <c r="A20" s="1"/>
      <c r="B20" s="1"/>
      <c r="C20" s="4">
        <v>174.29667588327499</v>
      </c>
      <c r="D20" s="1"/>
      <c r="E20" s="4">
        <v>4.2915999999999999</v>
      </c>
      <c r="F20" s="4">
        <v>16.933800000000002</v>
      </c>
      <c r="G20" s="4">
        <v>0</v>
      </c>
      <c r="H20" s="1"/>
      <c r="I20" s="1"/>
      <c r="J20" s="1"/>
      <c r="K20" s="1"/>
      <c r="L20" s="4">
        <v>1.4583873416019601E-3</v>
      </c>
      <c r="M20" s="1">
        <v>17.823317441766601</v>
      </c>
      <c r="N20" s="1">
        <v>8.9939088457557101</v>
      </c>
      <c r="O20" s="1"/>
      <c r="P20" s="1"/>
      <c r="Q20" s="1"/>
      <c r="R20" s="1"/>
      <c r="S20" s="1"/>
      <c r="T20" s="4">
        <v>2.2591273586679701E-14</v>
      </c>
      <c r="U20" s="1"/>
      <c r="V20" s="1"/>
      <c r="W20" s="1"/>
      <c r="X20" s="4">
        <v>1.3095895835736899</v>
      </c>
      <c r="Y20" s="1"/>
      <c r="Z20" s="1"/>
      <c r="AA20" s="1"/>
      <c r="AB20" s="1">
        <v>9.7843</v>
      </c>
      <c r="AC20" s="4">
        <v>7.5082108254408801</v>
      </c>
      <c r="AD20" s="1"/>
      <c r="AE20" s="1"/>
      <c r="AF20" s="4">
        <v>41.715149192534199</v>
      </c>
      <c r="AG20" s="4">
        <v>28.017294343562</v>
      </c>
      <c r="AH20" s="1"/>
      <c r="AI20" s="1"/>
      <c r="AJ20" s="4">
        <v>7.8452757221039899</v>
      </c>
      <c r="AK20" s="4"/>
      <c r="AL20" s="4"/>
      <c r="AM20" s="1"/>
      <c r="AN20" s="1"/>
      <c r="AO20" s="1"/>
      <c r="AP20" s="4">
        <v>9.5924087003839293</v>
      </c>
      <c r="AQ20" s="1"/>
      <c r="AR20" s="1"/>
      <c r="AS20" s="1"/>
      <c r="AT20" s="4">
        <v>7.6209194719212201</v>
      </c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>
        <v>6.7234999999999996</v>
      </c>
      <c r="BJ20" s="1"/>
      <c r="BK20" s="1"/>
      <c r="BL20" s="4">
        <v>102.42696818254601</v>
      </c>
      <c r="BM20" s="1">
        <v>46.483499999999999</v>
      </c>
      <c r="BN20" s="1">
        <v>52.128999999999998</v>
      </c>
      <c r="BO20" s="1"/>
      <c r="BP20" s="1">
        <v>56.385399999999997</v>
      </c>
      <c r="BQ20" s="4">
        <v>44.345414048671998</v>
      </c>
      <c r="BR20" s="1"/>
      <c r="BS20" s="1"/>
      <c r="BT20" s="4">
        <v>19.462395866563</v>
      </c>
    </row>
    <row r="21" spans="1:72" x14ac:dyDescent="0.25">
      <c r="A21" s="1"/>
      <c r="B21" s="1"/>
      <c r="C21" s="4">
        <v>32.646681441045097</v>
      </c>
      <c r="D21" s="1"/>
      <c r="E21" s="4">
        <v>0</v>
      </c>
      <c r="F21" s="4">
        <v>19.8825</v>
      </c>
      <c r="G21" s="4">
        <v>11.217508803484799</v>
      </c>
      <c r="H21" s="1"/>
      <c r="I21" s="1"/>
      <c r="J21" s="1"/>
      <c r="K21" s="1"/>
      <c r="L21" s="4">
        <v>0.22242647197861801</v>
      </c>
      <c r="M21" s="1">
        <v>17.827259322779</v>
      </c>
      <c r="N21" s="1">
        <v>31.261275428052699</v>
      </c>
      <c r="O21" s="1"/>
      <c r="P21" s="1"/>
      <c r="Q21" s="1"/>
      <c r="R21" s="1"/>
      <c r="S21" s="1"/>
      <c r="T21" s="4">
        <v>3.04807297915956</v>
      </c>
      <c r="U21" s="1"/>
      <c r="V21" s="1"/>
      <c r="W21" s="1"/>
      <c r="X21" s="4">
        <v>9.6644775206542803</v>
      </c>
      <c r="Y21" s="1"/>
      <c r="Z21" s="1"/>
      <c r="AA21" s="1"/>
      <c r="AB21" s="1">
        <v>7.0831</v>
      </c>
      <c r="AC21" s="1"/>
      <c r="AD21" s="1"/>
      <c r="AE21" s="1"/>
      <c r="AF21" s="4">
        <v>51.539772517897497</v>
      </c>
      <c r="AG21" s="4">
        <v>25.782251637684801</v>
      </c>
      <c r="AH21" s="1"/>
      <c r="AI21" s="1"/>
      <c r="AJ21" s="4">
        <v>3.5865840913396401</v>
      </c>
      <c r="AK21" s="4"/>
      <c r="AL21" s="4"/>
      <c r="AM21" s="1"/>
      <c r="AN21" s="1"/>
      <c r="AO21" s="1"/>
      <c r="AP21" s="1"/>
      <c r="AQ21" s="1"/>
      <c r="AR21" s="1"/>
      <c r="AS21" s="1"/>
      <c r="AT21" s="4">
        <v>0.92499803989476603</v>
      </c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>
        <v>20.947399999999998</v>
      </c>
      <c r="BJ21" s="1"/>
      <c r="BK21" s="1"/>
      <c r="BL21" s="4">
        <v>52.356494013004799</v>
      </c>
      <c r="BM21" s="1">
        <v>41.680599999999998</v>
      </c>
      <c r="BN21" s="1">
        <v>50.515000000000001</v>
      </c>
      <c r="BO21" s="1"/>
      <c r="BP21" s="1">
        <v>34.778399999999998</v>
      </c>
      <c r="BQ21" s="4">
        <v>43.621509479653</v>
      </c>
      <c r="BR21" s="1"/>
      <c r="BS21" s="1"/>
      <c r="BT21" s="4">
        <v>11.0683497028293</v>
      </c>
    </row>
    <row r="22" spans="1:72" x14ac:dyDescent="0.25">
      <c r="A22" s="1"/>
      <c r="B22" s="1"/>
      <c r="C22" s="4">
        <v>126.37800407158799</v>
      </c>
      <c r="D22" s="1"/>
      <c r="E22" s="4">
        <v>1.2350000000000001</v>
      </c>
      <c r="F22" s="4">
        <v>17.482800000000001</v>
      </c>
      <c r="G22" s="1"/>
      <c r="H22" s="1"/>
      <c r="I22" s="1"/>
      <c r="J22" s="1"/>
      <c r="K22" s="1"/>
      <c r="L22" s="4">
        <v>27.095325222201701</v>
      </c>
      <c r="M22" s="1">
        <v>20.678450174044301</v>
      </c>
      <c r="N22" s="1">
        <v>22.411288921527301</v>
      </c>
      <c r="O22" s="1"/>
      <c r="P22" s="1"/>
      <c r="Q22" s="1"/>
      <c r="R22" s="1"/>
      <c r="S22" s="1"/>
      <c r="T22" s="4">
        <v>3.5138686445435901E-14</v>
      </c>
      <c r="U22" s="1"/>
      <c r="V22" s="1"/>
      <c r="W22" s="1"/>
      <c r="X22" s="4">
        <v>5.4329244746047101</v>
      </c>
      <c r="Y22" s="1"/>
      <c r="Z22" s="1"/>
      <c r="AA22" s="1"/>
      <c r="AB22" s="1">
        <v>65.002899999999997</v>
      </c>
      <c r="AC22" s="1"/>
      <c r="AD22" s="1"/>
      <c r="AE22" s="1"/>
      <c r="AF22" s="4">
        <v>36.043332038414803</v>
      </c>
      <c r="AG22" s="4">
        <v>29.5405129792188</v>
      </c>
      <c r="AH22" s="1"/>
      <c r="AI22" s="1"/>
      <c r="AJ22" s="4">
        <v>12.809756756293799</v>
      </c>
      <c r="AK22" s="4"/>
      <c r="AL22" s="4"/>
      <c r="AM22" s="1"/>
      <c r="AN22" s="1"/>
      <c r="AO22" s="1"/>
      <c r="AP22" s="1"/>
      <c r="AQ22" s="1"/>
      <c r="AR22" s="1"/>
      <c r="AS22" s="1"/>
      <c r="AT22" s="4">
        <v>7.9767456819927994E-3</v>
      </c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>
        <v>10.2616</v>
      </c>
      <c r="BJ22" s="1"/>
      <c r="BK22" s="1"/>
      <c r="BL22" s="4">
        <v>50.440166136870502</v>
      </c>
      <c r="BM22" s="1">
        <v>40.033299999999997</v>
      </c>
      <c r="BN22" s="1">
        <v>36.222900000000003</v>
      </c>
      <c r="BO22" s="1"/>
      <c r="BP22" s="1">
        <v>47.057899999999997</v>
      </c>
      <c r="BQ22" s="4">
        <v>52.158946069661603</v>
      </c>
      <c r="BR22" s="1"/>
      <c r="BS22" s="1"/>
      <c r="BT22" s="4">
        <v>14.3258639175149</v>
      </c>
    </row>
    <row r="23" spans="1:72" x14ac:dyDescent="0.25">
      <c r="A23" s="1"/>
      <c r="B23" s="1"/>
      <c r="C23" s="4">
        <v>108.09978696640501</v>
      </c>
      <c r="D23" s="1"/>
      <c r="E23" s="4">
        <v>5.7435</v>
      </c>
      <c r="F23" s="4">
        <v>14.742000000000001</v>
      </c>
      <c r="G23" s="1"/>
      <c r="H23" s="1"/>
      <c r="I23" s="1"/>
      <c r="J23" s="1"/>
      <c r="K23" s="1"/>
      <c r="L23" s="4">
        <v>89.152753089302806</v>
      </c>
      <c r="M23" s="1">
        <v>19.875551196345501</v>
      </c>
      <c r="N23" s="1">
        <v>19.559849885430499</v>
      </c>
      <c r="O23" s="1"/>
      <c r="P23" s="1"/>
      <c r="Q23" s="1"/>
      <c r="R23" s="1"/>
      <c r="S23" s="1"/>
      <c r="T23" s="4">
        <v>272.50405427781999</v>
      </c>
      <c r="U23" s="1"/>
      <c r="V23" s="1"/>
      <c r="W23" s="1"/>
      <c r="X23" s="4">
        <v>2.8960339272984399</v>
      </c>
      <c r="Y23" s="1"/>
      <c r="Z23" s="1"/>
      <c r="AA23" s="1"/>
      <c r="AB23" s="1">
        <v>8.6111000000000004</v>
      </c>
      <c r="AC23" s="1"/>
      <c r="AD23" s="1"/>
      <c r="AE23" s="1"/>
      <c r="AF23" s="4">
        <v>24.844521946975799</v>
      </c>
      <c r="AG23" s="4">
        <v>25.967670325699</v>
      </c>
      <c r="AH23" s="1"/>
      <c r="AI23" s="1"/>
      <c r="AJ23" s="4">
        <v>12.0100352248918</v>
      </c>
      <c r="AK23" s="4"/>
      <c r="AL23" s="4"/>
      <c r="AM23" s="1"/>
      <c r="AN23" s="1"/>
      <c r="AO23" s="1"/>
      <c r="AP23" s="1"/>
      <c r="AQ23" s="1"/>
      <c r="AR23" s="1"/>
      <c r="AS23" s="1"/>
      <c r="AT23" s="4">
        <v>1.5655810690412599</v>
      </c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>
        <v>12.7376</v>
      </c>
      <c r="BJ23" s="1"/>
      <c r="BK23" s="1"/>
      <c r="BL23" s="4">
        <v>83.236255753275699</v>
      </c>
      <c r="BM23" s="1"/>
      <c r="BN23" s="1">
        <v>42.703899999999997</v>
      </c>
      <c r="BO23" s="1"/>
      <c r="BP23" s="1">
        <v>104.6591</v>
      </c>
      <c r="BQ23" s="4">
        <v>42.362776999667602</v>
      </c>
      <c r="BR23" s="1"/>
      <c r="BS23" s="1"/>
      <c r="BT23" s="4">
        <v>11.3715990403234</v>
      </c>
    </row>
    <row r="24" spans="1:72" x14ac:dyDescent="0.25">
      <c r="A24" s="1"/>
      <c r="B24" s="1"/>
      <c r="C24" s="4">
        <v>32.8864297601922</v>
      </c>
      <c r="D24" s="1"/>
      <c r="E24" s="4">
        <v>1.1186</v>
      </c>
      <c r="F24" s="4">
        <v>12.129799999999999</v>
      </c>
      <c r="G24" s="1"/>
      <c r="H24" s="1"/>
      <c r="I24" s="1"/>
      <c r="J24" s="1"/>
      <c r="K24" s="1"/>
      <c r="L24" s="4">
        <v>6.5127558319526999</v>
      </c>
      <c r="M24" s="1">
        <v>18.899948471935701</v>
      </c>
      <c r="N24" s="1">
        <v>23.940620748033901</v>
      </c>
      <c r="O24" s="1"/>
      <c r="P24" s="1"/>
      <c r="Q24" s="1"/>
      <c r="R24" s="1"/>
      <c r="S24" s="1"/>
      <c r="T24" s="4">
        <v>7.4606543819104906E-14</v>
      </c>
      <c r="U24" s="1"/>
      <c r="V24" s="1"/>
      <c r="W24" s="1"/>
      <c r="X24" s="4">
        <v>8.6290434855833809</v>
      </c>
      <c r="Y24" s="1"/>
      <c r="Z24" s="1"/>
      <c r="AA24" s="1"/>
      <c r="AB24" s="1">
        <v>45.751300000000001</v>
      </c>
      <c r="AC24" s="1"/>
      <c r="AD24" s="1"/>
      <c r="AE24" s="1"/>
      <c r="AF24" s="4">
        <v>24.405002334878699</v>
      </c>
      <c r="AG24" s="4">
        <v>27.9090961064481</v>
      </c>
      <c r="AH24" s="1"/>
      <c r="AI24" s="1"/>
      <c r="AJ24" s="4">
        <v>17.318922461712798</v>
      </c>
      <c r="AK24" s="4"/>
      <c r="AL24" s="4"/>
      <c r="AM24" s="1"/>
      <c r="AN24" s="1"/>
      <c r="AO24" s="1"/>
      <c r="AP24" s="1"/>
      <c r="AQ24" s="1"/>
      <c r="AR24" s="1"/>
      <c r="AS24" s="1"/>
      <c r="AT24" s="4">
        <v>2.0170576975637702</v>
      </c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>
        <v>6.4569000000000001</v>
      </c>
      <c r="BJ24" s="1"/>
      <c r="BK24" s="1"/>
      <c r="BL24" s="4">
        <v>96.419745012522</v>
      </c>
      <c r="BM24" s="1"/>
      <c r="BN24" s="1"/>
      <c r="BO24" s="1"/>
      <c r="BP24" s="1">
        <v>93.953100000000006</v>
      </c>
      <c r="BQ24" s="4">
        <v>29.273701929038499</v>
      </c>
      <c r="BR24" s="1"/>
      <c r="BS24" s="1"/>
      <c r="BT24" s="4">
        <v>12.250995041273599</v>
      </c>
    </row>
    <row r="25" spans="1:72" x14ac:dyDescent="0.25">
      <c r="A25" s="1"/>
      <c r="B25" s="1"/>
      <c r="C25" s="4">
        <v>95.288559692994994</v>
      </c>
      <c r="D25" s="1"/>
      <c r="E25" s="4">
        <v>0</v>
      </c>
      <c r="F25" s="4">
        <v>15.3133</v>
      </c>
      <c r="G25" s="1"/>
      <c r="H25" s="1"/>
      <c r="I25" s="1"/>
      <c r="J25" s="1"/>
      <c r="K25" s="1"/>
      <c r="L25" s="4">
        <v>187.19242713925399</v>
      </c>
      <c r="M25" s="1">
        <v>18.605701923499499</v>
      </c>
      <c r="N25" s="1">
        <v>36.0667704451227</v>
      </c>
      <c r="O25" s="1"/>
      <c r="P25" s="1"/>
      <c r="Q25" s="1"/>
      <c r="R25" s="1"/>
      <c r="S25" s="1"/>
      <c r="T25" s="4">
        <v>0</v>
      </c>
      <c r="U25" s="1"/>
      <c r="V25" s="1"/>
      <c r="W25" s="1"/>
      <c r="X25" s="4">
        <v>2.56799342587485</v>
      </c>
      <c r="Y25" s="1"/>
      <c r="Z25" s="1"/>
      <c r="AA25" s="1"/>
      <c r="AB25" s="1">
        <v>11.0845</v>
      </c>
      <c r="AC25" s="1"/>
      <c r="AD25" s="1"/>
      <c r="AE25" s="1"/>
      <c r="AF25" s="4">
        <v>21.740795566510599</v>
      </c>
      <c r="AG25" s="4">
        <v>28.992479193729601</v>
      </c>
      <c r="AH25" s="1"/>
      <c r="AI25" s="1"/>
      <c r="AJ25" s="4">
        <v>14.887921774334099</v>
      </c>
      <c r="AK25" s="4"/>
      <c r="AL25" s="4"/>
      <c r="AM25" s="1"/>
      <c r="AN25" s="1"/>
      <c r="AO25" s="1"/>
      <c r="AP25" s="1"/>
      <c r="AQ25" s="1"/>
      <c r="AR25" s="1"/>
      <c r="AS25" s="1"/>
      <c r="AT25" s="4">
        <v>0.84403710265101695</v>
      </c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>
        <v>3.9597000000000002</v>
      </c>
      <c r="BJ25" s="1"/>
      <c r="BK25" s="1"/>
      <c r="BL25" s="4">
        <v>57.177406066869402</v>
      </c>
      <c r="BM25" s="1"/>
      <c r="BN25" s="1"/>
      <c r="BO25" s="1"/>
      <c r="BP25" s="1"/>
      <c r="BQ25" s="1"/>
      <c r="BR25" s="1"/>
      <c r="BS25" s="1"/>
      <c r="BT25" s="4">
        <v>8.3323954257090396</v>
      </c>
    </row>
    <row r="26" spans="1:72" x14ac:dyDescent="0.25">
      <c r="A26" s="1"/>
      <c r="B26" s="1"/>
      <c r="C26" s="1"/>
      <c r="D26" s="1"/>
      <c r="E26" s="4">
        <v>0</v>
      </c>
      <c r="F26" s="4">
        <v>47.779800000000002</v>
      </c>
      <c r="G26" s="1"/>
      <c r="H26" s="1"/>
      <c r="I26" s="1"/>
      <c r="J26" s="1"/>
      <c r="K26" s="1"/>
      <c r="L26" s="4">
        <v>4.1959922361825601E-2</v>
      </c>
      <c r="M26" s="1">
        <v>16.610883079248101</v>
      </c>
      <c r="N26" s="1">
        <v>9.1335004564818103</v>
      </c>
      <c r="O26" s="1"/>
      <c r="P26" s="1"/>
      <c r="Q26" s="1"/>
      <c r="R26" s="1"/>
      <c r="S26" s="1"/>
      <c r="T26" s="4">
        <v>1.8866292803690802E-15</v>
      </c>
      <c r="U26" s="1"/>
      <c r="V26" s="1"/>
      <c r="W26" s="1"/>
      <c r="X26" s="4">
        <v>3.1673195751524198E-2</v>
      </c>
      <c r="Y26" s="1"/>
      <c r="Z26" s="1"/>
      <c r="AA26" s="1"/>
      <c r="AB26" s="1">
        <v>0.87609999999999999</v>
      </c>
      <c r="AC26" s="1"/>
      <c r="AD26" s="1"/>
      <c r="AE26" s="1"/>
      <c r="AF26" s="4">
        <v>50.401192191810701</v>
      </c>
      <c r="AG26" s="4">
        <v>37.549005999547703</v>
      </c>
      <c r="AH26" s="1"/>
      <c r="AI26" s="1"/>
      <c r="AJ26" s="4">
        <v>28.336219854888</v>
      </c>
      <c r="AK26" s="4"/>
      <c r="AL26" s="4"/>
      <c r="AM26" s="1"/>
      <c r="AN26" s="1"/>
      <c r="AO26" s="1"/>
      <c r="AP26" s="1"/>
      <c r="AQ26" s="1"/>
      <c r="AR26" s="1"/>
      <c r="AS26" s="1"/>
      <c r="AT26" s="4">
        <v>0.15251969224603501</v>
      </c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>
        <v>12.473000000000001</v>
      </c>
      <c r="BJ26" s="1"/>
      <c r="BK26" s="1"/>
      <c r="BL26" s="4">
        <v>47.144300866722901</v>
      </c>
      <c r="BM26" s="1"/>
      <c r="BN26" s="1"/>
      <c r="BO26" s="1"/>
      <c r="BP26" s="1"/>
      <c r="BQ26" s="1"/>
      <c r="BR26" s="1"/>
      <c r="BS26" s="1"/>
      <c r="BT26" s="4">
        <v>0</v>
      </c>
    </row>
    <row r="27" spans="1:72" x14ac:dyDescent="0.25">
      <c r="A27" s="1"/>
      <c r="B27" s="1"/>
      <c r="C27" s="1"/>
      <c r="D27" s="1"/>
      <c r="E27" s="4">
        <v>0</v>
      </c>
      <c r="F27" s="4">
        <v>27.348600000000001</v>
      </c>
      <c r="G27" s="1"/>
      <c r="H27" s="1"/>
      <c r="I27" s="1"/>
      <c r="J27" s="1"/>
      <c r="K27" s="1"/>
      <c r="L27" s="4">
        <v>40.221333069322696</v>
      </c>
      <c r="M27" s="1">
        <v>17.429662106339698</v>
      </c>
      <c r="N27" s="1">
        <v>4.29030812996836E-2</v>
      </c>
      <c r="O27" s="1"/>
      <c r="P27" s="1"/>
      <c r="Q27" s="1"/>
      <c r="R27" s="1"/>
      <c r="S27" s="1"/>
      <c r="T27" s="4">
        <v>3.6783039308511401E-19</v>
      </c>
      <c r="U27" s="1"/>
      <c r="V27" s="1"/>
      <c r="W27" s="1"/>
      <c r="X27" s="4">
        <v>3.2369523573497498</v>
      </c>
      <c r="Y27" s="1"/>
      <c r="Z27" s="1"/>
      <c r="AA27" s="1"/>
      <c r="AB27" s="1">
        <v>55.813299999999998</v>
      </c>
      <c r="AC27" s="1"/>
      <c r="AD27" s="1"/>
      <c r="AE27" s="1"/>
      <c r="AF27" s="4">
        <v>57.209269333195998</v>
      </c>
      <c r="AG27" s="4">
        <v>36.170716004866499</v>
      </c>
      <c r="AH27" s="1"/>
      <c r="AI27" s="1"/>
      <c r="AJ27" s="4">
        <v>18.1405734728421</v>
      </c>
      <c r="AK27" s="4"/>
      <c r="AL27" s="4"/>
      <c r="AM27" s="1"/>
      <c r="AN27" s="1"/>
      <c r="AO27" s="1"/>
      <c r="AP27" s="1"/>
      <c r="AQ27" s="1"/>
      <c r="AR27" s="1"/>
      <c r="AS27" s="1"/>
      <c r="AT27" s="4">
        <v>0.35880800309168298</v>
      </c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4">
        <v>64.676321857767405</v>
      </c>
      <c r="BM27" s="1"/>
      <c r="BN27" s="1"/>
      <c r="BO27" s="1"/>
      <c r="BP27" s="1"/>
      <c r="BQ27" s="1"/>
      <c r="BR27" s="1"/>
      <c r="BS27" s="1"/>
      <c r="BT27" s="4">
        <v>7.3162198423390201</v>
      </c>
    </row>
    <row r="28" spans="1:72" x14ac:dyDescent="0.25">
      <c r="A28" s="1"/>
      <c r="B28" s="1"/>
      <c r="C28" s="1"/>
      <c r="D28" s="1"/>
      <c r="E28" s="4">
        <v>0.7208</v>
      </c>
      <c r="F28" s="4">
        <v>20.743400000000001</v>
      </c>
      <c r="G28" s="1"/>
      <c r="H28" s="1"/>
      <c r="I28" s="1"/>
      <c r="J28" s="1"/>
      <c r="K28" s="1"/>
      <c r="L28" s="4">
        <v>174.64548910650899</v>
      </c>
      <c r="M28" s="1">
        <v>18.093155358695199</v>
      </c>
      <c r="N28" s="1">
        <v>21.575631794206998</v>
      </c>
      <c r="O28" s="1"/>
      <c r="P28" s="1"/>
      <c r="Q28" s="1"/>
      <c r="R28" s="1"/>
      <c r="S28" s="1"/>
      <c r="T28" s="4">
        <v>75.013902441365701</v>
      </c>
      <c r="U28" s="1"/>
      <c r="V28" s="1"/>
      <c r="W28" s="1"/>
      <c r="X28" s="4">
        <v>2.97612212502901</v>
      </c>
      <c r="Y28" s="1"/>
      <c r="Z28" s="1"/>
      <c r="AA28" s="1"/>
      <c r="AB28" s="1">
        <v>1.0999999999999999E-2</v>
      </c>
      <c r="AC28" s="1"/>
      <c r="AD28" s="1"/>
      <c r="AE28" s="1"/>
      <c r="AF28" s="4">
        <v>25.698409177507301</v>
      </c>
      <c r="AG28" s="4">
        <v>32.335996883209397</v>
      </c>
      <c r="AH28" s="1"/>
      <c r="AI28" s="1"/>
      <c r="AJ28" s="4">
        <v>22.399468212812302</v>
      </c>
      <c r="AK28" s="4"/>
      <c r="AL28" s="4"/>
      <c r="AM28" s="1"/>
      <c r="AN28" s="1"/>
      <c r="AO28" s="1"/>
      <c r="AP28" s="1"/>
      <c r="AQ28" s="1"/>
      <c r="AR28" s="1"/>
      <c r="AS28" s="1"/>
      <c r="AT28" s="4">
        <v>1.3138237209067101</v>
      </c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4">
        <v>82.412665979885404</v>
      </c>
      <c r="BM28" s="1"/>
      <c r="BN28" s="1"/>
      <c r="BO28" s="1"/>
      <c r="BP28" s="1"/>
      <c r="BQ28" s="1"/>
      <c r="BR28" s="1"/>
      <c r="BS28" s="1"/>
      <c r="BT28" s="4">
        <v>15.644205614617199</v>
      </c>
    </row>
    <row r="29" spans="1:72" x14ac:dyDescent="0.25">
      <c r="A29" s="1"/>
      <c r="B29" s="1"/>
      <c r="C29" s="1"/>
      <c r="D29" s="1"/>
      <c r="E29" s="4">
        <v>1.4999999999999999E-2</v>
      </c>
      <c r="F29" s="4">
        <v>14.4878</v>
      </c>
      <c r="G29" s="1"/>
      <c r="H29" s="1"/>
      <c r="I29" s="1"/>
      <c r="J29" s="1"/>
      <c r="K29" s="1"/>
      <c r="L29" s="4">
        <v>4.1908218154126202E-2</v>
      </c>
      <c r="M29" s="1">
        <v>18.574529481226399</v>
      </c>
      <c r="N29" s="1">
        <v>30.075394602616502</v>
      </c>
      <c r="O29" s="1"/>
      <c r="P29" s="1"/>
      <c r="Q29" s="1"/>
      <c r="R29" s="1"/>
      <c r="S29" s="1"/>
      <c r="T29" s="4">
        <v>1.4691678188417499E-14</v>
      </c>
      <c r="U29" s="1"/>
      <c r="V29" s="1"/>
      <c r="W29" s="1"/>
      <c r="X29" s="4">
        <v>3.4961198807381302</v>
      </c>
      <c r="Y29" s="1"/>
      <c r="Z29" s="1"/>
      <c r="AA29" s="1"/>
      <c r="AB29" s="1">
        <v>0</v>
      </c>
      <c r="AC29" s="1"/>
      <c r="AD29" s="1"/>
      <c r="AE29" s="1"/>
      <c r="AF29" s="1"/>
      <c r="AG29" s="4">
        <v>31.348949342977701</v>
      </c>
      <c r="AH29" s="1"/>
      <c r="AI29" s="1"/>
      <c r="AJ29" s="4">
        <v>34.004234807142502</v>
      </c>
      <c r="AK29" s="4"/>
      <c r="AL29" s="4"/>
      <c r="AM29" s="1"/>
      <c r="AN29" s="1"/>
      <c r="AO29" s="1"/>
      <c r="AP29" s="1"/>
      <c r="AQ29" s="1"/>
      <c r="AR29" s="1"/>
      <c r="AS29" s="1"/>
      <c r="AT29" s="4">
        <v>0</v>
      </c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4">
        <v>469.653719743431</v>
      </c>
      <c r="BM29" s="1"/>
      <c r="BN29" s="1"/>
      <c r="BO29" s="1"/>
      <c r="BP29" s="1"/>
      <c r="BQ29" s="1"/>
      <c r="BR29" s="1"/>
      <c r="BS29" s="1"/>
      <c r="BT29" s="4">
        <v>16.2398649814298</v>
      </c>
    </row>
    <row r="30" spans="1:72" x14ac:dyDescent="0.25">
      <c r="A30" s="1"/>
      <c r="B30" s="1"/>
      <c r="C30" s="1"/>
      <c r="D30" s="1"/>
      <c r="E30" s="4">
        <v>1.0739000000000001</v>
      </c>
      <c r="F30" s="4">
        <v>0</v>
      </c>
      <c r="G30" s="1"/>
      <c r="H30" s="1"/>
      <c r="I30" s="1"/>
      <c r="J30" s="1"/>
      <c r="K30" s="1"/>
      <c r="L30" s="4">
        <v>0.13512809664918299</v>
      </c>
      <c r="M30" s="1">
        <v>15.9869712215513</v>
      </c>
      <c r="N30" s="1">
        <v>30.7741417565985</v>
      </c>
      <c r="O30" s="1"/>
      <c r="P30" s="1"/>
      <c r="Q30" s="1"/>
      <c r="R30" s="1"/>
      <c r="S30" s="1"/>
      <c r="T30" s="4">
        <v>0</v>
      </c>
      <c r="U30" s="1"/>
      <c r="V30" s="1"/>
      <c r="W30" s="1"/>
      <c r="X30" s="4">
        <v>0.39322656806710299</v>
      </c>
      <c r="Y30" s="1"/>
      <c r="Z30" s="1"/>
      <c r="AA30" s="1"/>
      <c r="AB30" s="1">
        <v>0</v>
      </c>
      <c r="AC30" s="1"/>
      <c r="AD30" s="1"/>
      <c r="AE30" s="1"/>
      <c r="AF30" s="1"/>
      <c r="AG30" s="4">
        <v>31.727510552708299</v>
      </c>
      <c r="AH30" s="1"/>
      <c r="AI30" s="1"/>
      <c r="AJ30" s="4">
        <v>0</v>
      </c>
      <c r="AK30" s="4"/>
      <c r="AL30" s="4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4">
        <v>85.104680441475907</v>
      </c>
      <c r="BM30" s="1"/>
      <c r="BN30" s="1"/>
      <c r="BO30" s="1"/>
      <c r="BP30" s="1"/>
      <c r="BQ30" s="1"/>
      <c r="BR30" s="1"/>
      <c r="BS30" s="1"/>
      <c r="BT30" s="4">
        <v>15.4585036631048</v>
      </c>
    </row>
    <row r="31" spans="1:72" x14ac:dyDescent="0.25">
      <c r="A31" s="1"/>
      <c r="B31" s="1"/>
      <c r="C31" s="1"/>
      <c r="D31" s="1"/>
      <c r="E31" s="4">
        <v>1.0750999999999999</v>
      </c>
      <c r="F31" s="4">
        <v>37.454300000000003</v>
      </c>
      <c r="G31" s="1"/>
      <c r="H31" s="1"/>
      <c r="I31" s="1"/>
      <c r="J31" s="1"/>
      <c r="K31" s="1"/>
      <c r="L31" s="4">
        <v>64.565238020142502</v>
      </c>
      <c r="M31" s="1">
        <v>14.1145039254603</v>
      </c>
      <c r="N31" s="1">
        <v>22.9847341417005</v>
      </c>
      <c r="O31" s="1"/>
      <c r="P31" s="1"/>
      <c r="Q31" s="1"/>
      <c r="R31" s="1"/>
      <c r="S31" s="1"/>
      <c r="T31" s="4">
        <v>0</v>
      </c>
      <c r="U31" s="1"/>
      <c r="V31" s="1"/>
      <c r="W31" s="1"/>
      <c r="X31" s="4">
        <v>0.30475173370794001</v>
      </c>
      <c r="Y31" s="1"/>
      <c r="Z31" s="1"/>
      <c r="AA31" s="1"/>
      <c r="AB31" s="1">
        <v>1.4534</v>
      </c>
      <c r="AC31" s="1"/>
      <c r="AD31" s="1"/>
      <c r="AE31" s="1"/>
      <c r="AF31" s="1"/>
      <c r="AG31" s="4">
        <v>32.0150936336005</v>
      </c>
      <c r="AH31" s="1"/>
      <c r="AI31" s="1"/>
      <c r="AJ31" s="4">
        <v>26.941859237359999</v>
      </c>
      <c r="AK31" s="4"/>
      <c r="AL31" s="4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4">
        <v>110.128887524924</v>
      </c>
      <c r="BM31" s="1"/>
      <c r="BN31" s="1"/>
      <c r="BO31" s="1"/>
      <c r="BP31" s="1"/>
      <c r="BQ31" s="1"/>
      <c r="BR31" s="1"/>
      <c r="BS31" s="1"/>
      <c r="BT31" s="4">
        <v>14.5182690812919</v>
      </c>
    </row>
    <row r="32" spans="1:72" x14ac:dyDescent="0.25">
      <c r="A32" s="1"/>
      <c r="B32" s="1"/>
      <c r="C32" s="1"/>
      <c r="D32" s="1"/>
      <c r="E32" s="4">
        <v>0</v>
      </c>
      <c r="F32" s="4">
        <v>20.0181</v>
      </c>
      <c r="G32" s="1"/>
      <c r="H32" s="1"/>
      <c r="I32" s="1"/>
      <c r="J32" s="1"/>
      <c r="K32" s="1"/>
      <c r="L32" s="4">
        <v>2.7308465134164899</v>
      </c>
      <c r="M32" s="1">
        <v>14.425890000941999</v>
      </c>
      <c r="N32" s="1">
        <v>18.4403589676655</v>
      </c>
      <c r="O32" s="1"/>
      <c r="P32" s="1"/>
      <c r="Q32" s="1"/>
      <c r="R32" s="1"/>
      <c r="S32" s="1"/>
      <c r="T32" s="4">
        <v>31.3049672279259</v>
      </c>
      <c r="U32" s="1"/>
      <c r="V32" s="1"/>
      <c r="W32" s="1"/>
      <c r="X32" s="4">
        <v>0.56080750905107801</v>
      </c>
      <c r="Y32" s="1"/>
      <c r="Z32" s="1"/>
      <c r="AA32" s="1"/>
      <c r="AB32" s="1">
        <v>1.4334999999999999E-6</v>
      </c>
      <c r="AC32" s="1"/>
      <c r="AD32" s="1"/>
      <c r="AE32" s="1"/>
      <c r="AF32" s="1"/>
      <c r="AG32" s="4">
        <v>38.094840470043302</v>
      </c>
      <c r="AH32" s="1"/>
      <c r="AI32" s="1"/>
      <c r="AJ32" s="4">
        <v>8.9490601921384005</v>
      </c>
      <c r="AK32" s="4"/>
      <c r="AL32" s="4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4">
        <v>65.291129575737898</v>
      </c>
      <c r="BM32" s="1"/>
      <c r="BN32" s="1"/>
      <c r="BO32" s="1"/>
      <c r="BP32" s="1"/>
      <c r="BQ32" s="1"/>
      <c r="BR32" s="1"/>
      <c r="BS32" s="1"/>
      <c r="BT32" s="4">
        <v>11.4304717977483</v>
      </c>
    </row>
    <row r="33" spans="1:72" x14ac:dyDescent="0.25">
      <c r="A33" s="1"/>
      <c r="B33" s="1"/>
      <c r="C33" s="1"/>
      <c r="D33" s="1"/>
      <c r="E33" s="4">
        <v>2.3542999999999998</v>
      </c>
      <c r="F33" s="4">
        <v>21.120799999999999</v>
      </c>
      <c r="G33" s="1"/>
      <c r="H33" s="1"/>
      <c r="I33" s="1"/>
      <c r="J33" s="1"/>
      <c r="K33" s="1"/>
      <c r="L33" s="4">
        <v>167.06490560856801</v>
      </c>
      <c r="M33" s="1">
        <v>13.721781225959599</v>
      </c>
      <c r="N33" s="1">
        <v>18.426826910814999</v>
      </c>
      <c r="O33" s="1"/>
      <c r="P33" s="1"/>
      <c r="Q33" s="1"/>
      <c r="R33" s="1"/>
      <c r="S33" s="1"/>
      <c r="T33" s="4">
        <v>0</v>
      </c>
      <c r="U33" s="1"/>
      <c r="V33" s="1"/>
      <c r="W33" s="1"/>
      <c r="X33" s="1"/>
      <c r="Y33" s="1"/>
      <c r="Z33" s="1"/>
      <c r="AA33" s="1"/>
      <c r="AB33" s="1">
        <v>78.560500000000005</v>
      </c>
      <c r="AC33" s="1"/>
      <c r="AD33" s="1"/>
      <c r="AE33" s="1"/>
      <c r="AF33" s="1"/>
      <c r="AG33" s="4">
        <v>34.257112037297702</v>
      </c>
      <c r="AH33" s="1"/>
      <c r="AI33" s="1"/>
      <c r="AJ33" s="4">
        <v>14.100143658274799</v>
      </c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4">
        <v>99.298006603524996</v>
      </c>
      <c r="BM33" s="1"/>
      <c r="BN33" s="1"/>
      <c r="BO33" s="1"/>
      <c r="BP33" s="1"/>
      <c r="BQ33" s="1"/>
      <c r="BR33" s="1"/>
      <c r="BS33" s="1"/>
      <c r="BT33" s="1"/>
    </row>
    <row r="34" spans="1:72" x14ac:dyDescent="0.25">
      <c r="A34" s="1"/>
      <c r="B34" s="1"/>
      <c r="C34" s="1"/>
      <c r="D34" s="1"/>
      <c r="E34" s="4">
        <v>32.552700000000002</v>
      </c>
      <c r="F34" s="4">
        <v>14.330399999999999</v>
      </c>
      <c r="G34" s="1"/>
      <c r="H34" s="1"/>
      <c r="I34" s="1"/>
      <c r="J34" s="1"/>
      <c r="K34" s="1"/>
      <c r="L34" s="4">
        <v>6.5774717586078196E-2</v>
      </c>
      <c r="M34" s="1">
        <v>0</v>
      </c>
      <c r="N34" s="1">
        <v>3.4456256319961897E-7</v>
      </c>
      <c r="O34" s="1"/>
      <c r="P34" s="1"/>
      <c r="Q34" s="1"/>
      <c r="R34" s="1"/>
      <c r="S34" s="1"/>
      <c r="T34" s="4">
        <v>0</v>
      </c>
      <c r="U34" s="1"/>
      <c r="V34" s="1"/>
      <c r="W34" s="1"/>
      <c r="X34" s="1"/>
      <c r="Y34" s="1"/>
      <c r="Z34" s="1"/>
      <c r="AA34" s="1"/>
      <c r="AB34" s="1">
        <v>2.3699999999999999E-2</v>
      </c>
      <c r="AC34" s="1"/>
      <c r="AD34" s="1"/>
      <c r="AE34" s="1"/>
      <c r="AF34" s="1"/>
      <c r="AG34" s="4">
        <v>29.956413124866799</v>
      </c>
      <c r="AH34" s="1"/>
      <c r="AI34" s="1"/>
      <c r="AJ34" s="4">
        <v>10.6942915166559</v>
      </c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4">
        <v>94.313499137575803</v>
      </c>
      <c r="BM34" s="1"/>
      <c r="BN34" s="1"/>
      <c r="BO34" s="1"/>
      <c r="BP34" s="1"/>
      <c r="BQ34" s="1"/>
      <c r="BR34" s="1"/>
      <c r="BS34" s="1"/>
      <c r="BT34" s="1"/>
    </row>
    <row r="35" spans="1:72" x14ac:dyDescent="0.25">
      <c r="A35" s="1"/>
      <c r="B35" s="1"/>
      <c r="C35" s="1"/>
      <c r="D35" s="1"/>
      <c r="E35" s="4">
        <v>33.4617</v>
      </c>
      <c r="F35" s="4">
        <v>13.612399999999999</v>
      </c>
      <c r="G35" s="1"/>
      <c r="H35" s="1"/>
      <c r="I35" s="1"/>
      <c r="J35" s="1"/>
      <c r="K35" s="1"/>
      <c r="L35" s="4">
        <v>0.26052617924743798</v>
      </c>
      <c r="M35" s="1">
        <v>15.121678640603299</v>
      </c>
      <c r="N35" s="1">
        <v>0.97992121966273504</v>
      </c>
      <c r="O35" s="1"/>
      <c r="P35" s="1"/>
      <c r="Q35" s="1"/>
      <c r="R35" s="1"/>
      <c r="S35" s="1"/>
      <c r="T35" s="4">
        <v>5.11020493457849E-13</v>
      </c>
      <c r="U35" s="1"/>
      <c r="V35" s="1"/>
      <c r="W35" s="1"/>
      <c r="X35" s="1"/>
      <c r="Y35" s="1"/>
      <c r="Z35" s="1"/>
      <c r="AA35" s="1"/>
      <c r="AB35" s="1">
        <v>1.2023999999999999</v>
      </c>
      <c r="AC35" s="1"/>
      <c r="AD35" s="1"/>
      <c r="AE35" s="1"/>
      <c r="AF35" s="1"/>
      <c r="AG35" s="4">
        <v>32.377910471800597</v>
      </c>
      <c r="AH35" s="1"/>
      <c r="AI35" s="1"/>
      <c r="AJ35" s="4">
        <v>8.4541032903012603</v>
      </c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4">
        <v>92.664544114071703</v>
      </c>
      <c r="BM35" s="1"/>
      <c r="BN35" s="1"/>
      <c r="BO35" s="1"/>
      <c r="BP35" s="1"/>
      <c r="BQ35" s="1"/>
      <c r="BR35" s="1"/>
      <c r="BS35" s="1"/>
      <c r="BT35" s="1"/>
    </row>
    <row r="36" spans="1:72" x14ac:dyDescent="0.25">
      <c r="A36" s="1"/>
      <c r="B36" s="1"/>
      <c r="C36" s="1"/>
      <c r="D36" s="1"/>
      <c r="E36" s="4">
        <v>10.199400000000001</v>
      </c>
      <c r="F36" s="4">
        <v>33.253999999999998</v>
      </c>
      <c r="G36" s="1"/>
      <c r="H36" s="1"/>
      <c r="I36" s="1"/>
      <c r="J36" s="1"/>
      <c r="K36" s="1"/>
      <c r="L36" s="4">
        <v>74.397744710241696</v>
      </c>
      <c r="M36" s="1">
        <v>15.2567326338844</v>
      </c>
      <c r="N36" s="1">
        <v>31.487199441977001</v>
      </c>
      <c r="O36" s="1"/>
      <c r="P36" s="1"/>
      <c r="Q36" s="1"/>
      <c r="R36" s="1"/>
      <c r="S36" s="1"/>
      <c r="T36" s="4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4">
        <v>23.839122125252999</v>
      </c>
      <c r="AH36" s="1"/>
      <c r="AI36" s="1"/>
      <c r="AJ36" s="4">
        <v>15.9973079204083</v>
      </c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4">
        <v>129.55665750545501</v>
      </c>
      <c r="BM36" s="1"/>
      <c r="BN36" s="1"/>
      <c r="BO36" s="1"/>
      <c r="BP36" s="1"/>
      <c r="BQ36" s="1"/>
      <c r="BR36" s="1"/>
      <c r="BS36" s="1"/>
      <c r="BT36" s="1"/>
    </row>
    <row r="37" spans="1:72" x14ac:dyDescent="0.25">
      <c r="A37" s="1"/>
      <c r="B37" s="1"/>
      <c r="C37" s="1"/>
      <c r="D37" s="1"/>
      <c r="E37" s="4">
        <v>17.037299999999998</v>
      </c>
      <c r="F37" s="1"/>
      <c r="G37" s="1"/>
      <c r="H37" s="1"/>
      <c r="I37" s="1"/>
      <c r="J37" s="1"/>
      <c r="K37" s="1"/>
      <c r="L37" s="4">
        <v>178.93245495922</v>
      </c>
      <c r="M37" s="1">
        <v>16.3721832423367</v>
      </c>
      <c r="N37" s="1">
        <v>21.549379203164602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4">
        <v>21.949191609653798</v>
      </c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4">
        <v>111.18040516424399</v>
      </c>
      <c r="BM37" s="1"/>
      <c r="BN37" s="1"/>
      <c r="BO37" s="1"/>
      <c r="BP37" s="1"/>
      <c r="BQ37" s="1"/>
      <c r="BR37" s="1"/>
      <c r="BS37" s="1"/>
      <c r="BT37" s="1"/>
    </row>
    <row r="38" spans="1:72" x14ac:dyDescent="0.25">
      <c r="A38" s="1"/>
      <c r="B38" s="1"/>
      <c r="C38" s="1"/>
      <c r="D38" s="1"/>
      <c r="E38" s="4">
        <v>0.88249999999999995</v>
      </c>
      <c r="F38" s="1"/>
      <c r="G38" s="1"/>
      <c r="H38" s="1"/>
      <c r="I38" s="1"/>
      <c r="J38" s="1"/>
      <c r="K38" s="1"/>
      <c r="L38" s="4">
        <v>8.0393549674805698</v>
      </c>
      <c r="M38" s="4"/>
      <c r="N38" s="4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4">
        <v>19.227843029049399</v>
      </c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4">
        <v>106.296594821054</v>
      </c>
      <c r="BM38" s="1"/>
      <c r="BN38" s="1"/>
      <c r="BO38" s="1"/>
      <c r="BP38" s="1"/>
      <c r="BQ38" s="1"/>
      <c r="BR38" s="1"/>
      <c r="BS38" s="1"/>
      <c r="BT38" s="1"/>
    </row>
    <row r="39" spans="1:72" x14ac:dyDescent="0.25">
      <c r="A39" s="1"/>
      <c r="B39" s="1"/>
      <c r="C39" s="1"/>
      <c r="D39" s="1"/>
      <c r="E39" s="4">
        <v>3.1604999999999999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4">
        <v>12.790292041728</v>
      </c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4">
        <v>90.347325524414302</v>
      </c>
      <c r="BM39" s="1"/>
      <c r="BN39" s="1"/>
      <c r="BO39" s="1"/>
      <c r="BP39" s="1"/>
      <c r="BQ39" s="1"/>
      <c r="BR39" s="1"/>
      <c r="BS39" s="1"/>
      <c r="BT39" s="1"/>
    </row>
    <row r="40" spans="1:72" x14ac:dyDescent="0.25">
      <c r="A40" s="1"/>
      <c r="B40" s="1"/>
      <c r="C40" s="1"/>
      <c r="D40" s="1"/>
      <c r="E40" s="4">
        <v>26.084499999999998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4">
        <v>12.3454457158031</v>
      </c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4">
        <v>130.63709666232</v>
      </c>
      <c r="BM40" s="1"/>
      <c r="BN40" s="1"/>
      <c r="BO40" s="1"/>
      <c r="BP40" s="1"/>
      <c r="BQ40" s="1"/>
      <c r="BR40" s="1"/>
      <c r="BS40" s="1"/>
      <c r="BT40" s="1"/>
    </row>
    <row r="41" spans="1:72" x14ac:dyDescent="0.25">
      <c r="A41" s="1"/>
      <c r="B41" s="1"/>
      <c r="C41" s="1"/>
      <c r="D41" s="1"/>
      <c r="E41" s="4">
        <v>10.5893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4">
        <v>11.9123305379086</v>
      </c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4">
        <v>105.90866143165699</v>
      </c>
      <c r="BM41" s="1"/>
      <c r="BN41" s="1"/>
      <c r="BO41" s="1"/>
      <c r="BP41" s="1"/>
      <c r="BQ41" s="1"/>
      <c r="BR41" s="1"/>
      <c r="BS41" s="1"/>
      <c r="BT41" s="1"/>
    </row>
    <row r="42" spans="1:72" x14ac:dyDescent="0.25">
      <c r="A42" s="1"/>
      <c r="B42" s="1"/>
      <c r="C42" s="1"/>
      <c r="D42" s="1"/>
      <c r="E42" s="4">
        <v>0.61329999999999996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4">
        <v>6.0744382292235501</v>
      </c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</row>
    <row r="43" spans="1:72" x14ac:dyDescent="0.25">
      <c r="A43" s="1"/>
      <c r="B43" s="1"/>
      <c r="C43" s="1"/>
      <c r="D43" s="1"/>
      <c r="E43" s="4">
        <v>15.0855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4">
        <v>17.981839375419501</v>
      </c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</row>
    <row r="44" spans="1:72" x14ac:dyDescent="0.25">
      <c r="A44" s="1"/>
      <c r="B44" s="1"/>
      <c r="C44" s="1"/>
      <c r="D44" s="1"/>
      <c r="E44" s="4">
        <v>0.8891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4">
        <v>14.2236318646935</v>
      </c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</row>
    <row r="45" spans="1:72" x14ac:dyDescent="0.25">
      <c r="A45" s="1"/>
      <c r="B45" s="1"/>
      <c r="C45" s="1"/>
      <c r="D45" s="1"/>
      <c r="E45" s="4">
        <v>0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</row>
    <row r="46" spans="1:72" x14ac:dyDescent="0.25">
      <c r="A46" s="1"/>
      <c r="B46" s="1"/>
      <c r="C46" s="1"/>
      <c r="D46" s="1"/>
      <c r="E46" s="4">
        <v>1.1343000000000001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</row>
    <row r="47" spans="1:72" x14ac:dyDescent="0.25">
      <c r="A47" s="1"/>
      <c r="B47" s="1"/>
      <c r="C47" s="1"/>
      <c r="D47" s="1"/>
      <c r="E47" s="4">
        <v>0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</row>
    <row r="48" spans="1:72" x14ac:dyDescent="0.25">
      <c r="A48" s="1"/>
      <c r="B48" s="1"/>
      <c r="C48" s="1"/>
      <c r="D48" s="1"/>
      <c r="E48" s="4">
        <v>0.19409999999999999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</row>
    <row r="49" spans="1:72" x14ac:dyDescent="0.25">
      <c r="A49" s="1"/>
      <c r="B49" s="1"/>
      <c r="C49" s="1"/>
      <c r="D49" s="1"/>
      <c r="E49" s="4">
        <v>9.3298000000000005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</row>
    <row r="50" spans="1:72" x14ac:dyDescent="0.25">
      <c r="A50" s="1"/>
      <c r="B50" s="1"/>
      <c r="C50" s="1"/>
      <c r="D50" s="1"/>
      <c r="E50" s="4">
        <v>1.3611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</row>
    <row r="51" spans="1:72" x14ac:dyDescent="0.25">
      <c r="A51" s="1"/>
      <c r="B51" s="1"/>
      <c r="C51" s="1"/>
      <c r="D51" s="1"/>
      <c r="E51" s="4">
        <v>0.28010000000000002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</row>
    <row r="52" spans="1:72" x14ac:dyDescent="0.25">
      <c r="A52" s="1"/>
      <c r="B52" s="1"/>
      <c r="C52" s="1"/>
      <c r="D52" s="1"/>
      <c r="E52" s="4">
        <v>0.1802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</row>
    <row r="53" spans="1:72" x14ac:dyDescent="0.25">
      <c r="A53" s="1"/>
      <c r="B53" s="1"/>
      <c r="C53" s="1"/>
      <c r="D53" s="1"/>
      <c r="E53" s="4">
        <v>0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</row>
    <row r="54" spans="1:72" x14ac:dyDescent="0.25">
      <c r="A54" s="1"/>
      <c r="B54" s="1"/>
      <c r="C54" s="1"/>
      <c r="D54" s="1"/>
      <c r="E54" s="4">
        <v>3.9262000000000001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</row>
    <row r="55" spans="1:72" x14ac:dyDescent="0.25">
      <c r="A55" s="1"/>
      <c r="B55" s="1"/>
      <c r="C55" s="1"/>
      <c r="D55" s="1"/>
      <c r="E55" s="4">
        <v>0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</row>
    <row r="56" spans="1:72" x14ac:dyDescent="0.25">
      <c r="A56" s="1"/>
      <c r="B56" s="1"/>
      <c r="C56" s="1"/>
      <c r="D56" s="1"/>
      <c r="E56" s="4">
        <v>0.5635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</row>
    <row r="57" spans="1:72" x14ac:dyDescent="0.25">
      <c r="A57" s="1"/>
      <c r="B57" s="1"/>
      <c r="C57" s="1"/>
      <c r="D57" s="1"/>
      <c r="E57" s="4">
        <v>3.1736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</row>
    <row r="58" spans="1:72" x14ac:dyDescent="0.25">
      <c r="A58" s="1"/>
      <c r="B58" s="1"/>
      <c r="C58" s="1"/>
      <c r="D58" s="1"/>
      <c r="E58" s="4">
        <v>2.8283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</row>
    <row r="59" spans="1:72" x14ac:dyDescent="0.25">
      <c r="A59" s="1"/>
      <c r="B59" s="1"/>
      <c r="C59" s="1"/>
      <c r="D59" s="1"/>
      <c r="E59" s="4">
        <v>1.1900000000000001E-2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</row>
    <row r="60" spans="1:72" x14ac:dyDescent="0.25">
      <c r="A60" s="1"/>
      <c r="B60" s="1"/>
      <c r="C60" s="1"/>
      <c r="D60" s="1"/>
      <c r="E60" s="4">
        <v>1.7958000000000001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</row>
    <row r="61" spans="1:72" x14ac:dyDescent="0.25">
      <c r="A61" s="1"/>
      <c r="B61" s="1"/>
      <c r="C61" s="1"/>
      <c r="D61" s="1"/>
      <c r="E61" s="4">
        <v>1.5276000000000001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</row>
    <row r="62" spans="1:72" x14ac:dyDescent="0.25">
      <c r="A62" s="1"/>
      <c r="B62" s="1"/>
      <c r="C62" s="1"/>
      <c r="D62" s="1"/>
      <c r="E62" s="4">
        <v>29.077300000000001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</row>
    <row r="63" spans="1:72" x14ac:dyDescent="0.25">
      <c r="A63" s="1"/>
      <c r="B63" s="1"/>
      <c r="C63" s="1"/>
      <c r="D63" s="1"/>
      <c r="E63" s="4">
        <v>0.1575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</row>
    <row r="64" spans="1:72" x14ac:dyDescent="0.25">
      <c r="A64" s="1"/>
      <c r="B64" s="1"/>
      <c r="C64" s="1"/>
      <c r="D64" s="1"/>
      <c r="E64" s="4">
        <v>0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</row>
    <row r="65" spans="1:72" x14ac:dyDescent="0.25">
      <c r="A65" s="1"/>
      <c r="B65" s="1"/>
      <c r="C65" s="1"/>
      <c r="D65" s="1"/>
      <c r="E65" s="4">
        <v>0.95699999999999996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</row>
    <row r="66" spans="1:72" x14ac:dyDescent="0.25">
      <c r="A66" s="1"/>
      <c r="B66" s="1"/>
      <c r="C66" s="1"/>
      <c r="D66" s="1"/>
      <c r="E66" s="4">
        <v>3.7400000000000003E-2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</row>
    <row r="67" spans="1:72" x14ac:dyDescent="0.25">
      <c r="A67" s="1"/>
      <c r="B67" s="1"/>
      <c r="C67" s="1"/>
      <c r="D67" s="1"/>
      <c r="E67" s="4">
        <v>13.7615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</row>
    <row r="68" spans="1:72" x14ac:dyDescent="0.25">
      <c r="A68" s="1"/>
      <c r="B68" s="1"/>
      <c r="C68" s="1"/>
      <c r="D68" s="1"/>
      <c r="E68" s="4">
        <v>0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</row>
    <row r="69" spans="1:72" x14ac:dyDescent="0.25">
      <c r="A69" s="1"/>
      <c r="B69" s="1"/>
      <c r="C69" s="1"/>
      <c r="D69" s="1"/>
      <c r="E69" s="4">
        <v>0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</row>
    <row r="70" spans="1:72" x14ac:dyDescent="0.25">
      <c r="A70" s="1"/>
      <c r="B70" s="1"/>
      <c r="C70" s="1"/>
      <c r="D70" s="1"/>
      <c r="E70" s="4">
        <v>4.3700000000000003E-2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</row>
    <row r="71" spans="1:72" x14ac:dyDescent="0.25">
      <c r="A71" s="1"/>
      <c r="B71" s="1"/>
      <c r="C71" s="1"/>
      <c r="D71" s="1"/>
      <c r="E71" s="4">
        <v>4.3799999999999999E-2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</row>
    <row r="72" spans="1:72" x14ac:dyDescent="0.25">
      <c r="A72" s="1"/>
      <c r="B72" s="1"/>
      <c r="C72" s="1"/>
      <c r="D72" s="1"/>
      <c r="E72" s="4">
        <v>0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</row>
    <row r="73" spans="1:72" x14ac:dyDescent="0.25">
      <c r="A73" s="1"/>
      <c r="B73" s="1"/>
      <c r="C73" s="1"/>
      <c r="D73" s="1"/>
      <c r="E73" s="4">
        <v>12.2582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</row>
    <row r="74" spans="1:72" x14ac:dyDescent="0.25">
      <c r="A74" s="1"/>
      <c r="B74" s="1"/>
      <c r="C74" s="1"/>
      <c r="D74" s="1"/>
      <c r="E74" s="4">
        <v>0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</row>
    <row r="75" spans="1:72" x14ac:dyDescent="0.25">
      <c r="A75" s="1"/>
      <c r="B75" s="1"/>
      <c r="C75" s="1"/>
      <c r="D75" s="1"/>
      <c r="E75" s="4">
        <v>0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</row>
    <row r="76" spans="1:72" x14ac:dyDescent="0.25">
      <c r="A76" s="1"/>
      <c r="B76" s="1"/>
      <c r="C76" s="1"/>
      <c r="D76" s="1"/>
      <c r="E76" s="4">
        <v>1.1419999999999999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</row>
    <row r="77" spans="1:72" x14ac:dyDescent="0.25">
      <c r="A77" s="1"/>
      <c r="B77" s="1"/>
      <c r="C77" s="1"/>
      <c r="D77" s="1"/>
      <c r="E77" s="4">
        <v>0.1326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</row>
    <row r="78" spans="1:72" x14ac:dyDescent="0.25">
      <c r="A78" s="1"/>
      <c r="B78" s="1"/>
      <c r="C78" s="1"/>
      <c r="D78" s="1"/>
      <c r="E78" s="4">
        <v>0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</row>
    <row r="79" spans="1:72" x14ac:dyDescent="0.25">
      <c r="A79" s="1"/>
      <c r="B79" s="1"/>
      <c r="C79" s="1"/>
      <c r="D79" s="1"/>
      <c r="E79" s="4">
        <v>32.075200000000002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</row>
    <row r="80" spans="1:72" x14ac:dyDescent="0.25">
      <c r="A80" s="1"/>
      <c r="B80" s="1"/>
      <c r="C80" s="1"/>
      <c r="D80" s="1"/>
      <c r="E80" s="4">
        <v>0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</row>
    <row r="81" spans="1:72" x14ac:dyDescent="0.25">
      <c r="A81" s="1"/>
      <c r="B81" s="1"/>
      <c r="C81" s="1"/>
      <c r="D81" s="1"/>
      <c r="E81" s="4">
        <v>0.90090000000000003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</row>
    <row r="82" spans="1:72" x14ac:dyDescent="0.25">
      <c r="A82" s="1"/>
      <c r="B82" s="1"/>
      <c r="C82" s="1"/>
      <c r="D82" s="1"/>
      <c r="E82" s="4">
        <v>0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80"/>
  <sheetViews>
    <sheetView topLeftCell="A2" zoomScale="70" zoomScaleNormal="70" workbookViewId="0">
      <selection activeCell="L81" sqref="L41:L81"/>
    </sheetView>
  </sheetViews>
  <sheetFormatPr defaultColWidth="8.5703125" defaultRowHeight="15" x14ac:dyDescent="0.25"/>
  <sheetData>
    <row r="1" spans="1:72" ht="18.75" x14ac:dyDescent="0.3">
      <c r="A1" s="6" t="s">
        <v>128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4">
        <v>1.1299999999999999E-2</v>
      </c>
      <c r="M3" s="4"/>
      <c r="N3" s="4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>
        <v>332.31560000000002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s="4">
        <v>10.3778223146542</v>
      </c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4">
        <v>35.9908104895894</v>
      </c>
      <c r="BR3" s="1"/>
      <c r="BS3" s="1">
        <v>48.4636</v>
      </c>
    </row>
    <row r="4" spans="1:72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4">
        <v>1.7641</v>
      </c>
      <c r="M4" s="4"/>
      <c r="N4" s="4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>
        <v>0.84599999999999997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4">
        <v>5.3889127349310302</v>
      </c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4">
        <v>54.151735959912401</v>
      </c>
      <c r="BR4" s="1"/>
      <c r="BS4" s="1">
        <v>55.947699999999998</v>
      </c>
    </row>
    <row r="5" spans="1:7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4">
        <v>1.3696999999999999</v>
      </c>
      <c r="M5" s="4"/>
      <c r="N5" s="4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>
        <v>0</v>
      </c>
      <c r="AC5" s="1"/>
      <c r="AD5" s="1"/>
      <c r="AE5" s="1"/>
      <c r="AF5" s="1"/>
      <c r="AG5" s="1"/>
      <c r="AH5" s="1"/>
      <c r="AI5" s="1"/>
      <c r="AJ5" s="1"/>
      <c r="AK5" s="1"/>
      <c r="AL5" s="1"/>
      <c r="AM5" s="4">
        <v>0.74649274938018695</v>
      </c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4">
        <v>56.921218181715098</v>
      </c>
      <c r="BR5" s="1"/>
      <c r="BS5" s="1">
        <v>75.510800000000003</v>
      </c>
    </row>
    <row r="6" spans="1:7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4">
        <v>23.774799999999999</v>
      </c>
      <c r="M6" s="4"/>
      <c r="N6" s="4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>
        <v>5.4564000000000004</v>
      </c>
      <c r="AC6" s="1"/>
      <c r="AD6" s="1"/>
      <c r="AE6" s="1"/>
      <c r="AF6" s="1"/>
      <c r="AG6" s="1"/>
      <c r="AH6" s="1"/>
      <c r="AI6" s="1"/>
      <c r="AJ6" s="1"/>
      <c r="AK6" s="1"/>
      <c r="AL6" s="1"/>
      <c r="AM6" s="4">
        <v>4.9281566108542503</v>
      </c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4">
        <v>51.543964151833798</v>
      </c>
      <c r="BR6" s="1"/>
      <c r="BS6" s="1">
        <v>44.768700000000003</v>
      </c>
    </row>
    <row r="7" spans="1:7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4">
        <v>89.927499999999995</v>
      </c>
      <c r="M7" s="4"/>
      <c r="N7" s="4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>
        <v>0.79259999999999997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4">
        <v>6.42861848587411</v>
      </c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4">
        <v>45.615354751697197</v>
      </c>
      <c r="BR7" s="1"/>
      <c r="BS7" s="1">
        <v>9.0157000000000007</v>
      </c>
    </row>
    <row r="8" spans="1:7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4">
        <v>2.7263000000000002</v>
      </c>
      <c r="M8" s="4"/>
      <c r="N8" s="4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>
        <v>0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4">
        <v>41.678027598971802</v>
      </c>
      <c r="BR8" s="1"/>
      <c r="BS8" s="1">
        <v>59.923000000000002</v>
      </c>
    </row>
    <row r="9" spans="1:7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4">
        <v>0.73319999999999996</v>
      </c>
      <c r="M9" s="4"/>
      <c r="N9" s="4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>
        <v>0</v>
      </c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4">
        <v>72.285624528472297</v>
      </c>
      <c r="BR9" s="1"/>
      <c r="BS9" s="1">
        <v>31.273099999999999</v>
      </c>
    </row>
    <row r="10" spans="1:72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4">
        <v>0.9395</v>
      </c>
      <c r="M10" s="4"/>
      <c r="N10" s="4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>
        <v>0.49199999999999999</v>
      </c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4">
        <v>72.441254951105094</v>
      </c>
      <c r="BR10" s="1"/>
      <c r="BS10" s="1">
        <v>37.439399999999999</v>
      </c>
    </row>
    <row r="11" spans="1:7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4">
        <v>9.8680000000000003</v>
      </c>
      <c r="M11" s="4"/>
      <c r="N11" s="4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>
        <v>56.405000000000001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4">
        <v>77.823315902460195</v>
      </c>
      <c r="BR11" s="1"/>
      <c r="BS11" s="1">
        <v>6.6074000000000002</v>
      </c>
    </row>
    <row r="12" spans="1:7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4">
        <v>11.2943</v>
      </c>
      <c r="M12" s="4"/>
      <c r="N12" s="4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>
        <v>0</v>
      </c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4">
        <v>56.111411067639203</v>
      </c>
      <c r="BR12" s="1"/>
      <c r="BS12" s="1">
        <v>1.8200000000000001E-2</v>
      </c>
    </row>
    <row r="13" spans="1:7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4">
        <v>2.5874999999999999</v>
      </c>
      <c r="M13" s="4"/>
      <c r="N13" s="4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>
        <v>96.573400000000007</v>
      </c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4">
        <v>84.9329200811883</v>
      </c>
      <c r="BR13" s="1"/>
      <c r="BS13" s="1">
        <v>3.4965999999999999</v>
      </c>
    </row>
    <row r="14" spans="1:7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4">
        <v>219.39439999999999</v>
      </c>
      <c r="M14" s="4"/>
      <c r="N14" s="4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>
        <v>4.9303E-6</v>
      </c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4">
        <v>127.83549776186101</v>
      </c>
      <c r="BR14" s="1"/>
      <c r="BS14" s="1">
        <v>0.92830000000000001</v>
      </c>
    </row>
    <row r="15" spans="1:7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4">
        <v>0</v>
      </c>
      <c r="M15" s="4"/>
      <c r="N15" s="4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>
        <v>0</v>
      </c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4">
        <v>90.810160189735299</v>
      </c>
      <c r="BR15" s="1"/>
      <c r="BS15" s="1">
        <v>0</v>
      </c>
    </row>
    <row r="16" spans="1:7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4">
        <v>40.466999999999999</v>
      </c>
      <c r="M16" s="4"/>
      <c r="N16" s="4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>
        <v>0</v>
      </c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4">
        <v>97.650242751734197</v>
      </c>
      <c r="BR16" s="1"/>
      <c r="BS16" s="1">
        <v>9.5100000000000004E-2</v>
      </c>
    </row>
    <row r="17" spans="1:7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4">
        <v>2.9508999999999999</v>
      </c>
      <c r="M17" s="4"/>
      <c r="N17" s="4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>
        <v>1.165</v>
      </c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4">
        <v>109.607181521322</v>
      </c>
      <c r="BR17" s="1"/>
      <c r="BS17" s="1"/>
    </row>
    <row r="18" spans="1:7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4">
        <v>74.846699999999998</v>
      </c>
      <c r="M18" s="4"/>
      <c r="N18" s="4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>
        <v>0</v>
      </c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4">
        <v>148.00481035285</v>
      </c>
      <c r="BR18" s="1"/>
      <c r="BS18" s="1"/>
    </row>
    <row r="19" spans="1:7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4">
        <v>3.6656999999999998E-5</v>
      </c>
      <c r="M19" s="4"/>
      <c r="N19" s="4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>
        <v>17.734200000000001</v>
      </c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4">
        <v>117.22010927047801</v>
      </c>
      <c r="BR19" s="1"/>
      <c r="BS19" s="1"/>
    </row>
    <row r="20" spans="1:7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4">
        <v>4.1999999999999997E-3</v>
      </c>
      <c r="M20" s="4"/>
      <c r="N20" s="4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>
        <v>0.55169999999999997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4">
        <v>114.102996439778</v>
      </c>
      <c r="BR20" s="1"/>
      <c r="BS20" s="1"/>
    </row>
    <row r="21" spans="1:7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4">
        <v>10.1128</v>
      </c>
      <c r="M21" s="4"/>
      <c r="N21" s="4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>
        <v>0</v>
      </c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4">
        <v>115.881453447951</v>
      </c>
      <c r="BR21" s="1"/>
      <c r="BS21" s="1"/>
    </row>
    <row r="22" spans="1:7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4">
        <v>13.2067</v>
      </c>
      <c r="M22" s="4"/>
      <c r="N22" s="4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>
        <v>7.9722999999999997</v>
      </c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4">
        <v>135.20279435140301</v>
      </c>
      <c r="BR22" s="1"/>
      <c r="BS22" s="1"/>
    </row>
    <row r="23" spans="1:7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4">
        <v>2.1280999999999999</v>
      </c>
      <c r="M23" s="4"/>
      <c r="N23" s="4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>
        <v>3.0000000000000001E-3</v>
      </c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4">
        <v>112.285436376389</v>
      </c>
      <c r="BR23" s="1"/>
      <c r="BS23" s="1"/>
    </row>
    <row r="24" spans="1:7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4">
        <v>5.3395000000000001</v>
      </c>
      <c r="M24" s="4"/>
      <c r="N24" s="4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>
        <v>76.290099999999995</v>
      </c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4">
        <v>77.448828320650193</v>
      </c>
      <c r="BR24" s="1"/>
      <c r="BS24" s="1"/>
    </row>
    <row r="25" spans="1:7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4">
        <v>185.06829999999999</v>
      </c>
      <c r="M25" s="4"/>
      <c r="N25" s="4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>
        <v>0</v>
      </c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</row>
    <row r="26" spans="1:7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4">
        <v>2.3734999999999999</v>
      </c>
      <c r="M26" s="4"/>
      <c r="N26" s="4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>
        <v>1E-4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</row>
    <row r="27" spans="1:7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4">
        <v>1.0318000000000001</v>
      </c>
      <c r="M27" s="4"/>
      <c r="N27" s="4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>
        <v>2.2473000000000001</v>
      </c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</row>
    <row r="28" spans="1:7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4">
        <v>2.4</v>
      </c>
      <c r="M28" s="4"/>
      <c r="N28" s="4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>
        <v>25.526</v>
      </c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</row>
    <row r="29" spans="1:7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4">
        <v>22.442799999999998</v>
      </c>
      <c r="M29" s="4"/>
      <c r="N29" s="4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>
        <v>0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</row>
    <row r="30" spans="1:7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4">
        <v>2.6676000000000002</v>
      </c>
      <c r="M30" s="4"/>
      <c r="N30" s="4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>
        <v>11.573499999999999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</row>
    <row r="31" spans="1:7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4">
        <v>3.3361999999999998</v>
      </c>
      <c r="M31" s="4"/>
      <c r="N31" s="4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>
        <v>11.743600000000001</v>
      </c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</row>
    <row r="32" spans="1:7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4">
        <v>1.7717000000000001</v>
      </c>
      <c r="M32" s="4"/>
      <c r="N32" s="4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>
        <v>20.810600000000001</v>
      </c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</row>
    <row r="33" spans="1:7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4">
        <v>52.685000000000002</v>
      </c>
      <c r="M33" s="4"/>
      <c r="N33" s="4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>
        <v>3.1899999999999998E-2</v>
      </c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</row>
    <row r="34" spans="1:7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4">
        <v>1.2139</v>
      </c>
      <c r="M34" s="4"/>
      <c r="N34" s="4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>
        <v>62.903700000000001</v>
      </c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</row>
    <row r="35" spans="1:7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4">
        <v>3.2081</v>
      </c>
      <c r="M35" s="4"/>
      <c r="N35" s="4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>
        <v>5.9999999999999995E-4</v>
      </c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</row>
    <row r="36" spans="1:7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4">
        <v>101.47450000000001</v>
      </c>
      <c r="M36" s="4"/>
      <c r="N36" s="4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</row>
    <row r="37" spans="1:7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4">
        <v>2.5388000000000002</v>
      </c>
      <c r="M37" s="4"/>
      <c r="N37" s="4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</row>
    <row r="38" spans="1:7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4">
        <v>0.26669999999999999</v>
      </c>
      <c r="M38" s="4"/>
      <c r="N38" s="4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</row>
    <row r="39" spans="1:7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</row>
    <row r="40" spans="1:7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</row>
    <row r="41" spans="1:71" x14ac:dyDescent="0.25">
      <c r="L41" s="1"/>
    </row>
    <row r="44" spans="1:71" x14ac:dyDescent="0.25">
      <c r="L44" s="7"/>
    </row>
    <row r="45" spans="1:71" x14ac:dyDescent="0.25">
      <c r="L45" s="7"/>
    </row>
    <row r="46" spans="1:71" x14ac:dyDescent="0.25">
      <c r="L46" s="7"/>
    </row>
    <row r="47" spans="1:71" x14ac:dyDescent="0.25">
      <c r="L47" s="7"/>
      <c r="AB47" s="3"/>
    </row>
    <row r="48" spans="1:71" x14ac:dyDescent="0.25">
      <c r="L48" s="7"/>
    </row>
    <row r="49" spans="12:12" x14ac:dyDescent="0.25">
      <c r="L49" s="7"/>
    </row>
    <row r="50" spans="12:12" x14ac:dyDescent="0.25">
      <c r="L50" s="7"/>
    </row>
    <row r="51" spans="12:12" x14ac:dyDescent="0.25">
      <c r="L51" s="7"/>
    </row>
    <row r="52" spans="12:12" x14ac:dyDescent="0.25">
      <c r="L52" s="7"/>
    </row>
    <row r="53" spans="12:12" x14ac:dyDescent="0.25">
      <c r="L53" s="7"/>
    </row>
    <row r="54" spans="12:12" x14ac:dyDescent="0.25">
      <c r="L54" s="7"/>
    </row>
    <row r="55" spans="12:12" x14ac:dyDescent="0.25">
      <c r="L55" s="7"/>
    </row>
    <row r="56" spans="12:12" x14ac:dyDescent="0.25">
      <c r="L56" s="7"/>
    </row>
    <row r="57" spans="12:12" x14ac:dyDescent="0.25">
      <c r="L57" s="7"/>
    </row>
    <row r="58" spans="12:12" x14ac:dyDescent="0.25">
      <c r="L58" s="7"/>
    </row>
    <row r="59" spans="12:12" x14ac:dyDescent="0.25">
      <c r="L59" s="7"/>
    </row>
    <row r="60" spans="12:12" x14ac:dyDescent="0.25">
      <c r="L60" s="7"/>
    </row>
    <row r="61" spans="12:12" x14ac:dyDescent="0.25">
      <c r="L61" s="7"/>
    </row>
    <row r="62" spans="12:12" x14ac:dyDescent="0.25">
      <c r="L62" s="7"/>
    </row>
    <row r="63" spans="12:12" x14ac:dyDescent="0.25">
      <c r="L63" s="7"/>
    </row>
    <row r="64" spans="12:12" x14ac:dyDescent="0.25">
      <c r="L64" s="7"/>
    </row>
    <row r="65" spans="12:12" x14ac:dyDescent="0.25">
      <c r="L65" s="7"/>
    </row>
    <row r="66" spans="12:12" x14ac:dyDescent="0.25">
      <c r="L66" s="7"/>
    </row>
    <row r="67" spans="12:12" x14ac:dyDescent="0.25">
      <c r="L67" s="7"/>
    </row>
    <row r="68" spans="12:12" x14ac:dyDescent="0.25">
      <c r="L68" s="7"/>
    </row>
    <row r="69" spans="12:12" x14ac:dyDescent="0.25">
      <c r="L69" s="7"/>
    </row>
    <row r="70" spans="12:12" x14ac:dyDescent="0.25">
      <c r="L70" s="7"/>
    </row>
    <row r="71" spans="12:12" x14ac:dyDescent="0.25">
      <c r="L71" s="7"/>
    </row>
    <row r="72" spans="12:12" x14ac:dyDescent="0.25">
      <c r="L72" s="7"/>
    </row>
    <row r="73" spans="12:12" x14ac:dyDescent="0.25">
      <c r="L73" s="7"/>
    </row>
    <row r="74" spans="12:12" x14ac:dyDescent="0.25">
      <c r="L74" s="7"/>
    </row>
    <row r="75" spans="12:12" x14ac:dyDescent="0.25">
      <c r="L75" s="7"/>
    </row>
    <row r="76" spans="12:12" x14ac:dyDescent="0.25">
      <c r="L76" s="7"/>
    </row>
    <row r="77" spans="12:12" x14ac:dyDescent="0.25">
      <c r="L77" s="7"/>
    </row>
    <row r="78" spans="12:12" x14ac:dyDescent="0.25">
      <c r="L78" s="7"/>
    </row>
    <row r="79" spans="12:12" x14ac:dyDescent="0.25">
      <c r="L79" s="7"/>
    </row>
    <row r="80" spans="12:12" x14ac:dyDescent="0.25">
      <c r="L80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54"/>
  <sheetViews>
    <sheetView zoomScale="70" zoomScaleNormal="70" workbookViewId="0"/>
  </sheetViews>
  <sheetFormatPr defaultColWidth="8.5703125" defaultRowHeight="15" x14ac:dyDescent="0.25"/>
  <sheetData>
    <row r="1" spans="1:72" ht="18.75" x14ac:dyDescent="0.3">
      <c r="A1" s="6" t="s">
        <v>129</v>
      </c>
    </row>
    <row r="2" spans="1:7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6</v>
      </c>
      <c r="M2" t="s">
        <v>59</v>
      </c>
      <c r="N2" t="s">
        <v>6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33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55</v>
      </c>
      <c r="AL2" t="s">
        <v>56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34</v>
      </c>
      <c r="AY2" t="s">
        <v>35</v>
      </c>
      <c r="AZ2" t="s">
        <v>57</v>
      </c>
      <c r="BA2" t="s">
        <v>47</v>
      </c>
      <c r="BB2" t="s">
        <v>48</v>
      </c>
      <c r="BC2" t="s">
        <v>58</v>
      </c>
      <c r="BD2" t="s">
        <v>49</v>
      </c>
      <c r="BE2" t="s">
        <v>50</v>
      </c>
      <c r="BF2" t="s">
        <v>51</v>
      </c>
      <c r="BG2" t="s">
        <v>52</v>
      </c>
      <c r="BH2" t="s">
        <v>53</v>
      </c>
      <c r="BI2" t="s">
        <v>54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</row>
    <row r="3" spans="1:7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4">
        <v>147.10201840311299</v>
      </c>
      <c r="M3" s="4"/>
      <c r="N3" s="1"/>
      <c r="O3" s="1"/>
      <c r="P3" s="1"/>
      <c r="Q3" s="1"/>
      <c r="R3" s="4">
        <v>55.804525713349797</v>
      </c>
      <c r="S3" s="1"/>
      <c r="T3" s="1"/>
      <c r="U3" s="1"/>
      <c r="V3" s="1"/>
      <c r="W3" s="4">
        <v>234.136075068926</v>
      </c>
      <c r="X3" s="1"/>
      <c r="Y3" s="1"/>
      <c r="Z3" s="1"/>
      <c r="AA3" s="1"/>
      <c r="AB3" s="1">
        <v>393.29590000000002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4">
        <v>26.750128527749499</v>
      </c>
      <c r="BR3" s="1"/>
      <c r="BS3" s="1">
        <v>26.3719</v>
      </c>
    </row>
    <row r="4" spans="1:72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4">
        <v>0.229674664324067</v>
      </c>
      <c r="M4" s="4"/>
      <c r="N4" s="1"/>
      <c r="O4" s="1"/>
      <c r="P4" s="1"/>
      <c r="Q4" s="1"/>
      <c r="R4" s="4">
        <v>36.0879458696811</v>
      </c>
      <c r="S4" s="1"/>
      <c r="T4" s="1"/>
      <c r="U4" s="1"/>
      <c r="V4" s="1"/>
      <c r="W4" s="4">
        <v>301.56364760236102</v>
      </c>
      <c r="X4" s="1"/>
      <c r="Y4" s="1"/>
      <c r="Z4" s="1"/>
      <c r="AA4" s="1"/>
      <c r="AB4" s="1">
        <v>439.79360000000003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4">
        <v>39.626799674377502</v>
      </c>
      <c r="BR4" s="1"/>
      <c r="BS4" s="1">
        <v>26.4451</v>
      </c>
    </row>
    <row r="5" spans="1:7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4">
        <v>377.374088213817</v>
      </c>
      <c r="M5" s="4"/>
      <c r="N5" s="1">
        <v>11.200089241782299</v>
      </c>
      <c r="O5" s="1"/>
      <c r="P5" s="1"/>
      <c r="Q5" s="1"/>
      <c r="R5" s="4">
        <v>21.000490528702699</v>
      </c>
      <c r="S5" s="1"/>
      <c r="T5" s="1"/>
      <c r="U5" s="1"/>
      <c r="V5" s="1"/>
      <c r="W5" s="4">
        <v>262.94263225260801</v>
      </c>
      <c r="X5" s="1"/>
      <c r="Y5" s="1"/>
      <c r="Z5" s="1"/>
      <c r="AA5" s="1"/>
      <c r="AB5" s="1">
        <v>269.75299999999999</v>
      </c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4">
        <v>41.045624802765602</v>
      </c>
      <c r="BR5" s="1"/>
      <c r="BS5" s="1">
        <v>33.958500000000001</v>
      </c>
    </row>
    <row r="6" spans="1:7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4">
        <v>104.09539033035399</v>
      </c>
      <c r="M6" s="4"/>
      <c r="N6" s="1">
        <v>17.834787096668698</v>
      </c>
      <c r="O6" s="1"/>
      <c r="P6" s="1"/>
      <c r="Q6" s="1"/>
      <c r="R6" s="4">
        <v>23.173117266003999</v>
      </c>
      <c r="S6" s="1"/>
      <c r="T6" s="1"/>
      <c r="U6" s="1"/>
      <c r="V6" s="1"/>
      <c r="W6" s="4">
        <v>257.48764034550999</v>
      </c>
      <c r="X6" s="1"/>
      <c r="Y6" s="1"/>
      <c r="Z6" s="1"/>
      <c r="AA6" s="1"/>
      <c r="AB6" s="1">
        <v>268.80509999999998</v>
      </c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4">
        <v>36.291912245064701</v>
      </c>
      <c r="BR6" s="1"/>
      <c r="BS6" s="1">
        <v>21.945399999999999</v>
      </c>
    </row>
    <row r="7" spans="1:7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4">
        <v>310.22859976037302</v>
      </c>
      <c r="M7" s="4"/>
      <c r="N7" s="1">
        <v>2.9438459526209599</v>
      </c>
      <c r="O7" s="1"/>
      <c r="P7" s="1"/>
      <c r="Q7" s="1"/>
      <c r="R7" s="4">
        <v>117.885110394253</v>
      </c>
      <c r="S7" s="1"/>
      <c r="T7" s="1"/>
      <c r="U7" s="1"/>
      <c r="V7" s="1"/>
      <c r="W7" s="4">
        <v>244.66998030144899</v>
      </c>
      <c r="X7" s="1"/>
      <c r="Y7" s="1"/>
      <c r="Z7" s="1"/>
      <c r="AA7" s="1"/>
      <c r="AB7" s="1">
        <v>305.61450000000002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4">
        <v>32.877618989878997</v>
      </c>
      <c r="BR7" s="1"/>
      <c r="BS7" s="1">
        <v>16.851299999999998</v>
      </c>
    </row>
    <row r="8" spans="1:7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4">
        <v>71.682868048700797</v>
      </c>
      <c r="M8" s="4"/>
      <c r="N8" s="1">
        <v>2.0373894112775199E-2</v>
      </c>
      <c r="O8" s="1"/>
      <c r="P8" s="1"/>
      <c r="Q8" s="1"/>
      <c r="R8" s="4">
        <v>201.88169129778899</v>
      </c>
      <c r="S8" s="1"/>
      <c r="T8" s="1"/>
      <c r="U8" s="1"/>
      <c r="V8" s="1"/>
      <c r="W8" s="4">
        <v>258.62537554556002</v>
      </c>
      <c r="X8" s="1"/>
      <c r="Y8" s="1"/>
      <c r="Z8" s="1"/>
      <c r="AA8" s="1"/>
      <c r="AB8" s="1">
        <v>5.4600000000000003E-2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4">
        <v>30.489901181014499</v>
      </c>
      <c r="BR8" s="1"/>
      <c r="BS8" s="1">
        <v>31.2</v>
      </c>
    </row>
    <row r="9" spans="1:7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4">
        <v>148.98022162360701</v>
      </c>
      <c r="M9" s="4"/>
      <c r="N9" s="1">
        <v>5.2916467640163303</v>
      </c>
      <c r="O9" s="1"/>
      <c r="P9" s="1"/>
      <c r="Q9" s="1"/>
      <c r="R9" s="4">
        <v>78.770746513123498</v>
      </c>
      <c r="S9" s="1"/>
      <c r="T9" s="1"/>
      <c r="U9" s="1"/>
      <c r="V9" s="1"/>
      <c r="W9" s="4">
        <v>250.60254860293301</v>
      </c>
      <c r="X9" s="1"/>
      <c r="Y9" s="1"/>
      <c r="Z9" s="1"/>
      <c r="AA9" s="1"/>
      <c r="AB9" s="1">
        <v>4.3589000000000002</v>
      </c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4">
        <v>51.060820452704803</v>
      </c>
      <c r="BR9" s="1"/>
      <c r="BS9" s="1">
        <v>23.143000000000001</v>
      </c>
    </row>
    <row r="10" spans="1:72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4">
        <v>86.944073555299099</v>
      </c>
      <c r="M10" s="4"/>
      <c r="N10" s="1">
        <v>5.3254852929970502</v>
      </c>
      <c r="O10" s="1"/>
      <c r="P10" s="1"/>
      <c r="Q10" s="1"/>
      <c r="R10" s="4">
        <v>153.873409968331</v>
      </c>
      <c r="S10" s="1"/>
      <c r="T10" s="1"/>
      <c r="U10" s="1"/>
      <c r="V10" s="1"/>
      <c r="W10" s="4">
        <v>283.58379895598898</v>
      </c>
      <c r="X10" s="1"/>
      <c r="Y10" s="1"/>
      <c r="Z10" s="1"/>
      <c r="AA10" s="1"/>
      <c r="AB10" s="1">
        <v>44.505899999999997</v>
      </c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4">
        <v>51.323585660693503</v>
      </c>
      <c r="BR10" s="1"/>
      <c r="BS10" s="1">
        <v>25.431999999999999</v>
      </c>
    </row>
    <row r="11" spans="1:7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4">
        <v>51.7132425593351</v>
      </c>
      <c r="M11" s="4"/>
      <c r="N11" s="1">
        <v>1.80551409378424</v>
      </c>
      <c r="O11" s="1"/>
      <c r="P11" s="1"/>
      <c r="Q11" s="1"/>
      <c r="R11" s="4">
        <v>91.192592177647896</v>
      </c>
      <c r="S11" s="1"/>
      <c r="T11" s="1"/>
      <c r="U11" s="1"/>
      <c r="V11" s="1"/>
      <c r="W11" s="4">
        <v>247.09610507340801</v>
      </c>
      <c r="X11" s="1"/>
      <c r="Y11" s="1"/>
      <c r="Z11" s="1"/>
      <c r="AA11" s="1"/>
      <c r="AB11" s="1">
        <v>264.89679999999998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4">
        <v>54.559703495634203</v>
      </c>
      <c r="BR11" s="1"/>
      <c r="BS11" s="1">
        <v>12.6639</v>
      </c>
    </row>
    <row r="12" spans="1:7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4">
        <v>252.24758453174999</v>
      </c>
      <c r="M12" s="4"/>
      <c r="N12" s="1">
        <v>4.2542552982685002</v>
      </c>
      <c r="O12" s="1"/>
      <c r="P12" s="1"/>
      <c r="Q12" s="1"/>
      <c r="R12" s="4">
        <v>30.852416104119101</v>
      </c>
      <c r="S12" s="1"/>
      <c r="T12" s="1"/>
      <c r="U12" s="1"/>
      <c r="V12" s="1"/>
      <c r="W12" s="4">
        <v>358.46258664304901</v>
      </c>
      <c r="X12" s="1"/>
      <c r="Y12" s="1"/>
      <c r="Z12" s="1"/>
      <c r="AA12" s="1"/>
      <c r="AB12" s="1">
        <v>76.629300000000001</v>
      </c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4">
        <v>39.453811518547901</v>
      </c>
      <c r="BR12" s="1"/>
      <c r="BS12" s="1">
        <v>5.2407000000000004</v>
      </c>
    </row>
    <row r="13" spans="1:7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4">
        <v>159.235152838895</v>
      </c>
      <c r="M13" s="4"/>
      <c r="N13" s="1">
        <v>1.65903900685936E-7</v>
      </c>
      <c r="O13" s="1"/>
      <c r="P13" s="1"/>
      <c r="Q13" s="1"/>
      <c r="R13" s="4">
        <v>46.602178001890501</v>
      </c>
      <c r="S13" s="1"/>
      <c r="T13" s="1"/>
      <c r="U13" s="1"/>
      <c r="V13" s="1"/>
      <c r="W13" s="4">
        <v>131.51792198760299</v>
      </c>
      <c r="X13" s="1"/>
      <c r="Y13" s="1"/>
      <c r="Z13" s="1"/>
      <c r="AA13" s="1"/>
      <c r="AB13" s="1">
        <v>362.28059999999999</v>
      </c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4">
        <v>57.9845345049443</v>
      </c>
      <c r="BR13" s="1"/>
      <c r="BS13" s="1">
        <v>6.9893000000000001</v>
      </c>
    </row>
    <row r="14" spans="1:7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4">
        <v>20.951788063993501</v>
      </c>
      <c r="M14" s="4"/>
      <c r="N14" s="1">
        <v>2.0223379003286801E-6</v>
      </c>
      <c r="O14" s="1"/>
      <c r="P14" s="1"/>
      <c r="Q14" s="1"/>
      <c r="R14" s="4">
        <v>134.391726848617</v>
      </c>
      <c r="S14" s="1"/>
      <c r="T14" s="1"/>
      <c r="U14" s="1"/>
      <c r="V14" s="1"/>
      <c r="W14" s="4">
        <v>286.45025095310302</v>
      </c>
      <c r="X14" s="1"/>
      <c r="Y14" s="1"/>
      <c r="Z14" s="1"/>
      <c r="AA14" s="1"/>
      <c r="AB14" s="1">
        <v>22.5459</v>
      </c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4">
        <v>84.853617604076405</v>
      </c>
      <c r="BR14" s="1"/>
      <c r="BS14" s="1">
        <v>2.9563000000000001</v>
      </c>
    </row>
    <row r="15" spans="1:72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4">
        <v>0.860186871461322</v>
      </c>
      <c r="M15" s="4"/>
      <c r="N15" s="1">
        <v>0.406929568218379</v>
      </c>
      <c r="O15" s="1"/>
      <c r="P15" s="1"/>
      <c r="Q15" s="1"/>
      <c r="R15" s="4">
        <v>0</v>
      </c>
      <c r="S15" s="1"/>
      <c r="T15" s="1"/>
      <c r="U15" s="1"/>
      <c r="V15" s="1"/>
      <c r="W15" s="4">
        <v>316.71517168189501</v>
      </c>
      <c r="X15" s="1"/>
      <c r="Y15" s="1"/>
      <c r="Z15" s="1"/>
      <c r="AA15" s="1"/>
      <c r="AB15" s="1">
        <v>14.156499999999999</v>
      </c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4">
        <v>61.778743280463601</v>
      </c>
      <c r="BR15" s="1"/>
      <c r="BS15" s="1">
        <v>0</v>
      </c>
    </row>
    <row r="16" spans="1:7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4">
        <v>46.675142447821401</v>
      </c>
      <c r="M16" s="4"/>
      <c r="N16" s="1">
        <v>8.3524777842020903</v>
      </c>
      <c r="O16" s="1"/>
      <c r="P16" s="1"/>
      <c r="Q16" s="1"/>
      <c r="R16" s="4">
        <v>18.286751905493698</v>
      </c>
      <c r="S16" s="1"/>
      <c r="T16" s="1"/>
      <c r="U16" s="1"/>
      <c r="V16" s="1"/>
      <c r="W16" s="4">
        <v>335.809428775904</v>
      </c>
      <c r="X16" s="1"/>
      <c r="Y16" s="1"/>
      <c r="Z16" s="1"/>
      <c r="AA16" s="1"/>
      <c r="AB16" s="1">
        <v>0</v>
      </c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4">
        <v>68.079699138463596</v>
      </c>
      <c r="BR16" s="1"/>
      <c r="BS16" s="1">
        <v>6.0774999999999997</v>
      </c>
    </row>
    <row r="17" spans="1:7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4">
        <v>99.858319096256494</v>
      </c>
      <c r="M17" s="4"/>
      <c r="N17" s="1">
        <v>3.54536246125235</v>
      </c>
      <c r="O17" s="1"/>
      <c r="P17" s="1"/>
      <c r="Q17" s="1"/>
      <c r="R17" s="4">
        <v>9.0884605654223396</v>
      </c>
      <c r="S17" s="1"/>
      <c r="T17" s="1"/>
      <c r="U17" s="1"/>
      <c r="V17" s="1"/>
      <c r="W17" s="4">
        <v>234.867910215444</v>
      </c>
      <c r="X17" s="1"/>
      <c r="Y17" s="1"/>
      <c r="Z17" s="1"/>
      <c r="AA17" s="1"/>
      <c r="AB17" s="1">
        <v>6.0499999999999998E-2</v>
      </c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4">
        <v>76.809949069987994</v>
      </c>
      <c r="BR17" s="1"/>
      <c r="BS17" s="1"/>
    </row>
    <row r="18" spans="1:7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4">
        <v>169.02622542267801</v>
      </c>
      <c r="M18" s="4"/>
      <c r="N18" s="1">
        <v>1.7803859973208001</v>
      </c>
      <c r="O18" s="1"/>
      <c r="P18" s="1"/>
      <c r="Q18" s="1"/>
      <c r="R18" s="4">
        <v>37.586778499154399</v>
      </c>
      <c r="S18" s="1"/>
      <c r="T18" s="1"/>
      <c r="U18" s="1"/>
      <c r="V18" s="1"/>
      <c r="W18" s="4">
        <v>275.92965205811402</v>
      </c>
      <c r="X18" s="1"/>
      <c r="Y18" s="1"/>
      <c r="Z18" s="1"/>
      <c r="AA18" s="1"/>
      <c r="AB18" s="1">
        <v>7.2881999999999998</v>
      </c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4">
        <v>100.03627501383301</v>
      </c>
      <c r="BR18" s="1"/>
      <c r="BS18" s="1"/>
    </row>
    <row r="19" spans="1:7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4">
        <v>3.53586890634547</v>
      </c>
      <c r="M19" s="4"/>
      <c r="N19" s="1">
        <v>7.3367443138122503</v>
      </c>
      <c r="O19" s="1"/>
      <c r="P19" s="1"/>
      <c r="Q19" s="1"/>
      <c r="R19" s="4">
        <v>10.034837832481401</v>
      </c>
      <c r="S19" s="1"/>
      <c r="T19" s="1"/>
      <c r="U19" s="1"/>
      <c r="V19" s="1"/>
      <c r="W19" s="4">
        <v>360.45134826688798</v>
      </c>
      <c r="X19" s="1"/>
      <c r="Y19" s="1"/>
      <c r="Z19" s="1"/>
      <c r="AA19" s="1"/>
      <c r="AB19" s="1">
        <v>1.6400000000000001E-2</v>
      </c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4">
        <v>79.743867908579901</v>
      </c>
      <c r="BR19" s="1"/>
      <c r="BS19" s="1"/>
    </row>
    <row r="20" spans="1:7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4">
        <v>64.362155957163097</v>
      </c>
      <c r="M20" s="4"/>
      <c r="N20" s="1"/>
      <c r="O20" s="1"/>
      <c r="P20" s="1"/>
      <c r="Q20" s="1"/>
      <c r="R20" s="4">
        <v>7.4711162060979799</v>
      </c>
      <c r="S20" s="1"/>
      <c r="T20" s="1"/>
      <c r="U20" s="1"/>
      <c r="V20" s="1"/>
      <c r="W20" s="4">
        <v>201.63348667174</v>
      </c>
      <c r="X20" s="1"/>
      <c r="Y20" s="1"/>
      <c r="Z20" s="1"/>
      <c r="AA20" s="1"/>
      <c r="AB20" s="1">
        <v>62.5899</v>
      </c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4">
        <v>77.437397504767404</v>
      </c>
      <c r="BR20" s="1"/>
      <c r="BS20" s="1"/>
    </row>
    <row r="21" spans="1:7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4">
        <v>104.82625244748699</v>
      </c>
      <c r="M21" s="4"/>
      <c r="N21" s="1"/>
      <c r="O21" s="1"/>
      <c r="P21" s="1"/>
      <c r="Q21" s="1"/>
      <c r="R21" s="4">
        <v>6.4156772920113099</v>
      </c>
      <c r="S21" s="1"/>
      <c r="T21" s="1"/>
      <c r="U21" s="1"/>
      <c r="V21" s="1"/>
      <c r="W21" s="4">
        <v>216.19793306836999</v>
      </c>
      <c r="X21" s="1"/>
      <c r="Y21" s="1"/>
      <c r="Z21" s="1"/>
      <c r="AA21" s="1"/>
      <c r="AB21" s="1">
        <v>110.7791</v>
      </c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4">
        <v>78.994633849447894</v>
      </c>
      <c r="BR21" s="1"/>
      <c r="BS21" s="1"/>
    </row>
    <row r="22" spans="1:7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4">
        <v>2.8210894488787302E-7</v>
      </c>
      <c r="M22" s="4"/>
      <c r="N22" s="1">
        <v>9.7621766086221999</v>
      </c>
      <c r="O22" s="1"/>
      <c r="P22" s="1"/>
      <c r="Q22" s="1"/>
      <c r="R22" s="4">
        <v>24.082876478150801</v>
      </c>
      <c r="S22" s="1"/>
      <c r="T22" s="1"/>
      <c r="U22" s="1"/>
      <c r="V22" s="1"/>
      <c r="W22" s="4">
        <v>285.87114128865898</v>
      </c>
      <c r="X22" s="1"/>
      <c r="Y22" s="1"/>
      <c r="Z22" s="1"/>
      <c r="AA22" s="1"/>
      <c r="AB22" s="1">
        <v>54.462400000000002</v>
      </c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4">
        <v>93.104619517448995</v>
      </c>
      <c r="BR22" s="1"/>
      <c r="BS22" s="1"/>
    </row>
    <row r="23" spans="1:7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4">
        <v>175.585892658821</v>
      </c>
      <c r="M23" s="4"/>
      <c r="N23" s="1"/>
      <c r="O23" s="1"/>
      <c r="P23" s="1"/>
      <c r="Q23" s="1"/>
      <c r="R23" s="4">
        <v>63.032681482373803</v>
      </c>
      <c r="S23" s="1"/>
      <c r="T23" s="1"/>
      <c r="U23" s="1"/>
      <c r="V23" s="1"/>
      <c r="W23" s="4">
        <v>230.91118701055299</v>
      </c>
      <c r="X23" s="1"/>
      <c r="Y23" s="1"/>
      <c r="Z23" s="1"/>
      <c r="AA23" s="1"/>
      <c r="AB23" s="1">
        <v>2.0799999999999999E-2</v>
      </c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4">
        <v>79.392526042879098</v>
      </c>
      <c r="BR23" s="1"/>
      <c r="BS23" s="1"/>
    </row>
    <row r="24" spans="1:7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4">
        <v>155.02765937275899</v>
      </c>
      <c r="M24" s="4"/>
      <c r="N24" s="1">
        <v>4.2731476240589998</v>
      </c>
      <c r="O24" s="1"/>
      <c r="P24" s="1"/>
      <c r="Q24" s="1"/>
      <c r="R24" s="4">
        <v>1.6688431076104699</v>
      </c>
      <c r="S24" s="1"/>
      <c r="T24" s="1"/>
      <c r="U24" s="1"/>
      <c r="V24" s="1"/>
      <c r="W24" s="4">
        <v>305.29820511461497</v>
      </c>
      <c r="X24" s="1"/>
      <c r="Y24" s="1"/>
      <c r="Z24" s="1"/>
      <c r="AA24" s="1"/>
      <c r="AB24" s="1">
        <v>72.725300000000004</v>
      </c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4">
        <v>54.609744847839202</v>
      </c>
      <c r="BR24" s="1"/>
      <c r="BS24" s="1"/>
    </row>
    <row r="25" spans="1:7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4">
        <v>372.99388671840899</v>
      </c>
      <c r="M25" s="4"/>
      <c r="N25" s="1"/>
      <c r="O25" s="1"/>
      <c r="P25" s="1"/>
      <c r="Q25" s="1"/>
      <c r="R25" s="4">
        <v>34.662556975365597</v>
      </c>
      <c r="S25" s="1"/>
      <c r="T25" s="1"/>
      <c r="U25" s="1"/>
      <c r="V25" s="1"/>
      <c r="W25" s="4">
        <v>149.41848866576899</v>
      </c>
      <c r="X25" s="1"/>
      <c r="Y25" s="1"/>
      <c r="Z25" s="1"/>
      <c r="AA25" s="1"/>
      <c r="AB25" s="1">
        <v>0</v>
      </c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</row>
    <row r="26" spans="1:7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4">
        <v>123.830168973011</v>
      </c>
      <c r="M26" s="4"/>
      <c r="N26" s="1"/>
      <c r="O26" s="1"/>
      <c r="P26" s="1"/>
      <c r="Q26" s="1"/>
      <c r="R26" s="4">
        <v>119.68044735551899</v>
      </c>
      <c r="S26" s="1"/>
      <c r="T26" s="1"/>
      <c r="U26" s="1"/>
      <c r="V26" s="1"/>
      <c r="W26" s="4">
        <v>215.570019812194</v>
      </c>
      <c r="X26" s="1"/>
      <c r="Y26" s="1"/>
      <c r="Z26" s="1"/>
      <c r="AA26" s="1"/>
      <c r="AB26" s="1">
        <v>220.80529999999999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</row>
    <row r="27" spans="1:7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4">
        <v>58.553249568527598</v>
      </c>
      <c r="M27" s="4"/>
      <c r="N27" s="1">
        <v>1.02963799768789</v>
      </c>
      <c r="O27" s="1"/>
      <c r="P27" s="1"/>
      <c r="Q27" s="1"/>
      <c r="R27" s="4">
        <v>21.828887225081399</v>
      </c>
      <c r="S27" s="1"/>
      <c r="T27" s="1"/>
      <c r="U27" s="1"/>
      <c r="V27" s="1"/>
      <c r="W27" s="4">
        <v>302.11470919294698</v>
      </c>
      <c r="X27" s="1"/>
      <c r="Y27" s="1"/>
      <c r="Z27" s="1"/>
      <c r="AA27" s="1"/>
      <c r="AB27" s="1">
        <v>0.34279999999999999</v>
      </c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</row>
    <row r="28" spans="1:7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4">
        <v>569.38031935428796</v>
      </c>
      <c r="M28" s="4"/>
      <c r="N28" s="1"/>
      <c r="O28" s="1"/>
      <c r="P28" s="1"/>
      <c r="Q28" s="1"/>
      <c r="R28" s="4">
        <v>6.7477683185216497</v>
      </c>
      <c r="S28" s="1"/>
      <c r="T28" s="1"/>
      <c r="U28" s="1"/>
      <c r="V28" s="1"/>
      <c r="W28" s="4">
        <v>323.448146199478</v>
      </c>
      <c r="X28" s="1"/>
      <c r="Y28" s="1"/>
      <c r="Z28" s="1"/>
      <c r="AA28" s="1"/>
      <c r="AB28" s="1">
        <v>48.135800000000003</v>
      </c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</row>
    <row r="29" spans="1:7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4">
        <v>75.967421966569006</v>
      </c>
      <c r="M29" s="4"/>
      <c r="N29" s="1"/>
      <c r="O29" s="1"/>
      <c r="P29" s="1"/>
      <c r="Q29" s="1"/>
      <c r="R29" s="4">
        <v>1.2362229681938799E-10</v>
      </c>
      <c r="S29" s="1"/>
      <c r="T29" s="1"/>
      <c r="U29" s="1"/>
      <c r="V29" s="1"/>
      <c r="W29" s="4">
        <v>266.76200158930698</v>
      </c>
      <c r="X29" s="1"/>
      <c r="Y29" s="1"/>
      <c r="Z29" s="1"/>
      <c r="AA29" s="1"/>
      <c r="AB29" s="1">
        <v>1.5871999999999999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</row>
    <row r="30" spans="1:7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4">
        <v>121.54600212296501</v>
      </c>
      <c r="M30" s="4"/>
      <c r="N30" s="1">
        <v>3.3314992782204002E-3</v>
      </c>
      <c r="O30" s="1"/>
      <c r="P30" s="1"/>
      <c r="Q30" s="1"/>
      <c r="R30" s="4">
        <v>23.683731108924899</v>
      </c>
      <c r="S30" s="1"/>
      <c r="T30" s="1"/>
      <c r="U30" s="1"/>
      <c r="V30" s="1"/>
      <c r="W30" s="4">
        <v>321.526656168535</v>
      </c>
      <c r="X30" s="1"/>
      <c r="Y30" s="1"/>
      <c r="Z30" s="1"/>
      <c r="AA30" s="1"/>
      <c r="AB30" s="1">
        <v>0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</row>
    <row r="31" spans="1:7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4">
        <v>146.12494563238801</v>
      </c>
      <c r="M31" s="4"/>
      <c r="N31" s="1"/>
      <c r="O31" s="1"/>
      <c r="P31" s="1"/>
      <c r="Q31" s="1"/>
      <c r="R31" s="4">
        <v>23.641148736523199</v>
      </c>
      <c r="S31" s="1"/>
      <c r="T31" s="1"/>
      <c r="U31" s="1"/>
      <c r="V31" s="1"/>
      <c r="W31" s="4">
        <v>350.14370370798599</v>
      </c>
      <c r="X31" s="1"/>
      <c r="Y31" s="1"/>
      <c r="Z31" s="1"/>
      <c r="AA31" s="1"/>
      <c r="AB31" s="1">
        <v>140.63079999999999</v>
      </c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</row>
    <row r="32" spans="1:7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4">
        <v>120.119924956532</v>
      </c>
      <c r="M32" s="4"/>
      <c r="N32" s="1">
        <v>5.3919344879558899</v>
      </c>
      <c r="O32" s="1"/>
      <c r="P32" s="1"/>
      <c r="Q32" s="1"/>
      <c r="R32" s="4">
        <v>17.163026256492302</v>
      </c>
      <c r="S32" s="1"/>
      <c r="T32" s="1"/>
      <c r="U32" s="1"/>
      <c r="V32" s="1"/>
      <c r="W32" s="4">
        <v>208.19157377347199</v>
      </c>
      <c r="X32" s="1"/>
      <c r="Y32" s="1"/>
      <c r="Z32" s="1"/>
      <c r="AA32" s="1"/>
      <c r="AB32" s="1">
        <v>79.615799999999993</v>
      </c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</row>
    <row r="33" spans="1:7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4">
        <v>588.47028337896404</v>
      </c>
      <c r="M33" s="4"/>
      <c r="N33" s="1"/>
      <c r="O33" s="1"/>
      <c r="P33" s="1"/>
      <c r="Q33" s="1"/>
      <c r="R33" s="4">
        <v>47.369451283241297</v>
      </c>
      <c r="S33" s="1"/>
      <c r="T33" s="1"/>
      <c r="U33" s="1"/>
      <c r="V33" s="1"/>
      <c r="W33" s="4">
        <v>195.649779961322</v>
      </c>
      <c r="X33" s="1"/>
      <c r="Y33" s="1"/>
      <c r="Z33" s="1"/>
      <c r="AA33" s="1"/>
      <c r="AB33" s="1">
        <v>52.758800000000001</v>
      </c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</row>
    <row r="34" spans="1:7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4">
        <v>95.882783984949597</v>
      </c>
      <c r="M34" s="4"/>
      <c r="N34" s="1">
        <v>0.112135025061571</v>
      </c>
      <c r="O34" s="1"/>
      <c r="P34" s="1"/>
      <c r="Q34" s="1"/>
      <c r="R34" s="4">
        <v>55.915925568728603</v>
      </c>
      <c r="S34" s="1"/>
      <c r="T34" s="1"/>
      <c r="U34" s="1"/>
      <c r="V34" s="1"/>
      <c r="W34" s="4">
        <v>171.615140052583</v>
      </c>
      <c r="X34" s="1"/>
      <c r="Y34" s="1"/>
      <c r="Z34" s="1"/>
      <c r="AA34" s="1"/>
      <c r="AB34" s="1">
        <v>48.025399999999998</v>
      </c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</row>
    <row r="35" spans="1:7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4">
        <v>110.851234537306</v>
      </c>
      <c r="M35" s="4"/>
      <c r="N35" s="1">
        <v>1.3890155372537201E-9</v>
      </c>
      <c r="O35" s="1"/>
      <c r="P35" s="1"/>
      <c r="Q35" s="1"/>
      <c r="R35" s="4">
        <v>42.114657880878497</v>
      </c>
      <c r="S35" s="1"/>
      <c r="T35" s="1"/>
      <c r="U35" s="1"/>
      <c r="V35" s="1"/>
      <c r="W35" s="4">
        <v>153.948178728746</v>
      </c>
      <c r="X35" s="1"/>
      <c r="Y35" s="1"/>
      <c r="Z35" s="1"/>
      <c r="AA35" s="1"/>
      <c r="AB35" s="1">
        <v>15.368499999999999</v>
      </c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</row>
    <row r="36" spans="1:7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4">
        <v>135.319375329949</v>
      </c>
      <c r="M36" s="4"/>
      <c r="N36" s="1">
        <v>0.429608000450173</v>
      </c>
      <c r="O36" s="1"/>
      <c r="P36" s="1"/>
      <c r="Q36" s="1"/>
      <c r="R36" s="4">
        <v>55.744409056854003</v>
      </c>
      <c r="S36" s="1"/>
      <c r="T36" s="1"/>
      <c r="U36" s="1"/>
      <c r="V36" s="1"/>
      <c r="W36" s="4">
        <v>223.85307656851299</v>
      </c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</row>
    <row r="37" spans="1:7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4">
        <v>141.84473597726799</v>
      </c>
      <c r="M37" s="4"/>
      <c r="N37" s="1">
        <v>2.4960359792681701</v>
      </c>
      <c r="O37" s="1"/>
      <c r="P37" s="1"/>
      <c r="Q37" s="1"/>
      <c r="R37" s="4">
        <v>55.113351987087199</v>
      </c>
      <c r="S37" s="1"/>
      <c r="T37" s="1"/>
      <c r="U37" s="1"/>
      <c r="V37" s="1"/>
      <c r="W37" s="4">
        <v>283.748712529839</v>
      </c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</row>
    <row r="38" spans="1:7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4">
        <v>146.85115904437001</v>
      </c>
      <c r="M38" s="4"/>
      <c r="N38" s="4"/>
      <c r="O38" s="1"/>
      <c r="P38" s="1"/>
      <c r="Q38" s="1"/>
      <c r="R38" s="1"/>
      <c r="S38" s="1"/>
      <c r="T38" s="1"/>
      <c r="U38" s="1"/>
      <c r="V38" s="1"/>
      <c r="W38" s="4">
        <v>274.88232028662202</v>
      </c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</row>
    <row r="39" spans="1:7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4">
        <v>304.06886467088799</v>
      </c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</row>
    <row r="40" spans="1:7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4">
        <v>218.31801803008</v>
      </c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</row>
    <row r="41" spans="1:7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4">
        <v>219.16508021546801</v>
      </c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</row>
    <row r="42" spans="1:7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4">
        <v>363.82519284883801</v>
      </c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</row>
    <row r="43" spans="1:71" x14ac:dyDescent="0.25">
      <c r="L43" s="1"/>
    </row>
    <row r="44" spans="1:71" x14ac:dyDescent="0.25">
      <c r="L44" s="1"/>
    </row>
    <row r="45" spans="1:71" x14ac:dyDescent="0.25">
      <c r="L45" s="1"/>
    </row>
    <row r="46" spans="1:71" x14ac:dyDescent="0.25">
      <c r="L46" s="1"/>
    </row>
    <row r="47" spans="1:71" x14ac:dyDescent="0.25">
      <c r="L47" s="1"/>
    </row>
    <row r="48" spans="1:71" x14ac:dyDescent="0.25">
      <c r="L48" s="1"/>
    </row>
    <row r="49" spans="12:12" x14ac:dyDescent="0.25">
      <c r="L49" s="1"/>
    </row>
    <row r="50" spans="12:12" x14ac:dyDescent="0.25">
      <c r="L50" s="1"/>
    </row>
    <row r="51" spans="12:12" x14ac:dyDescent="0.25">
      <c r="L51" s="1"/>
    </row>
    <row r="52" spans="12:12" x14ac:dyDescent="0.25">
      <c r="L52" s="1"/>
    </row>
    <row r="53" spans="12:12" x14ac:dyDescent="0.25">
      <c r="L53" s="1"/>
    </row>
    <row r="54" spans="12:12" x14ac:dyDescent="0.25">
      <c r="L5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race Elements</vt:lpstr>
      <vt:lpstr>H2O total integration</vt:lpstr>
      <vt:lpstr>H2O sum</vt:lpstr>
      <vt:lpstr>H-Ti3+</vt:lpstr>
      <vt:lpstr>H-Fe3+</vt:lpstr>
      <vt:lpstr>H-V3+</vt:lpstr>
      <vt:lpstr>H-Al3+</vt:lpstr>
      <vt:lpstr>H-Mg2+</vt:lpstr>
      <vt:lpstr>H-Fe2+</vt:lpstr>
      <vt:lpstr>H-Cr2+</vt:lpstr>
      <vt:lpstr>median H2O contents</vt:lpstr>
      <vt:lpstr>AA20-1</vt:lpstr>
      <vt:lpstr>core-rim spec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 Lueder</dc:creator>
  <cp:lastModifiedBy>Mona Lueder</cp:lastModifiedBy>
  <dcterms:created xsi:type="dcterms:W3CDTF">2023-02-08T13:10:07Z</dcterms:created>
  <dcterms:modified xsi:type="dcterms:W3CDTF">2024-01-26T16:51:12Z</dcterms:modified>
</cp:coreProperties>
</file>